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SOPDLFNXFS001\Journals\WILEY_JNLS\RAW\ECE3\ECE3_73452\FPP\supinfo\"/>
    </mc:Choice>
  </mc:AlternateContent>
  <bookViews>
    <workbookView xWindow="0" yWindow="4215" windowWidth="30240" windowHeight="14175"/>
  </bookViews>
  <sheets>
    <sheet name="Supp_Tab1" sheetId="1" r:id="rId1"/>
    <sheet name="Supp_Tab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44" uniqueCount="624">
  <si>
    <t>SRR</t>
  </si>
  <si>
    <t>ID</t>
  </si>
  <si>
    <t>Species</t>
  </si>
  <si>
    <t>Extraction_ID</t>
  </si>
  <si>
    <t>Location</t>
  </si>
  <si>
    <t>Isolate</t>
  </si>
  <si>
    <t>SRR1292220</t>
  </si>
  <si>
    <t>Sample3</t>
  </si>
  <si>
    <t>Coccidioides immitis</t>
  </si>
  <si>
    <t>San_Joaquin_Valley_6</t>
  </si>
  <si>
    <t>San Joaquin Valley, CA</t>
  </si>
  <si>
    <t>clinical</t>
  </si>
  <si>
    <t>SRR1292221</t>
  </si>
  <si>
    <t>Sample4</t>
  </si>
  <si>
    <t>San_Joaquin_Valley_9</t>
  </si>
  <si>
    <t>SRR1292222</t>
  </si>
  <si>
    <t>Sample5</t>
  </si>
  <si>
    <t>San_Joaquin_Valley_11</t>
  </si>
  <si>
    <t>SRR1292223</t>
  </si>
  <si>
    <t>Sample6</t>
  </si>
  <si>
    <t>San_Diego_1</t>
  </si>
  <si>
    <t>San Diego, CA</t>
  </si>
  <si>
    <t>SRR1292224</t>
  </si>
  <si>
    <t>Sample7</t>
  </si>
  <si>
    <t>Washington_1</t>
  </si>
  <si>
    <t>Washington</t>
  </si>
  <si>
    <t>SRR1292225</t>
  </si>
  <si>
    <t>Sample8</t>
  </si>
  <si>
    <t>WA_202</t>
  </si>
  <si>
    <t>soil</t>
  </si>
  <si>
    <t>SRR1292226</t>
  </si>
  <si>
    <t>Sample9</t>
  </si>
  <si>
    <t>WA_205</t>
  </si>
  <si>
    <t>SRR1292227</t>
  </si>
  <si>
    <t>Sample10</t>
  </si>
  <si>
    <t>WA_211</t>
  </si>
  <si>
    <t>SRR1292228</t>
  </si>
  <si>
    <t>Sample11</t>
  </si>
  <si>
    <t>WA_212</t>
  </si>
  <si>
    <t>SRR14250210</t>
  </si>
  <si>
    <t>Sample12</t>
  </si>
  <si>
    <t>Coccidioides posadasii</t>
  </si>
  <si>
    <t>HS-I-000235</t>
  </si>
  <si>
    <t>Flagstaff, AZ</t>
  </si>
  <si>
    <t>SRR14250211</t>
  </si>
  <si>
    <t>Sample13</t>
  </si>
  <si>
    <t>HS-I-000234</t>
  </si>
  <si>
    <t>SRR14250212</t>
  </si>
  <si>
    <t>Sample14</t>
  </si>
  <si>
    <t>HS-I-000233</t>
  </si>
  <si>
    <t>SRR14250213</t>
  </si>
  <si>
    <t>Sample15</t>
  </si>
  <si>
    <t>HS-I-000778</t>
  </si>
  <si>
    <t>SRR14250214</t>
  </si>
  <si>
    <t>Sample16</t>
  </si>
  <si>
    <t>HS-I-000718</t>
  </si>
  <si>
    <t>SRR14250215</t>
  </si>
  <si>
    <t>Sample17</t>
  </si>
  <si>
    <t>HS-I-000588</t>
  </si>
  <si>
    <t>SRR14250216</t>
  </si>
  <si>
    <t>Sample18</t>
  </si>
  <si>
    <t>HS-I-000449</t>
  </si>
  <si>
    <t>SRR21204671</t>
  </si>
  <si>
    <t>Sample19</t>
  </si>
  <si>
    <t>B11869</t>
  </si>
  <si>
    <t>Michigan</t>
  </si>
  <si>
    <t>SRR21204672</t>
  </si>
  <si>
    <t>Sample20</t>
  </si>
  <si>
    <t>B11866</t>
  </si>
  <si>
    <t>Wisconsin</t>
  </si>
  <si>
    <t>SRR21204673</t>
  </si>
  <si>
    <t>Sample21</t>
  </si>
  <si>
    <t>B11519</t>
  </si>
  <si>
    <t>Minnesota</t>
  </si>
  <si>
    <t>SRR21204674</t>
  </si>
  <si>
    <t>Sample22</t>
  </si>
  <si>
    <t>B17635</t>
  </si>
  <si>
    <t>SRR21204675</t>
  </si>
  <si>
    <t>Sample23</t>
  </si>
  <si>
    <t>B17567</t>
  </si>
  <si>
    <t>SRR21204676</t>
  </si>
  <si>
    <t>Sample24</t>
  </si>
  <si>
    <t>B11300</t>
  </si>
  <si>
    <t>Oregon</t>
  </si>
  <si>
    <t>animal</t>
  </si>
  <si>
    <t>SRR21204677</t>
  </si>
  <si>
    <t>Sample25</t>
  </si>
  <si>
    <t>B17554</t>
  </si>
  <si>
    <t>SRR21204678</t>
  </si>
  <si>
    <t>Sample26</t>
  </si>
  <si>
    <t>B16712</t>
  </si>
  <si>
    <t>Washington/Oregon</t>
  </si>
  <si>
    <t>SRR21204679</t>
  </si>
  <si>
    <t>Sample27</t>
  </si>
  <si>
    <t>B16692</t>
  </si>
  <si>
    <t>SRR21204680</t>
  </si>
  <si>
    <t>Sample28</t>
  </si>
  <si>
    <t>B16536</t>
  </si>
  <si>
    <t>SRR21204681</t>
  </si>
  <si>
    <t>Sample29</t>
  </si>
  <si>
    <t>B16531</t>
  </si>
  <si>
    <t>SRR21204682</t>
  </si>
  <si>
    <t>Sample30</t>
  </si>
  <si>
    <t>B16364</t>
  </si>
  <si>
    <t>SRR21204683</t>
  </si>
  <si>
    <t>Sample31</t>
  </si>
  <si>
    <t>B16339</t>
  </si>
  <si>
    <t>SRR21204684</t>
  </si>
  <si>
    <t>Sample32</t>
  </si>
  <si>
    <t>B16338</t>
  </si>
  <si>
    <t>Maryland</t>
  </si>
  <si>
    <t>SRR21204685</t>
  </si>
  <si>
    <t>Sample33</t>
  </si>
  <si>
    <t>B16294</t>
  </si>
  <si>
    <t>SRR21204686</t>
  </si>
  <si>
    <t>Sample34</t>
  </si>
  <si>
    <t>B16293</t>
  </si>
  <si>
    <t>SRR21204687</t>
  </si>
  <si>
    <t>Sample35</t>
  </si>
  <si>
    <t>B11057</t>
  </si>
  <si>
    <t>SRR21204688</t>
  </si>
  <si>
    <t>Sample36</t>
  </si>
  <si>
    <t>B15369</t>
  </si>
  <si>
    <t>SRR21204689</t>
  </si>
  <si>
    <t>Sample37</t>
  </si>
  <si>
    <t>B15368</t>
  </si>
  <si>
    <t>SRR21204690</t>
  </si>
  <si>
    <t>Sample38</t>
  </si>
  <si>
    <t>B15317</t>
  </si>
  <si>
    <t>SRR21204691</t>
  </si>
  <si>
    <t>Sample39</t>
  </si>
  <si>
    <t>B15257</t>
  </si>
  <si>
    <t>SRR21204692</t>
  </si>
  <si>
    <t>Sample40</t>
  </si>
  <si>
    <t>B15146</t>
  </si>
  <si>
    <t>SRR21204693</t>
  </si>
  <si>
    <t>Sample41</t>
  </si>
  <si>
    <t>B15145</t>
  </si>
  <si>
    <t>SRR21204694</t>
  </si>
  <si>
    <t>Sample42</t>
  </si>
  <si>
    <t>B15142</t>
  </si>
  <si>
    <t>SRR21204695</t>
  </si>
  <si>
    <t>Sample43</t>
  </si>
  <si>
    <t>B14298</t>
  </si>
  <si>
    <t>SRR21204696</t>
  </si>
  <si>
    <t>Sample44</t>
  </si>
  <si>
    <t>B14292</t>
  </si>
  <si>
    <t>SRR21204697</t>
  </si>
  <si>
    <t>Sample45</t>
  </si>
  <si>
    <t>B14291</t>
  </si>
  <si>
    <t>SRR21204698</t>
  </si>
  <si>
    <t>Sample46</t>
  </si>
  <si>
    <t>A502-2</t>
  </si>
  <si>
    <t>SRR21204699</t>
  </si>
  <si>
    <t>Sample47</t>
  </si>
  <si>
    <t>B14288</t>
  </si>
  <si>
    <t>SRR21204700</t>
  </si>
  <si>
    <t>Sample48</t>
  </si>
  <si>
    <t>B14286</t>
  </si>
  <si>
    <t>SRR21204701</t>
  </si>
  <si>
    <t>Sample49</t>
  </si>
  <si>
    <t>B14135</t>
  </si>
  <si>
    <t>SRR21204702</t>
  </si>
  <si>
    <t>Sample50</t>
  </si>
  <si>
    <t>B14134</t>
  </si>
  <si>
    <t>SRR21204703</t>
  </si>
  <si>
    <t>Sample51</t>
  </si>
  <si>
    <t>B14133</t>
  </si>
  <si>
    <t>SRR21204704</t>
  </si>
  <si>
    <t>Sample52</t>
  </si>
  <si>
    <t>B14132</t>
  </si>
  <si>
    <t>SRR21204705</t>
  </si>
  <si>
    <t>Sample53</t>
  </si>
  <si>
    <t>B14131</t>
  </si>
  <si>
    <t>SRR21204706</t>
  </si>
  <si>
    <t>Sample54</t>
  </si>
  <si>
    <t>B14130</t>
  </si>
  <si>
    <t>SRR21204707</t>
  </si>
  <si>
    <t>Sample55</t>
  </si>
  <si>
    <t>B14104</t>
  </si>
  <si>
    <t>SRR21204708</t>
  </si>
  <si>
    <t>Sample56</t>
  </si>
  <si>
    <t>B13981</t>
  </si>
  <si>
    <t>SRR21204709</t>
  </si>
  <si>
    <t>Sample57</t>
  </si>
  <si>
    <t>A502-1</t>
  </si>
  <si>
    <t>SRR21204710</t>
  </si>
  <si>
    <t>Sample58</t>
  </si>
  <si>
    <t>B13535</t>
  </si>
  <si>
    <t>SRR21204711</t>
  </si>
  <si>
    <t>Sample59</t>
  </si>
  <si>
    <t>B13534</t>
  </si>
  <si>
    <t>SRR21204712</t>
  </si>
  <si>
    <t>Sample60</t>
  </si>
  <si>
    <t>B12527</t>
  </si>
  <si>
    <t>SRR21204713</t>
  </si>
  <si>
    <t>Sample61</t>
  </si>
  <si>
    <t>B12526</t>
  </si>
  <si>
    <t>SRR21204714</t>
  </si>
  <si>
    <t>Sample62</t>
  </si>
  <si>
    <t>B12498</t>
  </si>
  <si>
    <t>SRR21204715</t>
  </si>
  <si>
    <t>Sample63</t>
  </si>
  <si>
    <t>B12475</t>
  </si>
  <si>
    <t>SRR21204716</t>
  </si>
  <si>
    <t>Sample64</t>
  </si>
  <si>
    <t>B12471</t>
  </si>
  <si>
    <t>SRR21204717</t>
  </si>
  <si>
    <t>Sample65</t>
  </si>
  <si>
    <t>B12402</t>
  </si>
  <si>
    <t>SRR21204718</t>
  </si>
  <si>
    <t>Sample66</t>
  </si>
  <si>
    <t>B12400</t>
  </si>
  <si>
    <t>SRR21204719</t>
  </si>
  <si>
    <t>Sample67</t>
  </si>
  <si>
    <t>B12399</t>
  </si>
  <si>
    <t>SRR21204720</t>
  </si>
  <si>
    <t>Sample68</t>
  </si>
  <si>
    <t>A432</t>
  </si>
  <si>
    <t>SRR21204721</t>
  </si>
  <si>
    <t>Sample69</t>
  </si>
  <si>
    <t>B12397</t>
  </si>
  <si>
    <t>SRR21204722</t>
  </si>
  <si>
    <t>Sample70</t>
  </si>
  <si>
    <t>B12226</t>
  </si>
  <si>
    <t>SRR21204723</t>
  </si>
  <si>
    <t>Sample71</t>
  </si>
  <si>
    <t>B12220</t>
  </si>
  <si>
    <t>SRR21204724</t>
  </si>
  <si>
    <t>Sample72</t>
  </si>
  <si>
    <t>B12219</t>
  </si>
  <si>
    <t>SRR21204725</t>
  </si>
  <si>
    <t>Sample73</t>
  </si>
  <si>
    <t>B12218</t>
  </si>
  <si>
    <t>SRR21204726</t>
  </si>
  <si>
    <t>Sample74</t>
  </si>
  <si>
    <t>B12216</t>
  </si>
  <si>
    <t>SRR21204727</t>
  </si>
  <si>
    <t>Sample75</t>
  </si>
  <si>
    <t>B12202</t>
  </si>
  <si>
    <t>SRR21204728</t>
  </si>
  <si>
    <t>Sample76</t>
  </si>
  <si>
    <t>B11877</t>
  </si>
  <si>
    <t>SRR21204729</t>
  </si>
  <si>
    <t>Sample77</t>
  </si>
  <si>
    <t>B11872</t>
  </si>
  <si>
    <t>Pennsylvania</t>
  </si>
  <si>
    <t>SRR21204730</t>
  </si>
  <si>
    <t>Sample78</t>
  </si>
  <si>
    <t>B11871</t>
  </si>
  <si>
    <t>SRR21204731</t>
  </si>
  <si>
    <t>Sample79</t>
  </si>
  <si>
    <t>A391</t>
  </si>
  <si>
    <t>SRR21204732</t>
  </si>
  <si>
    <t>Sample80</t>
  </si>
  <si>
    <t>New_Mexico_1</t>
  </si>
  <si>
    <t>New Mexico</t>
  </si>
  <si>
    <t>SRR21292480</t>
  </si>
  <si>
    <t>Sample81</t>
  </si>
  <si>
    <t>B11299</t>
  </si>
  <si>
    <t>SRR21292481</t>
  </si>
  <si>
    <t>Sample82</t>
  </si>
  <si>
    <t>B11036</t>
  </si>
  <si>
    <t>SRR21292482</t>
  </si>
  <si>
    <t>Sample83</t>
  </si>
  <si>
    <t>B10918</t>
  </si>
  <si>
    <t>SRR21292483</t>
  </si>
  <si>
    <t>Sample84</t>
  </si>
  <si>
    <t>B10917</t>
  </si>
  <si>
    <t>SRR21292664</t>
  </si>
  <si>
    <t>Sample85</t>
  </si>
  <si>
    <t>WA 221</t>
  </si>
  <si>
    <t>SRR21295062</t>
  </si>
  <si>
    <t>Sample86</t>
  </si>
  <si>
    <t>B11400</t>
  </si>
  <si>
    <t>SRR21295063</t>
  </si>
  <si>
    <t>Sample87</t>
  </si>
  <si>
    <t>B11343</t>
  </si>
  <si>
    <t>SRR21295064</t>
  </si>
  <si>
    <t>Sample88</t>
  </si>
  <si>
    <t>B11232</t>
  </si>
  <si>
    <t>SRR21295065</t>
  </si>
  <si>
    <t>Sample89</t>
  </si>
  <si>
    <t>B11199</t>
  </si>
  <si>
    <t>SRR21295066</t>
  </si>
  <si>
    <t>Sample90</t>
  </si>
  <si>
    <t>B11058</t>
  </si>
  <si>
    <t>SRR21295067</t>
  </si>
  <si>
    <t>Sample91</t>
  </si>
  <si>
    <t>B11002</t>
  </si>
  <si>
    <t>Georgia</t>
  </si>
  <si>
    <t>SRR21295068</t>
  </si>
  <si>
    <t>Sample92</t>
  </si>
  <si>
    <t>B10919</t>
  </si>
  <si>
    <t>SRR24010540</t>
  </si>
  <si>
    <t>Sample93</t>
  </si>
  <si>
    <t>AC2-5501</t>
  </si>
  <si>
    <t>Nevada</t>
  </si>
  <si>
    <t>SRR24010552</t>
  </si>
  <si>
    <t>Sample94</t>
  </si>
  <si>
    <t>AC2-199306</t>
  </si>
  <si>
    <t>SRR25621432</t>
  </si>
  <si>
    <t>Sample95</t>
  </si>
  <si>
    <t>Los Angeles, CA</t>
  </si>
  <si>
    <t>SRR25626827</t>
  </si>
  <si>
    <t>Sample96</t>
  </si>
  <si>
    <t>SRR25626839</t>
  </si>
  <si>
    <t>Sample97</t>
  </si>
  <si>
    <t>SRR25635497</t>
  </si>
  <si>
    <t>Sample98</t>
  </si>
  <si>
    <t>SRR3468015</t>
  </si>
  <si>
    <t>Sample99</t>
  </si>
  <si>
    <t>SJV_1</t>
  </si>
  <si>
    <t>SRR3468018</t>
  </si>
  <si>
    <t>Sample100</t>
  </si>
  <si>
    <t>Guerrero_1</t>
  </si>
  <si>
    <t>Guerrero, Mexico</t>
  </si>
  <si>
    <t>SRR3468020</t>
  </si>
  <si>
    <t>Sample101</t>
  </si>
  <si>
    <t>Michoacan_2</t>
  </si>
  <si>
    <t>Michocan, Mexico</t>
  </si>
  <si>
    <t>SRR3468021</t>
  </si>
  <si>
    <t>Sample102</t>
  </si>
  <si>
    <t>Coahuila_1</t>
  </si>
  <si>
    <t>Coahuila, Mexico</t>
  </si>
  <si>
    <t>SRR3468022</t>
  </si>
  <si>
    <t>Sample103</t>
  </si>
  <si>
    <t>B0727_Argentina</t>
  </si>
  <si>
    <t>Argentina</t>
  </si>
  <si>
    <t>SRR3468023</t>
  </si>
  <si>
    <t>Sample104</t>
  </si>
  <si>
    <t>Tucson_1</t>
  </si>
  <si>
    <t>Tucson, AZ</t>
  </si>
  <si>
    <t>SRR3468024</t>
  </si>
  <si>
    <t>Sample105</t>
  </si>
  <si>
    <t>Tucson_2</t>
  </si>
  <si>
    <t>SRR3468025</t>
  </si>
  <si>
    <t>Sample106</t>
  </si>
  <si>
    <t>Tucson_3</t>
  </si>
  <si>
    <t>SRR3468026</t>
  </si>
  <si>
    <t>Sample107</t>
  </si>
  <si>
    <t>Tucson_4</t>
  </si>
  <si>
    <t>SRR3468027</t>
  </si>
  <si>
    <t>Sample108</t>
  </si>
  <si>
    <t>SJV_3</t>
  </si>
  <si>
    <t>SRR3468028</t>
  </si>
  <si>
    <t>Sample109</t>
  </si>
  <si>
    <t>Tucson_5</t>
  </si>
  <si>
    <t>SRR3468029</t>
  </si>
  <si>
    <t>Sample110</t>
  </si>
  <si>
    <t>Tucson_6</t>
  </si>
  <si>
    <t>SRR3468030</t>
  </si>
  <si>
    <t>Sample111</t>
  </si>
  <si>
    <t>Tucson_7</t>
  </si>
  <si>
    <t>SRR3468031</t>
  </si>
  <si>
    <t>Sample112</t>
  </si>
  <si>
    <t>Tucson_8</t>
  </si>
  <si>
    <t>SRR3468032</t>
  </si>
  <si>
    <t>Sample113</t>
  </si>
  <si>
    <t>Tucson_9</t>
  </si>
  <si>
    <t>SRR3468033</t>
  </si>
  <si>
    <t>Sample114</t>
  </si>
  <si>
    <t>Tucson_10</t>
  </si>
  <si>
    <t>SRR3468034</t>
  </si>
  <si>
    <t>Sample115</t>
  </si>
  <si>
    <t>Tucson_11</t>
  </si>
  <si>
    <t>SRR3468035</t>
  </si>
  <si>
    <t>Sample116</t>
  </si>
  <si>
    <t>Tucson_12</t>
  </si>
  <si>
    <t>SRR3468036</t>
  </si>
  <si>
    <t>Sample117</t>
  </si>
  <si>
    <t>Tucson_13</t>
  </si>
  <si>
    <t>SRR3468037</t>
  </si>
  <si>
    <t>Sample118</t>
  </si>
  <si>
    <t>Tucson_14</t>
  </si>
  <si>
    <t>SRR3468038</t>
  </si>
  <si>
    <t>Sample119</t>
  </si>
  <si>
    <t>SJV_4</t>
  </si>
  <si>
    <t>SRR3468039</t>
  </si>
  <si>
    <t>Sample120</t>
  </si>
  <si>
    <t>Tucson_15</t>
  </si>
  <si>
    <t>SRR3468040</t>
  </si>
  <si>
    <t>Sample121</t>
  </si>
  <si>
    <t>Tucson_16</t>
  </si>
  <si>
    <t>SRR3468041</t>
  </si>
  <si>
    <t>Sample122</t>
  </si>
  <si>
    <t>Tucson_17</t>
  </si>
  <si>
    <t>SRR3468042</t>
  </si>
  <si>
    <t>Sample123</t>
  </si>
  <si>
    <t>Tucson_18</t>
  </si>
  <si>
    <t>SRR3468043</t>
  </si>
  <si>
    <t>Sample124</t>
  </si>
  <si>
    <t>Tucson_19</t>
  </si>
  <si>
    <t>SRR3468044</t>
  </si>
  <si>
    <t>Sample125</t>
  </si>
  <si>
    <t>Tucson_20</t>
  </si>
  <si>
    <t>SRR3468045</t>
  </si>
  <si>
    <t>Sample126</t>
  </si>
  <si>
    <t>Tucson_21</t>
  </si>
  <si>
    <t>SRR3468046</t>
  </si>
  <si>
    <t>Sample127</t>
  </si>
  <si>
    <t>Tucson_22</t>
  </si>
  <si>
    <t>SRR3468047</t>
  </si>
  <si>
    <t>Sample128</t>
  </si>
  <si>
    <t>Tucson_23</t>
  </si>
  <si>
    <t>SRR3468048</t>
  </si>
  <si>
    <t>Sample129</t>
  </si>
  <si>
    <t>San_Antonio_1</t>
  </si>
  <si>
    <t>San Antonio, TX</t>
  </si>
  <si>
    <t>SRR3468050</t>
  </si>
  <si>
    <t>Sample130</t>
  </si>
  <si>
    <t>Colorado_Springs_1</t>
  </si>
  <si>
    <t>Colorado Springs, CO</t>
  </si>
  <si>
    <t>SRR3468051</t>
  </si>
  <si>
    <t>Sample131</t>
  </si>
  <si>
    <t>Sonora_1</t>
  </si>
  <si>
    <t>Sonora, Mexico</t>
  </si>
  <si>
    <t>SRR3468052</t>
  </si>
  <si>
    <t>Sample132</t>
  </si>
  <si>
    <t>Sonora_2</t>
  </si>
  <si>
    <t>SRR3468053</t>
  </si>
  <si>
    <t>Sample133</t>
  </si>
  <si>
    <t>Coahuila_2</t>
  </si>
  <si>
    <t>SRR3468054</t>
  </si>
  <si>
    <t>Sample134</t>
  </si>
  <si>
    <t>Phoenix_1</t>
  </si>
  <si>
    <t>Phoenix, AZ</t>
  </si>
  <si>
    <t>SRR3468055</t>
  </si>
  <si>
    <t>Sample135</t>
  </si>
  <si>
    <t>Phoenix_2</t>
  </si>
  <si>
    <t>SRR3468056</t>
  </si>
  <si>
    <t>Sample136</t>
  </si>
  <si>
    <t>Phoenix_3</t>
  </si>
  <si>
    <t>SRR3468057</t>
  </si>
  <si>
    <t>Sample137</t>
  </si>
  <si>
    <t>Phoenix_4</t>
  </si>
  <si>
    <t>SRR3468058</t>
  </si>
  <si>
    <t>Sample138</t>
  </si>
  <si>
    <t>Phoenix_5</t>
  </si>
  <si>
    <t>SRR3468059</t>
  </si>
  <si>
    <t>Sample139</t>
  </si>
  <si>
    <t>Phoenix_6</t>
  </si>
  <si>
    <t>SRR3468061</t>
  </si>
  <si>
    <t>Sample140</t>
  </si>
  <si>
    <t>Phoenix_7</t>
  </si>
  <si>
    <t>SRR3468062</t>
  </si>
  <si>
    <t>Sample141</t>
  </si>
  <si>
    <t>Phoenix_8</t>
  </si>
  <si>
    <t>SRR3468063</t>
  </si>
  <si>
    <t>Sample142</t>
  </si>
  <si>
    <t>Phoenix_9</t>
  </si>
  <si>
    <t>SRR3468064</t>
  </si>
  <si>
    <t>Sample143</t>
  </si>
  <si>
    <t>Nuevo_Leon_1</t>
  </si>
  <si>
    <t>Nuevo Leon, Mexico</t>
  </si>
  <si>
    <t>SRR3468065</t>
  </si>
  <si>
    <t>Sample144</t>
  </si>
  <si>
    <t>Nuevo_Leon_2</t>
  </si>
  <si>
    <t>SRR3468066</t>
  </si>
  <si>
    <t>Sample145</t>
  </si>
  <si>
    <t>Michoacan_1</t>
  </si>
  <si>
    <t>SRR3468067</t>
  </si>
  <si>
    <t>Sample146</t>
  </si>
  <si>
    <t>B0858_Guatemala</t>
  </si>
  <si>
    <t>Guatemala</t>
  </si>
  <si>
    <t>SRR3468068</t>
  </si>
  <si>
    <t>Sample147</t>
  </si>
  <si>
    <t>B10757_Nevada</t>
  </si>
  <si>
    <t>SRR3468069</t>
  </si>
  <si>
    <t>Sample148</t>
  </si>
  <si>
    <t>B10813_Texas</t>
  </si>
  <si>
    <t>Texas</t>
  </si>
  <si>
    <t>SRR3468070</t>
  </si>
  <si>
    <t>Sample149</t>
  </si>
  <si>
    <t>B1249_Guatemala</t>
  </si>
  <si>
    <t>SRR3468071</t>
  </si>
  <si>
    <t>Sample150</t>
  </si>
  <si>
    <t>SJV_7</t>
  </si>
  <si>
    <t>SRR3468072</t>
  </si>
  <si>
    <t>Sample151</t>
  </si>
  <si>
    <t>B5773_Brazil</t>
  </si>
  <si>
    <t>Brazil</t>
  </si>
  <si>
    <t>SRR3468073</t>
  </si>
  <si>
    <t>Sample152</t>
  </si>
  <si>
    <t>Tucson_24</t>
  </si>
  <si>
    <t>SRR3468074</t>
  </si>
  <si>
    <t>Sample153</t>
  </si>
  <si>
    <t>GT017_Paraguay</t>
  </si>
  <si>
    <t>Paraguay</t>
  </si>
  <si>
    <t>SRR3468075</t>
  </si>
  <si>
    <t>Sample154</t>
  </si>
  <si>
    <t>GT002_Texas</t>
  </si>
  <si>
    <t>SRR3468076</t>
  </si>
  <si>
    <t>Sample155</t>
  </si>
  <si>
    <t>730332_Guatemala</t>
  </si>
  <si>
    <t>SRR3468077</t>
  </si>
  <si>
    <t>Sample156</t>
  </si>
  <si>
    <t>730333_Guatelama</t>
  </si>
  <si>
    <t>SRR3468078</t>
  </si>
  <si>
    <t>Sample157</t>
  </si>
  <si>
    <t>730334_Guatemala</t>
  </si>
  <si>
    <t>SRR3468079</t>
  </si>
  <si>
    <t>Sample158</t>
  </si>
  <si>
    <t>SJV_8</t>
  </si>
  <si>
    <t>SRR3468081</t>
  </si>
  <si>
    <t>Sample159</t>
  </si>
  <si>
    <t>SJV_10</t>
  </si>
  <si>
    <t>SRR6830879</t>
  </si>
  <si>
    <t>Sample160</t>
  </si>
  <si>
    <t>GT162</t>
  </si>
  <si>
    <t>SRR6830880</t>
  </si>
  <si>
    <t>Sample161</t>
  </si>
  <si>
    <t>GT120</t>
  </si>
  <si>
    <t>Florida</t>
  </si>
  <si>
    <t>SRR6830881</t>
  </si>
  <si>
    <t>Sample162</t>
  </si>
  <si>
    <t>4545-MICE</t>
  </si>
  <si>
    <t>Venezuela</t>
  </si>
  <si>
    <t>SRR6830882</t>
  </si>
  <si>
    <t>Sample163</t>
  </si>
  <si>
    <t>SRR6830883</t>
  </si>
  <si>
    <t>Sample164</t>
  </si>
  <si>
    <t>SRR6830884</t>
  </si>
  <si>
    <t>Sample165</t>
  </si>
  <si>
    <t>SRR6830885</t>
  </si>
  <si>
    <t>Sample166</t>
  </si>
  <si>
    <t>Lara, Venezuela</t>
  </si>
  <si>
    <t>SRR6830886</t>
  </si>
  <si>
    <t>Sample167</t>
  </si>
  <si>
    <t>SRR6830887</t>
  </si>
  <si>
    <t>Sample168</t>
  </si>
  <si>
    <t>SRR6830888</t>
  </si>
  <si>
    <t>Sample169</t>
  </si>
  <si>
    <t>JTORRES</t>
  </si>
  <si>
    <t>Falcon, Venezuela</t>
  </si>
  <si>
    <t>SRR7206598</t>
  </si>
  <si>
    <t>Sample170</t>
  </si>
  <si>
    <t>B12496</t>
  </si>
  <si>
    <t>SRR7206599</t>
  </si>
  <si>
    <t>Sample171</t>
  </si>
  <si>
    <t>B13956</t>
  </si>
  <si>
    <t>SRR7206600</t>
  </si>
  <si>
    <t>Sample172</t>
  </si>
  <si>
    <t>B12398</t>
  </si>
  <si>
    <t>SRR7206601</t>
  </si>
  <si>
    <t>Sample173</t>
  </si>
  <si>
    <t>B12495</t>
  </si>
  <si>
    <t>SRR7206602</t>
  </si>
  <si>
    <t>Sample174</t>
  </si>
  <si>
    <t>B11863</t>
  </si>
  <si>
    <t>SRR7206603</t>
  </si>
  <si>
    <t>Sample175</t>
  </si>
  <si>
    <t>B11873</t>
  </si>
  <si>
    <t>SRR7206604</t>
  </si>
  <si>
    <t>Sample176</t>
  </si>
  <si>
    <t>B11518</t>
  </si>
  <si>
    <t>SRR7206605</t>
  </si>
  <si>
    <t>Sample177</t>
  </si>
  <si>
    <t>B11587</t>
  </si>
  <si>
    <t>SRR7206606</t>
  </si>
  <si>
    <t>Sample178</t>
  </si>
  <si>
    <t>B11080</t>
  </si>
  <si>
    <t>SRR7586647</t>
  </si>
  <si>
    <t>Sample179</t>
  </si>
  <si>
    <t>Beeville</t>
  </si>
  <si>
    <t>Beeville, Texas</t>
  </si>
  <si>
    <t>SRR8530933</t>
  </si>
  <si>
    <t>Sample180</t>
  </si>
  <si>
    <t>B11035</t>
  </si>
  <si>
    <t>SRR8530934</t>
  </si>
  <si>
    <t>Sample181</t>
  </si>
  <si>
    <t>B11198</t>
  </si>
  <si>
    <t>SRR8530935</t>
  </si>
  <si>
    <t>Sample182</t>
  </si>
  <si>
    <t>B11517</t>
  </si>
  <si>
    <t>SRR8530936</t>
  </si>
  <si>
    <t>Sample183</t>
  </si>
  <si>
    <t>B11019</t>
  </si>
  <si>
    <t>SRR8530937</t>
  </si>
  <si>
    <t>Sample184</t>
  </si>
  <si>
    <t>B11034</t>
  </si>
  <si>
    <t>SRR9644374</t>
  </si>
  <si>
    <t>Sample185</t>
  </si>
  <si>
    <t>Coccidioides posadasii str. Silveira</t>
  </si>
  <si>
    <t>CP_Silv</t>
  </si>
  <si>
    <t>Unknown</t>
  </si>
  <si>
    <t>Reference</t>
  </si>
  <si>
    <t>Litvintseva et al. 2015; Engelthaler et al. 2016</t>
  </si>
  <si>
    <t>Litvintseva et al. 2015</t>
  </si>
  <si>
    <t>Teixeira et al. 2019a</t>
  </si>
  <si>
    <t>Mead et al. 2022</t>
  </si>
  <si>
    <t>Monroy-Nieto et al. 2023</t>
  </si>
  <si>
    <t>Teixeira et al 2021; Teixiera et al 2022; Neafsey et al. 2010; Friedman et al. 1955</t>
  </si>
  <si>
    <t>Teixeira et al. 2019b</t>
  </si>
  <si>
    <t>Engelthaler et al. 2016</t>
  </si>
  <si>
    <t>Ambrosio et al. 2023</t>
  </si>
  <si>
    <t>NA</t>
  </si>
  <si>
    <t>Flagstaff_7; HS-I-000778</t>
  </si>
  <si>
    <t>Flagstaff_6; HS-I-000718</t>
  </si>
  <si>
    <t>Flagstaff_5; HS-I-000588</t>
  </si>
  <si>
    <t>Flagstaff_4; HS-I-000449</t>
  </si>
  <si>
    <t>Flagstaff_3; HS-I-000235</t>
  </si>
  <si>
    <t>Flagstaff_2; HS-I-000234</t>
  </si>
  <si>
    <t>Flagstaff_1; HS-I-000233</t>
  </si>
  <si>
    <t>Number of Reads</t>
  </si>
  <si>
    <t>Number of Reads Aligned</t>
  </si>
  <si>
    <t>Mean Read Length</t>
  </si>
  <si>
    <t>Number of Reads Aligned in Pairs</t>
  </si>
  <si>
    <t>Percent Adapter Contamination</t>
  </si>
  <si>
    <t>Percent Soft-Clipped Reads</t>
  </si>
  <si>
    <t>Percent Duplication</t>
  </si>
  <si>
    <t>n=183</t>
  </si>
  <si>
    <t>n=150</t>
  </si>
  <si>
    <t>NetView Clusters kNN11</t>
  </si>
  <si>
    <t>Netview Clusters kNN12</t>
  </si>
  <si>
    <t>Netview Clusters kNN20</t>
  </si>
  <si>
    <t>Netview Clusters kNN50</t>
  </si>
  <si>
    <r>
      <t>Latitude</t>
    </r>
    <r>
      <rPr>
        <vertAlign val="superscript"/>
        <sz val="12"/>
        <color theme="1"/>
        <rFont val="Aptos Narrow (Body)"/>
      </rPr>
      <t>a</t>
    </r>
  </si>
  <si>
    <r>
      <t>Longitude</t>
    </r>
    <r>
      <rPr>
        <vertAlign val="superscript"/>
        <sz val="12"/>
        <color theme="1"/>
        <rFont val="Aptos Narrow (Body)"/>
      </rPr>
      <t>a</t>
    </r>
  </si>
  <si>
    <r>
      <t>Aligment and Deduplication Metrics</t>
    </r>
    <r>
      <rPr>
        <vertAlign val="superscript"/>
        <sz val="12"/>
        <color theme="1"/>
        <rFont val="Aptos Narrow (Body)"/>
      </rPr>
      <t>b</t>
    </r>
  </si>
  <si>
    <r>
      <rPr>
        <vertAlign val="superscript"/>
        <sz val="12"/>
        <color theme="1"/>
        <rFont val="Aptos Narrow (Body)"/>
      </rPr>
      <t>a</t>
    </r>
    <r>
      <rPr>
        <sz val="12"/>
        <color theme="1"/>
        <rFont val="Aptos Narrow"/>
        <family val="2"/>
        <scheme val="minor"/>
      </rPr>
      <t xml:space="preserve"> latitude and longitude are estimated for samples and used only for mapping purposes</t>
    </r>
  </si>
  <si>
    <r>
      <rPr>
        <vertAlign val="superscript"/>
        <sz val="12"/>
        <color theme="1"/>
        <rFont val="Aptos Narrow (Body)"/>
      </rPr>
      <t>b</t>
    </r>
    <r>
      <rPr>
        <sz val="12"/>
        <color theme="1"/>
        <rFont val="Aptos Narrow"/>
        <family val="2"/>
        <scheme val="minor"/>
      </rPr>
      <t xml:space="preserve"> post-trimming metrics</t>
    </r>
  </si>
  <si>
    <t>Percent of Genome with ≥5x Coverage</t>
  </si>
  <si>
    <t>Proportion of Reads Al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vertAlign val="superscript"/>
      <sz val="12"/>
      <color theme="1"/>
      <name val="Aptos Narrow (Body)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8"/>
  <sheetViews>
    <sheetView tabSelected="1" topLeftCell="D1" workbookViewId="0">
      <selection activeCell="D21" activeCellId="3" sqref="A148:XFD148 A85:XFD85 A71:XFD71 A21:XFD21"/>
    </sheetView>
  </sheetViews>
  <sheetFormatPr defaultColWidth="11.5546875" defaultRowHeight="15"/>
  <cols>
    <col min="1" max="1" width="14.33203125" customWidth="1"/>
    <col min="2" max="2" width="10.77734375" customWidth="1"/>
    <col min="3" max="3" width="22.44140625" customWidth="1"/>
    <col min="4" max="4" width="15.44140625" customWidth="1"/>
    <col min="5" max="5" width="10.77734375" customWidth="1"/>
    <col min="6" max="6" width="21.6640625" customWidth="1"/>
    <col min="7" max="7" width="10.77734375" customWidth="1"/>
    <col min="8" max="8" width="12.77734375" customWidth="1"/>
    <col min="9" max="9" width="14.109375" customWidth="1"/>
    <col min="10" max="10" width="0.44140625" customWidth="1"/>
    <col min="12" max="12" width="12.33203125" customWidth="1"/>
    <col min="13" max="13" width="12.77734375" customWidth="1"/>
    <col min="15" max="15" width="13.33203125" customWidth="1"/>
    <col min="16" max="16" width="13.109375" customWidth="1"/>
    <col min="17" max="17" width="14.33203125" customWidth="1"/>
    <col min="20" max="20" width="0.44140625" customWidth="1"/>
    <col min="21" max="21" width="10.77734375" customWidth="1"/>
    <col min="22" max="22" width="0.44140625" customWidth="1"/>
  </cols>
  <sheetData>
    <row r="1" spans="1:25" ht="15.75" thickBo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5" ht="18">
      <c r="K2" s="10" t="s">
        <v>619</v>
      </c>
      <c r="L2" s="10"/>
      <c r="M2" s="10"/>
      <c r="N2" s="10"/>
      <c r="O2" s="10"/>
      <c r="P2" s="10"/>
      <c r="Q2" s="10"/>
      <c r="R2" s="10"/>
      <c r="S2" s="8"/>
      <c r="T2" s="8"/>
      <c r="U2" s="3" t="s">
        <v>611</v>
      </c>
      <c r="W2" s="11" t="s">
        <v>612</v>
      </c>
      <c r="X2" s="11"/>
      <c r="Y2" s="11"/>
    </row>
    <row r="3" spans="1:25" ht="60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86</v>
      </c>
      <c r="G3" s="3" t="s">
        <v>5</v>
      </c>
      <c r="H3" s="3" t="s">
        <v>617</v>
      </c>
      <c r="I3" s="3" t="s">
        <v>618</v>
      </c>
      <c r="J3" s="4"/>
      <c r="K3" s="5" t="s">
        <v>604</v>
      </c>
      <c r="L3" s="5" t="s">
        <v>605</v>
      </c>
      <c r="M3" s="5" t="s">
        <v>623</v>
      </c>
      <c r="N3" s="5" t="s">
        <v>606</v>
      </c>
      <c r="O3" s="5" t="s">
        <v>607</v>
      </c>
      <c r="P3" s="5" t="s">
        <v>608</v>
      </c>
      <c r="Q3" s="5" t="s">
        <v>609</v>
      </c>
      <c r="R3" s="5" t="s">
        <v>610</v>
      </c>
      <c r="S3" s="5" t="s">
        <v>622</v>
      </c>
      <c r="T3" s="5"/>
      <c r="U3" s="5" t="s">
        <v>613</v>
      </c>
      <c r="V3" s="5"/>
      <c r="W3" s="5" t="s">
        <v>614</v>
      </c>
      <c r="X3" s="5" t="s">
        <v>615</v>
      </c>
      <c r="Y3" s="5" t="s">
        <v>616</v>
      </c>
    </row>
    <row r="4" spans="1:25">
      <c r="A4" s="2" t="s">
        <v>6</v>
      </c>
      <c r="B4" s="2" t="s">
        <v>7</v>
      </c>
      <c r="C4" s="2" t="s">
        <v>8</v>
      </c>
      <c r="D4" s="2" t="s">
        <v>9</v>
      </c>
      <c r="E4" s="2" t="s">
        <v>10</v>
      </c>
      <c r="F4" s="2" t="s">
        <v>587</v>
      </c>
      <c r="G4" s="2" t="s">
        <v>11</v>
      </c>
      <c r="H4" s="2">
        <v>37.9833</v>
      </c>
      <c r="I4" s="2">
        <v>-121.8677</v>
      </c>
      <c r="K4" s="2">
        <v>2626077</v>
      </c>
      <c r="L4" s="2">
        <v>2523477</v>
      </c>
      <c r="M4" s="2">
        <v>0.96092999999999995</v>
      </c>
      <c r="N4" s="2">
        <v>99.722852000000003</v>
      </c>
      <c r="O4" s="2">
        <v>2503692</v>
      </c>
      <c r="P4" s="2">
        <v>2.1999999999999999E-5</v>
      </c>
      <c r="Q4" s="2">
        <v>3.2101999999999999E-2</v>
      </c>
      <c r="R4" s="2">
        <v>9.2110000000000004E-3</v>
      </c>
      <c r="S4" s="2">
        <v>89.905799999999999</v>
      </c>
      <c r="T4" s="2"/>
      <c r="U4" s="2">
        <v>1</v>
      </c>
      <c r="V4" s="2"/>
      <c r="W4" s="2">
        <v>1</v>
      </c>
      <c r="X4" s="2">
        <v>1</v>
      </c>
      <c r="Y4" s="2">
        <v>1</v>
      </c>
    </row>
    <row r="5" spans="1:25">
      <c r="A5" s="2" t="s">
        <v>12</v>
      </c>
      <c r="B5" s="2" t="s">
        <v>13</v>
      </c>
      <c r="C5" s="2" t="s">
        <v>8</v>
      </c>
      <c r="D5" s="2" t="s">
        <v>14</v>
      </c>
      <c r="E5" s="2" t="s">
        <v>10</v>
      </c>
      <c r="F5" s="2" t="s">
        <v>587</v>
      </c>
      <c r="G5" s="2" t="s">
        <v>11</v>
      </c>
      <c r="H5" s="2">
        <v>37.9833</v>
      </c>
      <c r="I5" s="2">
        <v>-121.8677</v>
      </c>
      <c r="K5" s="2">
        <v>3539621</v>
      </c>
      <c r="L5" s="2">
        <v>3408196</v>
      </c>
      <c r="M5" s="2">
        <v>0.96287</v>
      </c>
      <c r="N5" s="2">
        <v>99.601561000000004</v>
      </c>
      <c r="O5" s="2">
        <v>3380739</v>
      </c>
      <c r="P5" s="2">
        <v>1.9999999999999999E-6</v>
      </c>
      <c r="Q5" s="2">
        <v>3.4311000000000001E-2</v>
      </c>
      <c r="R5" s="2">
        <v>1.0311000000000001E-2</v>
      </c>
      <c r="S5" s="2">
        <v>91.134100000000004</v>
      </c>
      <c r="T5" s="2"/>
      <c r="U5" s="2">
        <v>1</v>
      </c>
      <c r="V5" s="2"/>
      <c r="W5" s="2">
        <v>2</v>
      </c>
      <c r="X5" s="2">
        <v>2</v>
      </c>
      <c r="Y5" s="2">
        <v>1</v>
      </c>
    </row>
    <row r="6" spans="1:25">
      <c r="A6" s="2" t="s">
        <v>15</v>
      </c>
      <c r="B6" s="2" t="s">
        <v>16</v>
      </c>
      <c r="C6" s="2" t="s">
        <v>8</v>
      </c>
      <c r="D6" s="2" t="s">
        <v>17</v>
      </c>
      <c r="E6" s="2" t="s">
        <v>10</v>
      </c>
      <c r="F6" s="2" t="s">
        <v>587</v>
      </c>
      <c r="G6" s="2" t="s">
        <v>11</v>
      </c>
      <c r="H6" s="2">
        <v>37.9833</v>
      </c>
      <c r="I6" s="2">
        <v>-121.8677</v>
      </c>
      <c r="K6" s="2">
        <v>4984880</v>
      </c>
      <c r="L6" s="2">
        <v>4783175</v>
      </c>
      <c r="M6" s="2">
        <v>0.95953699999999997</v>
      </c>
      <c r="N6" s="2">
        <v>99.514173999999997</v>
      </c>
      <c r="O6" s="2">
        <v>4745592</v>
      </c>
      <c r="P6" s="2">
        <v>1.9999999999999999E-6</v>
      </c>
      <c r="Q6" s="2">
        <v>3.3681999999999997E-2</v>
      </c>
      <c r="R6" s="2">
        <v>1.6539999999999999E-2</v>
      </c>
      <c r="S6" s="2">
        <v>91.283100000000005</v>
      </c>
      <c r="T6" s="2"/>
      <c r="U6" s="2">
        <v>1</v>
      </c>
      <c r="V6" s="2"/>
      <c r="W6" s="2">
        <v>2</v>
      </c>
      <c r="X6" s="2">
        <v>2</v>
      </c>
      <c r="Y6" s="2">
        <v>1</v>
      </c>
    </row>
    <row r="7" spans="1:25" ht="18.95" customHeight="1">
      <c r="A7" s="2" t="s">
        <v>18</v>
      </c>
      <c r="B7" s="2" t="s">
        <v>19</v>
      </c>
      <c r="C7" s="2" t="s">
        <v>8</v>
      </c>
      <c r="D7" s="2" t="s">
        <v>20</v>
      </c>
      <c r="E7" s="2" t="s">
        <v>21</v>
      </c>
      <c r="F7" s="2" t="s">
        <v>588</v>
      </c>
      <c r="G7" s="2" t="s">
        <v>11</v>
      </c>
      <c r="H7" s="2">
        <v>32.824552500000003</v>
      </c>
      <c r="I7" s="2">
        <v>-117.0951632</v>
      </c>
      <c r="K7" s="2">
        <v>6952886</v>
      </c>
      <c r="L7" s="2">
        <v>6700983</v>
      </c>
      <c r="M7" s="2">
        <v>0.96377000000000002</v>
      </c>
      <c r="N7" s="2">
        <v>99.721182999999996</v>
      </c>
      <c r="O7" s="2">
        <v>6663489</v>
      </c>
      <c r="P7" s="2">
        <v>9.9999999999999995E-7</v>
      </c>
      <c r="Q7" s="2">
        <v>3.3562000000000002E-2</v>
      </c>
      <c r="R7" s="2">
        <v>2.4570999999999999E-2</v>
      </c>
      <c r="S7" s="2">
        <v>92.755200000000002</v>
      </c>
      <c r="T7" s="2"/>
      <c r="U7" s="2">
        <v>2</v>
      </c>
      <c r="V7" s="2"/>
      <c r="W7" s="2">
        <v>2</v>
      </c>
      <c r="X7" s="2">
        <v>2</v>
      </c>
      <c r="Y7" s="2">
        <v>1</v>
      </c>
    </row>
    <row r="8" spans="1:25">
      <c r="A8" s="2" t="s">
        <v>22</v>
      </c>
      <c r="B8" s="2" t="s">
        <v>23</v>
      </c>
      <c r="C8" s="2" t="s">
        <v>8</v>
      </c>
      <c r="D8" s="2" t="s">
        <v>24</v>
      </c>
      <c r="E8" s="2" t="s">
        <v>25</v>
      </c>
      <c r="F8" s="2" t="s">
        <v>588</v>
      </c>
      <c r="G8" s="2" t="s">
        <v>11</v>
      </c>
      <c r="H8" s="2">
        <v>47.275514600000001</v>
      </c>
      <c r="I8" s="2">
        <v>-120.8506483</v>
      </c>
      <c r="K8" s="2">
        <v>3371811</v>
      </c>
      <c r="L8" s="2">
        <v>3262969</v>
      </c>
      <c r="M8" s="2">
        <v>0.96772000000000002</v>
      </c>
      <c r="N8" s="2">
        <v>249.25132099999999</v>
      </c>
      <c r="O8" s="2">
        <v>3236450</v>
      </c>
      <c r="P8" s="2">
        <v>2.0000000000000002E-5</v>
      </c>
      <c r="Q8" s="2">
        <v>4.2591999999999998E-2</v>
      </c>
      <c r="R8" s="2">
        <v>0.200153</v>
      </c>
      <c r="S8" s="2">
        <v>91.279300000000006</v>
      </c>
      <c r="T8" s="2"/>
      <c r="U8" s="2">
        <v>3</v>
      </c>
      <c r="V8" s="2"/>
      <c r="W8" s="2" t="s">
        <v>596</v>
      </c>
      <c r="X8" s="2" t="s">
        <v>596</v>
      </c>
      <c r="Y8" s="2" t="s">
        <v>596</v>
      </c>
    </row>
    <row r="9" spans="1:25">
      <c r="A9" s="2" t="s">
        <v>26</v>
      </c>
      <c r="B9" s="2" t="s">
        <v>27</v>
      </c>
      <c r="C9" s="2" t="s">
        <v>8</v>
      </c>
      <c r="D9" s="2" t="s">
        <v>28</v>
      </c>
      <c r="E9" s="2" t="s">
        <v>25</v>
      </c>
      <c r="F9" s="2" t="s">
        <v>588</v>
      </c>
      <c r="G9" s="2" t="s">
        <v>29</v>
      </c>
      <c r="H9" s="2">
        <v>47.275514600000001</v>
      </c>
      <c r="I9" s="2">
        <v>-120.8506483</v>
      </c>
      <c r="K9" s="2">
        <v>2911412</v>
      </c>
      <c r="L9" s="2">
        <v>2841743</v>
      </c>
      <c r="M9" s="2">
        <v>0.97606999999999999</v>
      </c>
      <c r="N9" s="2">
        <v>293.67239499999999</v>
      </c>
      <c r="O9" s="2">
        <v>2818655</v>
      </c>
      <c r="P9" s="2">
        <v>3.9999999999999998E-6</v>
      </c>
      <c r="Q9" s="2">
        <v>4.5437999999999999E-2</v>
      </c>
      <c r="R9" s="2">
        <v>5.8820000000000001E-3</v>
      </c>
      <c r="S9" s="2">
        <v>91.209699999999998</v>
      </c>
      <c r="T9" s="2"/>
      <c r="U9" s="2">
        <v>3</v>
      </c>
      <c r="V9" s="2"/>
      <c r="W9" s="2" t="s">
        <v>596</v>
      </c>
      <c r="X9" s="2" t="s">
        <v>596</v>
      </c>
      <c r="Y9" s="2" t="s">
        <v>596</v>
      </c>
    </row>
    <row r="10" spans="1:25">
      <c r="A10" s="2" t="s">
        <v>30</v>
      </c>
      <c r="B10" s="2" t="s">
        <v>31</v>
      </c>
      <c r="C10" s="2" t="s">
        <v>8</v>
      </c>
      <c r="D10" s="2" t="s">
        <v>32</v>
      </c>
      <c r="E10" s="2" t="s">
        <v>25</v>
      </c>
      <c r="F10" s="2" t="s">
        <v>588</v>
      </c>
      <c r="G10" s="2" t="s">
        <v>29</v>
      </c>
      <c r="H10" s="2">
        <v>47.275514600000001</v>
      </c>
      <c r="I10" s="2">
        <v>-120.8506483</v>
      </c>
      <c r="K10" s="2">
        <v>2910386</v>
      </c>
      <c r="L10" s="2">
        <v>2841747</v>
      </c>
      <c r="M10" s="2">
        <v>0.97641599999999995</v>
      </c>
      <c r="N10" s="2">
        <v>293.65289000000001</v>
      </c>
      <c r="O10" s="2">
        <v>2823482</v>
      </c>
      <c r="P10" s="2">
        <v>3.0000000000000001E-6</v>
      </c>
      <c r="Q10" s="2">
        <v>4.5476999999999997E-2</v>
      </c>
      <c r="R10" s="2">
        <v>6.0819999999999997E-3</v>
      </c>
      <c r="S10" s="2">
        <v>91.118799999999993</v>
      </c>
      <c r="T10" s="2"/>
      <c r="U10" s="2">
        <v>3</v>
      </c>
      <c r="V10" s="2"/>
      <c r="W10" s="2" t="s">
        <v>596</v>
      </c>
      <c r="X10" s="2" t="s">
        <v>596</v>
      </c>
      <c r="Y10" s="2" t="s">
        <v>596</v>
      </c>
    </row>
    <row r="11" spans="1:25">
      <c r="A11" s="2" t="s">
        <v>33</v>
      </c>
      <c r="B11" s="2" t="s">
        <v>34</v>
      </c>
      <c r="C11" s="2" t="s">
        <v>8</v>
      </c>
      <c r="D11" s="2" t="s">
        <v>35</v>
      </c>
      <c r="E11" s="2" t="s">
        <v>25</v>
      </c>
      <c r="F11" s="2" t="s">
        <v>589</v>
      </c>
      <c r="G11" s="2" t="s">
        <v>29</v>
      </c>
      <c r="H11" s="2">
        <v>47.275514600000001</v>
      </c>
      <c r="I11" s="2">
        <v>-120.8506483</v>
      </c>
      <c r="K11" s="2">
        <v>2802887</v>
      </c>
      <c r="L11" s="2">
        <v>2735835</v>
      </c>
      <c r="M11" s="2">
        <v>0.976078</v>
      </c>
      <c r="N11" s="2">
        <v>294.04920600000003</v>
      </c>
      <c r="O11" s="2">
        <v>2716944</v>
      </c>
      <c r="P11" s="2">
        <v>3.9999999999999998E-6</v>
      </c>
      <c r="Q11" s="2">
        <v>4.7347E-2</v>
      </c>
      <c r="R11" s="2">
        <v>6.0350000000000004E-3</v>
      </c>
      <c r="S11" s="2">
        <v>91.205399999999997</v>
      </c>
      <c r="T11" s="2"/>
      <c r="U11" s="2">
        <v>3</v>
      </c>
      <c r="V11" s="2"/>
      <c r="W11" s="2" t="s">
        <v>596</v>
      </c>
      <c r="X11" s="2" t="s">
        <v>596</v>
      </c>
      <c r="Y11" s="2" t="s">
        <v>596</v>
      </c>
    </row>
    <row r="12" spans="1:25">
      <c r="A12" s="2" t="s">
        <v>36</v>
      </c>
      <c r="B12" s="2" t="s">
        <v>37</v>
      </c>
      <c r="C12" s="2" t="s">
        <v>8</v>
      </c>
      <c r="D12" s="2" t="s">
        <v>38</v>
      </c>
      <c r="E12" s="2" t="s">
        <v>25</v>
      </c>
      <c r="F12" s="2" t="s">
        <v>588</v>
      </c>
      <c r="G12" s="2" t="s">
        <v>29</v>
      </c>
      <c r="H12" s="2">
        <v>47.275514600000001</v>
      </c>
      <c r="I12" s="2">
        <v>-120.8506483</v>
      </c>
      <c r="K12" s="2">
        <v>3129886</v>
      </c>
      <c r="L12" s="2">
        <v>3055373</v>
      </c>
      <c r="M12" s="2">
        <v>0.97619299999999998</v>
      </c>
      <c r="N12" s="2">
        <v>294.11652600000002</v>
      </c>
      <c r="O12" s="2">
        <v>3032392</v>
      </c>
      <c r="P12" s="2">
        <v>6.9999999999999999E-6</v>
      </c>
      <c r="Q12" s="2">
        <v>4.5268000000000003E-2</v>
      </c>
      <c r="R12" s="2">
        <v>6.0410000000000004E-3</v>
      </c>
      <c r="S12" s="2">
        <v>91.322100000000006</v>
      </c>
      <c r="T12" s="2"/>
      <c r="U12" s="2">
        <v>3</v>
      </c>
      <c r="V12" s="2"/>
      <c r="W12" s="2" t="s">
        <v>596</v>
      </c>
      <c r="X12" s="2" t="s">
        <v>596</v>
      </c>
      <c r="Y12" s="2" t="s">
        <v>596</v>
      </c>
    </row>
    <row r="13" spans="1:25">
      <c r="A13" s="2" t="s">
        <v>39</v>
      </c>
      <c r="B13" s="2" t="s">
        <v>40</v>
      </c>
      <c r="C13" s="2" t="s">
        <v>41</v>
      </c>
      <c r="D13" s="2" t="s">
        <v>601</v>
      </c>
      <c r="E13" s="2" t="s">
        <v>43</v>
      </c>
      <c r="F13" s="6" t="s">
        <v>590</v>
      </c>
      <c r="G13" s="2" t="s">
        <v>11</v>
      </c>
      <c r="H13" s="2">
        <v>35.198300000000003</v>
      </c>
      <c r="I13" s="2">
        <v>-111.65130000000001</v>
      </c>
      <c r="K13" s="2">
        <v>3916060</v>
      </c>
      <c r="L13" s="2">
        <v>3890390</v>
      </c>
      <c r="M13" s="2">
        <v>0.99344500000000002</v>
      </c>
      <c r="N13" s="2">
        <v>149.686071</v>
      </c>
      <c r="O13" s="2">
        <v>3877772</v>
      </c>
      <c r="P13" s="2">
        <v>2.5999999999999998E-5</v>
      </c>
      <c r="Q13" s="2">
        <v>1.6152E-2</v>
      </c>
      <c r="R13" s="2">
        <v>1.6452999999999999E-2</v>
      </c>
      <c r="S13" s="2">
        <v>96.087800000000001</v>
      </c>
      <c r="T13" s="2"/>
      <c r="U13" s="2">
        <v>4</v>
      </c>
      <c r="V13" s="2"/>
      <c r="W13" s="2">
        <v>3</v>
      </c>
      <c r="X13" s="2">
        <v>3</v>
      </c>
      <c r="Y13" s="2">
        <v>2</v>
      </c>
    </row>
    <row r="14" spans="1:25">
      <c r="A14" s="2" t="s">
        <v>44</v>
      </c>
      <c r="B14" s="2" t="s">
        <v>45</v>
      </c>
      <c r="C14" s="2" t="s">
        <v>41</v>
      </c>
      <c r="D14" s="2" t="s">
        <v>602</v>
      </c>
      <c r="E14" s="2" t="s">
        <v>43</v>
      </c>
      <c r="F14" s="6" t="s">
        <v>590</v>
      </c>
      <c r="G14" s="2" t="s">
        <v>11</v>
      </c>
      <c r="H14" s="2">
        <v>35.198300000000003</v>
      </c>
      <c r="I14" s="2">
        <v>-111.65130000000001</v>
      </c>
      <c r="K14" s="2">
        <v>6759763</v>
      </c>
      <c r="L14" s="2">
        <v>6708576</v>
      </c>
      <c r="M14" s="2">
        <v>0.99242799999999998</v>
      </c>
      <c r="N14" s="2">
        <v>148.209384</v>
      </c>
      <c r="O14" s="2">
        <v>6694764</v>
      </c>
      <c r="P14" s="2">
        <v>7.9999999999999996E-6</v>
      </c>
      <c r="Q14" s="2">
        <v>1.5765999999999999E-2</v>
      </c>
      <c r="R14" s="2">
        <v>1.9753E-2</v>
      </c>
      <c r="S14" s="2">
        <v>96.700199999999995</v>
      </c>
      <c r="T14" s="2"/>
      <c r="U14" s="2">
        <v>4</v>
      </c>
      <c r="V14" s="2"/>
      <c r="W14" s="2">
        <v>4</v>
      </c>
      <c r="X14" s="2">
        <v>3</v>
      </c>
      <c r="Y14" s="2">
        <v>2</v>
      </c>
    </row>
    <row r="15" spans="1:25">
      <c r="A15" s="2" t="s">
        <v>47</v>
      </c>
      <c r="B15" s="2" t="s">
        <v>48</v>
      </c>
      <c r="C15" s="2" t="s">
        <v>41</v>
      </c>
      <c r="D15" s="2" t="s">
        <v>603</v>
      </c>
      <c r="E15" s="2" t="s">
        <v>43</v>
      </c>
      <c r="F15" s="6" t="s">
        <v>590</v>
      </c>
      <c r="G15" s="2" t="s">
        <v>11</v>
      </c>
      <c r="H15" s="2">
        <v>35.198300000000003</v>
      </c>
      <c r="I15" s="2">
        <v>-111.65130000000001</v>
      </c>
      <c r="K15" s="2">
        <v>6370278</v>
      </c>
      <c r="L15" s="2">
        <v>6335497</v>
      </c>
      <c r="M15" s="2">
        <v>0.99453999999999998</v>
      </c>
      <c r="N15" s="2">
        <v>149.49276800000001</v>
      </c>
      <c r="O15" s="2">
        <v>6319895</v>
      </c>
      <c r="P15" s="2">
        <v>1.1E-5</v>
      </c>
      <c r="Q15" s="2">
        <v>1.5113E-2</v>
      </c>
      <c r="R15" s="2">
        <v>1.8636E-2</v>
      </c>
      <c r="S15" s="2">
        <v>96.448499999999996</v>
      </c>
      <c r="T15" s="2"/>
      <c r="U15" s="2">
        <v>4</v>
      </c>
      <c r="V15" s="2"/>
      <c r="W15" s="2">
        <v>3</v>
      </c>
      <c r="X15" s="2">
        <v>3</v>
      </c>
      <c r="Y15" s="2">
        <v>2</v>
      </c>
    </row>
    <row r="16" spans="1:25">
      <c r="A16" s="2" t="s">
        <v>50</v>
      </c>
      <c r="B16" s="2" t="s">
        <v>51</v>
      </c>
      <c r="C16" s="2" t="s">
        <v>41</v>
      </c>
      <c r="D16" s="2" t="s">
        <v>597</v>
      </c>
      <c r="E16" s="2" t="s">
        <v>43</v>
      </c>
      <c r="F16" s="6" t="s">
        <v>590</v>
      </c>
      <c r="G16" s="2" t="s">
        <v>11</v>
      </c>
      <c r="H16" s="2">
        <v>35.198300000000003</v>
      </c>
      <c r="I16" s="2">
        <v>-111.65130000000001</v>
      </c>
      <c r="K16" s="2">
        <v>4173506</v>
      </c>
      <c r="L16" s="2">
        <v>4146851</v>
      </c>
      <c r="M16" s="2">
        <v>0.99361299999999997</v>
      </c>
      <c r="N16" s="2">
        <v>149.83145300000001</v>
      </c>
      <c r="O16" s="2">
        <v>4134579</v>
      </c>
      <c r="P16" s="2">
        <v>3.9999999999999998E-6</v>
      </c>
      <c r="Q16" s="2">
        <v>1.5389999999999999E-2</v>
      </c>
      <c r="R16" s="2">
        <v>1.7718999999999999E-2</v>
      </c>
      <c r="S16" s="2">
        <v>95.759799999999998</v>
      </c>
      <c r="T16" s="2"/>
      <c r="U16" s="2">
        <v>5</v>
      </c>
      <c r="V16" s="2"/>
      <c r="W16" s="2">
        <v>5</v>
      </c>
      <c r="X16" s="2">
        <v>4</v>
      </c>
      <c r="Y16" s="2">
        <v>2</v>
      </c>
    </row>
    <row r="17" spans="1:25">
      <c r="A17" s="2" t="s">
        <v>53</v>
      </c>
      <c r="B17" s="2" t="s">
        <v>54</v>
      </c>
      <c r="C17" s="2" t="s">
        <v>41</v>
      </c>
      <c r="D17" s="2" t="s">
        <v>598</v>
      </c>
      <c r="E17" s="2" t="s">
        <v>43</v>
      </c>
      <c r="F17" s="6" t="s">
        <v>590</v>
      </c>
      <c r="G17" s="2" t="s">
        <v>11</v>
      </c>
      <c r="H17" s="2">
        <v>35.198300000000003</v>
      </c>
      <c r="I17" s="2">
        <v>-111.65130000000001</v>
      </c>
      <c r="K17" s="2">
        <v>2325419</v>
      </c>
      <c r="L17" s="2">
        <v>2305858</v>
      </c>
      <c r="M17" s="2">
        <v>0.99158800000000002</v>
      </c>
      <c r="N17" s="2">
        <v>149.147505</v>
      </c>
      <c r="O17" s="2">
        <v>2299041</v>
      </c>
      <c r="P17" s="2">
        <v>1.4E-5</v>
      </c>
      <c r="Q17" s="2">
        <v>1.3741E-2</v>
      </c>
      <c r="R17" s="2">
        <v>1.6673E-2</v>
      </c>
      <c r="S17" s="2">
        <v>93.793999999999997</v>
      </c>
      <c r="T17" s="2"/>
      <c r="U17" s="2">
        <v>6</v>
      </c>
      <c r="V17" s="2"/>
      <c r="W17" s="2">
        <v>5</v>
      </c>
      <c r="X17" s="2">
        <v>4</v>
      </c>
      <c r="Y17" s="2">
        <v>2</v>
      </c>
    </row>
    <row r="18" spans="1:25">
      <c r="A18" s="2" t="s">
        <v>56</v>
      </c>
      <c r="B18" s="2" t="s">
        <v>57</v>
      </c>
      <c r="C18" s="2" t="s">
        <v>41</v>
      </c>
      <c r="D18" s="2" t="s">
        <v>599</v>
      </c>
      <c r="E18" s="2" t="s">
        <v>43</v>
      </c>
      <c r="F18" s="6" t="s">
        <v>590</v>
      </c>
      <c r="G18" s="2" t="s">
        <v>11</v>
      </c>
      <c r="H18" s="2">
        <v>35.198300000000003</v>
      </c>
      <c r="I18" s="2">
        <v>-111.65130000000001</v>
      </c>
      <c r="K18" s="2">
        <v>4575351</v>
      </c>
      <c r="L18" s="2">
        <v>4557026</v>
      </c>
      <c r="M18" s="2">
        <v>0.99599499999999996</v>
      </c>
      <c r="N18" s="2">
        <v>149.18238400000001</v>
      </c>
      <c r="O18" s="2">
        <v>4546329</v>
      </c>
      <c r="P18" s="2">
        <v>1.4E-5</v>
      </c>
      <c r="Q18" s="2">
        <v>1.3545E-2</v>
      </c>
      <c r="R18" s="2">
        <v>1.8079999999999999E-2</v>
      </c>
      <c r="S18" s="2">
        <v>96.053799999999995</v>
      </c>
      <c r="T18" s="2"/>
      <c r="U18" s="2">
        <v>5</v>
      </c>
      <c r="V18" s="2"/>
      <c r="W18" s="2">
        <v>5</v>
      </c>
      <c r="X18" s="2">
        <v>4</v>
      </c>
      <c r="Y18" s="2">
        <v>2</v>
      </c>
    </row>
    <row r="19" spans="1:25">
      <c r="A19" s="2" t="s">
        <v>59</v>
      </c>
      <c r="B19" s="2" t="s">
        <v>60</v>
      </c>
      <c r="C19" s="2" t="s">
        <v>41</v>
      </c>
      <c r="D19" s="2" t="s">
        <v>600</v>
      </c>
      <c r="E19" s="2" t="s">
        <v>43</v>
      </c>
      <c r="F19" s="6" t="s">
        <v>590</v>
      </c>
      <c r="G19" s="2" t="s">
        <v>11</v>
      </c>
      <c r="H19" s="2">
        <v>35.198300000000003</v>
      </c>
      <c r="I19" s="2">
        <v>-111.65130000000001</v>
      </c>
      <c r="K19" s="2">
        <v>4031376</v>
      </c>
      <c r="L19" s="2">
        <v>4007886</v>
      </c>
      <c r="M19" s="2">
        <v>0.99417299999999997</v>
      </c>
      <c r="N19" s="2">
        <v>147.579601</v>
      </c>
      <c r="O19" s="2">
        <v>3999866</v>
      </c>
      <c r="P19" s="2">
        <v>1.0000000000000001E-5</v>
      </c>
      <c r="Q19" s="2">
        <v>1.7509E-2</v>
      </c>
      <c r="R19" s="2">
        <v>1.8064E-2</v>
      </c>
      <c r="S19" s="2">
        <v>95.797600000000003</v>
      </c>
      <c r="T19" s="2"/>
      <c r="U19" s="2">
        <v>4</v>
      </c>
      <c r="V19" s="2"/>
      <c r="W19" s="2">
        <v>6</v>
      </c>
      <c r="X19" s="2">
        <v>4</v>
      </c>
      <c r="Y19" s="2">
        <v>2</v>
      </c>
    </row>
    <row r="20" spans="1:25">
      <c r="A20" s="2" t="s">
        <v>62</v>
      </c>
      <c r="B20" s="2" t="s">
        <v>63</v>
      </c>
      <c r="C20" s="2" t="s">
        <v>41</v>
      </c>
      <c r="D20" s="2" t="s">
        <v>64</v>
      </c>
      <c r="E20" s="2" t="s">
        <v>65</v>
      </c>
      <c r="F20" s="6" t="s">
        <v>591</v>
      </c>
      <c r="G20" s="2" t="s">
        <v>11</v>
      </c>
      <c r="H20" s="2">
        <v>44.314799999999998</v>
      </c>
      <c r="I20" s="2">
        <v>-85.602400000000003</v>
      </c>
      <c r="K20" s="2">
        <v>8494973</v>
      </c>
      <c r="L20" s="2">
        <v>8419195</v>
      </c>
      <c r="M20" s="2">
        <v>0.99107999999999996</v>
      </c>
      <c r="N20" s="2">
        <v>240.074309</v>
      </c>
      <c r="O20" s="2">
        <v>8385433</v>
      </c>
      <c r="P20" s="2">
        <v>4.3999999999999999E-5</v>
      </c>
      <c r="Q20" s="2">
        <v>1.5139E-2</v>
      </c>
      <c r="R20" s="2">
        <v>6.2009999999999999E-3</v>
      </c>
      <c r="S20" s="2">
        <v>97.077699999999993</v>
      </c>
      <c r="T20" s="2"/>
      <c r="U20" s="2">
        <v>6</v>
      </c>
      <c r="V20" s="2"/>
      <c r="W20" s="2">
        <v>5</v>
      </c>
      <c r="X20" s="2">
        <v>4</v>
      </c>
      <c r="Y20" s="2">
        <v>2</v>
      </c>
    </row>
    <row r="21" spans="1:25">
      <c r="A21" s="2" t="s">
        <v>66</v>
      </c>
      <c r="B21" s="2" t="s">
        <v>67</v>
      </c>
      <c r="C21" s="2" t="s">
        <v>41</v>
      </c>
      <c r="D21" s="2" t="s">
        <v>68</v>
      </c>
      <c r="E21" s="2" t="s">
        <v>69</v>
      </c>
      <c r="F21" s="6" t="s">
        <v>591</v>
      </c>
      <c r="G21" s="2" t="s">
        <v>11</v>
      </c>
      <c r="H21" s="2">
        <v>43.784399999999998</v>
      </c>
      <c r="I21" s="2">
        <v>-88.787899999999993</v>
      </c>
      <c r="K21" s="2">
        <v>9167203</v>
      </c>
      <c r="L21" s="2">
        <v>9062299</v>
      </c>
      <c r="M21" s="2">
        <v>0.98855700000000002</v>
      </c>
      <c r="N21" s="2">
        <v>242.46049600000001</v>
      </c>
      <c r="O21" s="2">
        <v>9023543</v>
      </c>
      <c r="P21" s="2">
        <v>6.4999999999999994E-5</v>
      </c>
      <c r="Q21" s="2">
        <v>1.485E-2</v>
      </c>
      <c r="R21" s="2">
        <v>5.9779999999999998E-3</v>
      </c>
      <c r="S21" s="2">
        <v>97.238100000000003</v>
      </c>
      <c r="T21" s="2"/>
      <c r="U21" s="2">
        <v>7</v>
      </c>
      <c r="V21" s="2"/>
      <c r="W21" s="2">
        <v>7</v>
      </c>
      <c r="X21" s="2">
        <v>5</v>
      </c>
      <c r="Y21" s="2">
        <v>3</v>
      </c>
    </row>
    <row r="22" spans="1:25">
      <c r="A22" s="2" t="s">
        <v>70</v>
      </c>
      <c r="B22" s="2" t="s">
        <v>71</v>
      </c>
      <c r="C22" s="2" t="s">
        <v>41</v>
      </c>
      <c r="D22" s="2" t="s">
        <v>72</v>
      </c>
      <c r="E22" s="2" t="s">
        <v>73</v>
      </c>
      <c r="F22" s="6" t="s">
        <v>591</v>
      </c>
      <c r="G22" s="2" t="s">
        <v>11</v>
      </c>
      <c r="H22" s="2">
        <v>46.729599999999998</v>
      </c>
      <c r="I22" s="2">
        <v>-94.685900000000004</v>
      </c>
      <c r="K22" s="2">
        <v>6229338</v>
      </c>
      <c r="L22" s="2">
        <v>6160173</v>
      </c>
      <c r="M22" s="2">
        <v>0.98889700000000003</v>
      </c>
      <c r="N22" s="2">
        <v>247.06105099999999</v>
      </c>
      <c r="O22" s="2">
        <v>6119054</v>
      </c>
      <c r="P22" s="2">
        <v>7.7000000000000001E-5</v>
      </c>
      <c r="Q22" s="2">
        <v>1.405E-2</v>
      </c>
      <c r="R22" s="2">
        <v>6.4970000000000002E-3</v>
      </c>
      <c r="S22" s="2">
        <v>95.791399999999996</v>
      </c>
      <c r="T22" s="2"/>
      <c r="U22" s="2">
        <v>6</v>
      </c>
      <c r="V22" s="2"/>
      <c r="W22" s="2">
        <v>6</v>
      </c>
      <c r="X22" s="2">
        <v>4</v>
      </c>
      <c r="Y22" s="2">
        <v>2</v>
      </c>
    </row>
    <row r="23" spans="1:25">
      <c r="A23" s="2" t="s">
        <v>74</v>
      </c>
      <c r="B23" s="2" t="s">
        <v>75</v>
      </c>
      <c r="C23" s="2" t="s">
        <v>8</v>
      </c>
      <c r="D23" s="2" t="s">
        <v>76</v>
      </c>
      <c r="E23" s="2" t="s">
        <v>25</v>
      </c>
      <c r="F23" s="6" t="s">
        <v>591</v>
      </c>
      <c r="G23" s="2" t="s">
        <v>11</v>
      </c>
      <c r="H23" s="2">
        <v>47.275514600000001</v>
      </c>
      <c r="I23" s="2">
        <v>-120.8506483</v>
      </c>
      <c r="K23" s="2">
        <v>4656662</v>
      </c>
      <c r="L23" s="2">
        <v>4540290</v>
      </c>
      <c r="M23" s="2">
        <v>0.97501000000000004</v>
      </c>
      <c r="N23" s="2">
        <v>247.772267</v>
      </c>
      <c r="O23" s="2">
        <v>4380217</v>
      </c>
      <c r="P23" s="2">
        <v>1.9000000000000001E-5</v>
      </c>
      <c r="Q23" s="2">
        <v>3.4915000000000002E-2</v>
      </c>
      <c r="R23" s="2">
        <v>4.1785999999999997E-2</v>
      </c>
      <c r="S23" s="2">
        <v>91.805499999999995</v>
      </c>
      <c r="T23" s="2"/>
      <c r="U23" s="2">
        <v>8</v>
      </c>
      <c r="V23" s="2"/>
      <c r="W23" s="2" t="s">
        <v>596</v>
      </c>
      <c r="X23" s="2" t="s">
        <v>596</v>
      </c>
      <c r="Y23" s="2" t="s">
        <v>596</v>
      </c>
    </row>
    <row r="24" spans="1:25">
      <c r="A24" s="2" t="s">
        <v>77</v>
      </c>
      <c r="B24" s="2" t="s">
        <v>78</v>
      </c>
      <c r="C24" s="2" t="s">
        <v>8</v>
      </c>
      <c r="D24" s="2" t="s">
        <v>79</v>
      </c>
      <c r="E24" s="2" t="s">
        <v>25</v>
      </c>
      <c r="F24" s="6" t="s">
        <v>591</v>
      </c>
      <c r="G24" s="2" t="s">
        <v>11</v>
      </c>
      <c r="H24" s="2">
        <v>47.275514600000001</v>
      </c>
      <c r="I24" s="2">
        <v>-120.8506483</v>
      </c>
      <c r="K24" s="2">
        <v>5099475</v>
      </c>
      <c r="L24" s="2">
        <v>4984072</v>
      </c>
      <c r="M24" s="2">
        <v>0.97736999999999996</v>
      </c>
      <c r="N24" s="2">
        <v>248.642675</v>
      </c>
      <c r="O24" s="2">
        <v>4654146</v>
      </c>
      <c r="P24" s="2">
        <v>2.0999999999999999E-5</v>
      </c>
      <c r="Q24" s="2">
        <v>3.0846999999999999E-2</v>
      </c>
      <c r="R24" s="2">
        <v>3.1016999999999999E-2</v>
      </c>
      <c r="S24" s="2">
        <v>91.097499999999997</v>
      </c>
      <c r="T24" s="2"/>
      <c r="U24" s="2">
        <v>2</v>
      </c>
      <c r="V24" s="2"/>
      <c r="W24" s="2">
        <v>8</v>
      </c>
      <c r="X24" s="2">
        <v>2</v>
      </c>
      <c r="Y24" s="2">
        <v>1</v>
      </c>
    </row>
    <row r="25" spans="1:25">
      <c r="A25" s="2" t="s">
        <v>80</v>
      </c>
      <c r="B25" s="2" t="s">
        <v>81</v>
      </c>
      <c r="C25" s="2" t="s">
        <v>41</v>
      </c>
      <c r="D25" s="2" t="s">
        <v>82</v>
      </c>
      <c r="E25" s="2" t="s">
        <v>83</v>
      </c>
      <c r="F25" s="6" t="s">
        <v>591</v>
      </c>
      <c r="G25" s="2" t="s">
        <v>84</v>
      </c>
      <c r="H25" s="2">
        <v>43.804099999999998</v>
      </c>
      <c r="I25" s="2">
        <v>-120.55419999999999</v>
      </c>
      <c r="K25" s="2">
        <v>5695778</v>
      </c>
      <c r="L25" s="2">
        <v>5635914</v>
      </c>
      <c r="M25" s="2">
        <v>0.98948999999999998</v>
      </c>
      <c r="N25" s="2">
        <v>249.05159699999999</v>
      </c>
      <c r="O25" s="2">
        <v>5598138</v>
      </c>
      <c r="P25" s="2">
        <v>4.1999999999999998E-5</v>
      </c>
      <c r="Q25" s="2">
        <v>1.626E-2</v>
      </c>
      <c r="R25" s="2">
        <v>9.5390000000000006E-3</v>
      </c>
      <c r="S25" s="2">
        <v>96.388900000000007</v>
      </c>
      <c r="T25" s="2"/>
      <c r="U25" s="2">
        <v>6</v>
      </c>
      <c r="V25" s="2"/>
      <c r="W25" s="2">
        <v>6</v>
      </c>
      <c r="X25" s="2">
        <v>4</v>
      </c>
      <c r="Y25" s="2">
        <v>2</v>
      </c>
    </row>
    <row r="26" spans="1:25">
      <c r="A26" s="2" t="s">
        <v>85</v>
      </c>
      <c r="B26" s="2" t="s">
        <v>86</v>
      </c>
      <c r="C26" s="2" t="s">
        <v>8</v>
      </c>
      <c r="D26" s="2" t="s">
        <v>87</v>
      </c>
      <c r="E26" s="2" t="s">
        <v>25</v>
      </c>
      <c r="F26" s="6" t="s">
        <v>591</v>
      </c>
      <c r="G26" s="2" t="s">
        <v>11</v>
      </c>
      <c r="H26" s="2">
        <v>47.275514600000001</v>
      </c>
      <c r="I26" s="2">
        <v>-120.8506483</v>
      </c>
      <c r="K26" s="2">
        <v>6525946</v>
      </c>
      <c r="L26" s="2">
        <v>5197550</v>
      </c>
      <c r="M26" s="2">
        <v>0.79644400000000004</v>
      </c>
      <c r="N26" s="2">
        <v>249.276678</v>
      </c>
      <c r="O26" s="2">
        <v>4998725</v>
      </c>
      <c r="P26" s="2">
        <v>3.8000000000000002E-5</v>
      </c>
      <c r="Q26" s="2">
        <v>2.7203999999999999E-2</v>
      </c>
      <c r="R26" s="2">
        <v>1.9640999999999999E-2</v>
      </c>
      <c r="S26" s="2">
        <v>90.727900000000005</v>
      </c>
      <c r="T26" s="2"/>
      <c r="U26" s="2">
        <v>9</v>
      </c>
      <c r="V26" s="2"/>
      <c r="W26" s="2" t="s">
        <v>596</v>
      </c>
      <c r="X26" s="2" t="s">
        <v>596</v>
      </c>
      <c r="Y26" s="2" t="s">
        <v>596</v>
      </c>
    </row>
    <row r="27" spans="1:25">
      <c r="A27" s="2" t="s">
        <v>88</v>
      </c>
      <c r="B27" s="2" t="s">
        <v>89</v>
      </c>
      <c r="C27" s="2" t="s">
        <v>41</v>
      </c>
      <c r="D27" s="2" t="s">
        <v>90</v>
      </c>
      <c r="E27" s="2" t="s">
        <v>91</v>
      </c>
      <c r="F27" s="6" t="s">
        <v>591</v>
      </c>
      <c r="G27" s="2" t="s">
        <v>11</v>
      </c>
      <c r="H27" s="2">
        <v>47.275514600000001</v>
      </c>
      <c r="I27" s="2">
        <v>-120.8506483</v>
      </c>
      <c r="K27" s="2">
        <v>5637091</v>
      </c>
      <c r="L27" s="2">
        <v>5593009</v>
      </c>
      <c r="M27" s="2">
        <v>0.99217999999999995</v>
      </c>
      <c r="N27" s="2">
        <v>249.398538</v>
      </c>
      <c r="O27" s="2">
        <v>5474467</v>
      </c>
      <c r="P27" s="2">
        <v>7.4999999999999993E-5</v>
      </c>
      <c r="Q27" s="2">
        <v>1.3572000000000001E-2</v>
      </c>
      <c r="R27" s="2">
        <v>2.1551000000000001E-2</v>
      </c>
      <c r="S27" s="2">
        <v>96.572699999999998</v>
      </c>
      <c r="T27" s="2"/>
      <c r="U27" s="2">
        <v>4</v>
      </c>
      <c r="V27" s="2"/>
      <c r="W27" s="2">
        <v>4</v>
      </c>
      <c r="X27" s="2">
        <v>3</v>
      </c>
      <c r="Y27" s="2">
        <v>2</v>
      </c>
    </row>
    <row r="28" spans="1:25">
      <c r="A28" s="2" t="s">
        <v>92</v>
      </c>
      <c r="B28" s="2" t="s">
        <v>93</v>
      </c>
      <c r="C28" s="2" t="s">
        <v>8</v>
      </c>
      <c r="D28" s="2" t="s">
        <v>94</v>
      </c>
      <c r="E28" s="2" t="s">
        <v>83</v>
      </c>
      <c r="F28" s="6" t="s">
        <v>591</v>
      </c>
      <c r="G28" s="2" t="s">
        <v>11</v>
      </c>
      <c r="H28" s="2">
        <v>43.804099999999998</v>
      </c>
      <c r="I28" s="2">
        <v>-120.55419999999999</v>
      </c>
      <c r="K28" s="2">
        <v>7054774</v>
      </c>
      <c r="L28" s="2">
        <v>6829414</v>
      </c>
      <c r="M28" s="2">
        <v>0.96805600000000003</v>
      </c>
      <c r="N28" s="2">
        <v>249.711354</v>
      </c>
      <c r="O28" s="2">
        <v>6489239</v>
      </c>
      <c r="P28" s="2">
        <v>3.1000000000000001E-5</v>
      </c>
      <c r="Q28" s="2">
        <v>3.4841999999999998E-2</v>
      </c>
      <c r="R28" s="2">
        <v>3.1045E-2</v>
      </c>
      <c r="S28" s="2">
        <v>92.5</v>
      </c>
      <c r="T28" s="2"/>
      <c r="U28" s="2">
        <v>3</v>
      </c>
      <c r="V28" s="2"/>
      <c r="W28" s="2" t="s">
        <v>596</v>
      </c>
      <c r="X28" s="2" t="s">
        <v>596</v>
      </c>
      <c r="Y28" s="2" t="s">
        <v>596</v>
      </c>
    </row>
    <row r="29" spans="1:25">
      <c r="A29" s="2" t="s">
        <v>95</v>
      </c>
      <c r="B29" s="2" t="s">
        <v>96</v>
      </c>
      <c r="C29" s="2" t="s">
        <v>8</v>
      </c>
      <c r="D29" s="2" t="s">
        <v>97</v>
      </c>
      <c r="E29" s="2" t="s">
        <v>83</v>
      </c>
      <c r="F29" s="6" t="s">
        <v>591</v>
      </c>
      <c r="G29" s="2" t="s">
        <v>11</v>
      </c>
      <c r="H29" s="2">
        <v>43.804099999999998</v>
      </c>
      <c r="I29" s="2">
        <v>-120.55419999999999</v>
      </c>
      <c r="K29" s="2">
        <v>6491675</v>
      </c>
      <c r="L29" s="2">
        <v>6334155</v>
      </c>
      <c r="M29" s="2">
        <v>0.97573500000000002</v>
      </c>
      <c r="N29" s="2">
        <v>249.636346</v>
      </c>
      <c r="O29" s="2">
        <v>5786508</v>
      </c>
      <c r="P29" s="2">
        <v>3.1999999999999999E-5</v>
      </c>
      <c r="Q29" s="2">
        <v>2.6505000000000001E-2</v>
      </c>
      <c r="R29" s="2">
        <v>5.6561E-2</v>
      </c>
      <c r="S29" s="2">
        <v>88.4786</v>
      </c>
      <c r="T29" s="2"/>
      <c r="U29" s="2">
        <v>9</v>
      </c>
      <c r="V29" s="2"/>
      <c r="W29" s="2">
        <v>9</v>
      </c>
      <c r="X29" s="2">
        <v>6</v>
      </c>
      <c r="Y29" s="2">
        <v>1</v>
      </c>
    </row>
    <row r="30" spans="1:25">
      <c r="A30" s="2" t="s">
        <v>98</v>
      </c>
      <c r="B30" s="2" t="s">
        <v>99</v>
      </c>
      <c r="C30" s="2" t="s">
        <v>41</v>
      </c>
      <c r="D30" s="2" t="s">
        <v>100</v>
      </c>
      <c r="E30" s="2" t="s">
        <v>25</v>
      </c>
      <c r="F30" s="6" t="s">
        <v>591</v>
      </c>
      <c r="G30" s="2" t="s">
        <v>11</v>
      </c>
      <c r="H30" s="2">
        <v>47.275514600000001</v>
      </c>
      <c r="I30" s="2">
        <v>-120.8506483</v>
      </c>
      <c r="K30" s="2">
        <v>6419112</v>
      </c>
      <c r="L30" s="2">
        <v>6366319</v>
      </c>
      <c r="M30" s="2">
        <v>0.99177599999999999</v>
      </c>
      <c r="N30" s="2">
        <v>243.69699800000001</v>
      </c>
      <c r="O30" s="2">
        <v>6346964</v>
      </c>
      <c r="P30" s="2">
        <v>1.9000000000000001E-5</v>
      </c>
      <c r="Q30" s="2">
        <v>1.3793E-2</v>
      </c>
      <c r="R30" s="2">
        <v>1.5748000000000002E-2</v>
      </c>
      <c r="S30" s="2">
        <v>96.711200000000005</v>
      </c>
      <c r="T30" s="2"/>
      <c r="U30" s="2">
        <v>6</v>
      </c>
      <c r="V30" s="2"/>
      <c r="W30" s="2">
        <v>5</v>
      </c>
      <c r="X30" s="2">
        <v>4</v>
      </c>
      <c r="Y30" s="2">
        <v>2</v>
      </c>
    </row>
    <row r="31" spans="1:25">
      <c r="A31" s="2" t="s">
        <v>101</v>
      </c>
      <c r="B31" s="2" t="s">
        <v>102</v>
      </c>
      <c r="C31" s="2" t="s">
        <v>8</v>
      </c>
      <c r="D31" s="2" t="s">
        <v>103</v>
      </c>
      <c r="E31" s="2" t="s">
        <v>65</v>
      </c>
      <c r="F31" s="6" t="s">
        <v>591</v>
      </c>
      <c r="G31" s="2" t="s">
        <v>11</v>
      </c>
      <c r="H31" s="2">
        <v>44.314799999999998</v>
      </c>
      <c r="I31" s="2">
        <v>-85.602400000000003</v>
      </c>
      <c r="K31" s="2">
        <v>5425346</v>
      </c>
      <c r="L31" s="2">
        <v>5289005</v>
      </c>
      <c r="M31" s="2">
        <v>0.97487000000000001</v>
      </c>
      <c r="N31" s="2">
        <v>249.36219500000001</v>
      </c>
      <c r="O31" s="2">
        <v>5256142</v>
      </c>
      <c r="P31" s="2">
        <v>6.9999999999999999E-6</v>
      </c>
      <c r="Q31" s="2">
        <v>4.2088E-2</v>
      </c>
      <c r="R31" s="2">
        <v>2.0528999999999999E-2</v>
      </c>
      <c r="S31" s="2">
        <v>92.576599999999999</v>
      </c>
      <c r="T31" s="2"/>
      <c r="U31" s="2">
        <v>10</v>
      </c>
      <c r="V31" s="2"/>
      <c r="W31" s="2">
        <v>8</v>
      </c>
      <c r="X31" s="2">
        <v>2</v>
      </c>
      <c r="Y31" s="2">
        <v>1</v>
      </c>
    </row>
    <row r="32" spans="1:25">
      <c r="A32" s="2" t="s">
        <v>104</v>
      </c>
      <c r="B32" s="2" t="s">
        <v>105</v>
      </c>
      <c r="C32" s="2" t="s">
        <v>8</v>
      </c>
      <c r="D32" s="2" t="s">
        <v>106</v>
      </c>
      <c r="E32" s="2" t="s">
        <v>83</v>
      </c>
      <c r="F32" s="6" t="s">
        <v>591</v>
      </c>
      <c r="G32" s="2" t="s">
        <v>11</v>
      </c>
      <c r="H32" s="2">
        <v>43.804099999999998</v>
      </c>
      <c r="I32" s="2">
        <v>-120.55419999999999</v>
      </c>
      <c r="K32" s="2">
        <v>7249995</v>
      </c>
      <c r="L32" s="2">
        <v>7037322</v>
      </c>
      <c r="M32" s="2">
        <v>0.97066600000000003</v>
      </c>
      <c r="N32" s="2">
        <v>244.32244900000001</v>
      </c>
      <c r="O32" s="2">
        <v>6886900</v>
      </c>
      <c r="P32" s="2">
        <v>5.1E-5</v>
      </c>
      <c r="Q32" s="2">
        <v>4.0895000000000001E-2</v>
      </c>
      <c r="R32" s="2">
        <v>2.3094E-2</v>
      </c>
      <c r="S32" s="2">
        <v>93.251900000000006</v>
      </c>
      <c r="T32" s="2"/>
      <c r="U32" s="2">
        <v>10</v>
      </c>
      <c r="V32" s="2"/>
      <c r="W32" s="2" t="s">
        <v>596</v>
      </c>
      <c r="X32" s="2" t="s">
        <v>596</v>
      </c>
      <c r="Y32" s="2" t="s">
        <v>596</v>
      </c>
    </row>
    <row r="33" spans="1:25">
      <c r="A33" s="2" t="s">
        <v>107</v>
      </c>
      <c r="B33" s="2" t="s">
        <v>108</v>
      </c>
      <c r="C33" s="2" t="s">
        <v>8</v>
      </c>
      <c r="D33" s="2" t="s">
        <v>109</v>
      </c>
      <c r="E33" s="2" t="s">
        <v>110</v>
      </c>
      <c r="F33" s="6" t="s">
        <v>591</v>
      </c>
      <c r="G33" s="2" t="s">
        <v>11</v>
      </c>
      <c r="H33" s="2">
        <v>39.0458</v>
      </c>
      <c r="I33" s="2">
        <v>-76.641300000000001</v>
      </c>
      <c r="K33" s="2">
        <v>4563553</v>
      </c>
      <c r="L33" s="2">
        <v>4412077</v>
      </c>
      <c r="M33" s="2">
        <v>0.96680699999999997</v>
      </c>
      <c r="N33" s="2">
        <v>248.536959</v>
      </c>
      <c r="O33" s="2">
        <v>4264689</v>
      </c>
      <c r="P33" s="2">
        <v>5.8E-5</v>
      </c>
      <c r="Q33" s="2">
        <v>4.0278000000000001E-2</v>
      </c>
      <c r="R33" s="2">
        <v>9.8891999999999994E-2</v>
      </c>
      <c r="S33" s="2">
        <v>92.647800000000004</v>
      </c>
      <c r="T33" s="2"/>
      <c r="U33" s="2">
        <v>10</v>
      </c>
      <c r="V33" s="2"/>
      <c r="W33" s="2">
        <v>10</v>
      </c>
      <c r="X33" s="2">
        <v>2</v>
      </c>
      <c r="Y33" s="2">
        <v>1</v>
      </c>
    </row>
    <row r="34" spans="1:25">
      <c r="A34" s="2" t="s">
        <v>111</v>
      </c>
      <c r="B34" s="2" t="s">
        <v>112</v>
      </c>
      <c r="C34" s="2" t="s">
        <v>41</v>
      </c>
      <c r="D34" s="2" t="s">
        <v>113</v>
      </c>
      <c r="E34" s="2" t="s">
        <v>83</v>
      </c>
      <c r="F34" s="6" t="s">
        <v>591</v>
      </c>
      <c r="G34" s="2" t="s">
        <v>11</v>
      </c>
      <c r="H34" s="2">
        <v>43.804099999999998</v>
      </c>
      <c r="I34" s="2">
        <v>-120.55419999999999</v>
      </c>
      <c r="K34" s="2">
        <v>5072328</v>
      </c>
      <c r="L34" s="2">
        <v>5028860</v>
      </c>
      <c r="M34" s="2">
        <v>0.99143000000000003</v>
      </c>
      <c r="N34" s="2">
        <v>248.387429</v>
      </c>
      <c r="O34" s="2">
        <v>5001786</v>
      </c>
      <c r="P34" s="2">
        <v>4.6E-5</v>
      </c>
      <c r="Q34" s="2">
        <v>1.3769E-2</v>
      </c>
      <c r="R34" s="2">
        <v>1.3495999999999999E-2</v>
      </c>
      <c r="S34" s="2">
        <v>95.746399999999994</v>
      </c>
      <c r="T34" s="2"/>
      <c r="U34" s="2">
        <v>4</v>
      </c>
      <c r="V34" s="2"/>
      <c r="W34" s="2">
        <v>4</v>
      </c>
      <c r="X34" s="2">
        <v>3</v>
      </c>
      <c r="Y34" s="2">
        <v>2</v>
      </c>
    </row>
    <row r="35" spans="1:25">
      <c r="A35" s="2" t="s">
        <v>114</v>
      </c>
      <c r="B35" s="2" t="s">
        <v>115</v>
      </c>
      <c r="C35" s="2" t="s">
        <v>41</v>
      </c>
      <c r="D35" s="2" t="s">
        <v>116</v>
      </c>
      <c r="E35" s="2" t="s">
        <v>25</v>
      </c>
      <c r="F35" s="6" t="s">
        <v>591</v>
      </c>
      <c r="G35" s="2" t="s">
        <v>11</v>
      </c>
      <c r="H35" s="2">
        <v>47.275514600000001</v>
      </c>
      <c r="I35" s="2">
        <v>-120.8506483</v>
      </c>
      <c r="K35" s="2">
        <v>6286831</v>
      </c>
      <c r="L35" s="2">
        <v>6218249</v>
      </c>
      <c r="M35" s="2">
        <v>0.98909100000000005</v>
      </c>
      <c r="N35" s="2">
        <v>248.84855300000001</v>
      </c>
      <c r="O35" s="2">
        <v>6191001</v>
      </c>
      <c r="P35" s="2">
        <v>2.5000000000000001E-5</v>
      </c>
      <c r="Q35" s="2">
        <v>1.3611E-2</v>
      </c>
      <c r="R35" s="2">
        <v>1.2057999999999999E-2</v>
      </c>
      <c r="S35" s="2">
        <v>96.160200000000003</v>
      </c>
      <c r="T35" s="2"/>
      <c r="U35" s="2">
        <v>11</v>
      </c>
      <c r="V35" s="2"/>
      <c r="W35" s="2">
        <v>11</v>
      </c>
      <c r="X35" s="2">
        <v>7</v>
      </c>
      <c r="Y35" s="2">
        <v>2</v>
      </c>
    </row>
    <row r="36" spans="1:25">
      <c r="A36" s="2" t="s">
        <v>117</v>
      </c>
      <c r="B36" s="2" t="s">
        <v>118</v>
      </c>
      <c r="C36" s="2" t="s">
        <v>8</v>
      </c>
      <c r="D36" s="2" t="s">
        <v>119</v>
      </c>
      <c r="E36" s="2" t="s">
        <v>83</v>
      </c>
      <c r="F36" s="6" t="s">
        <v>591</v>
      </c>
      <c r="G36" s="2" t="s">
        <v>11</v>
      </c>
      <c r="H36" s="2">
        <v>43.804099999999998</v>
      </c>
      <c r="I36" s="2">
        <v>-120.55419999999999</v>
      </c>
      <c r="K36" s="2">
        <v>5727806</v>
      </c>
      <c r="L36" s="2">
        <v>5561296</v>
      </c>
      <c r="M36" s="2">
        <v>0.97092999999999996</v>
      </c>
      <c r="N36" s="2">
        <v>247.92841300000001</v>
      </c>
      <c r="O36" s="2">
        <v>5493512</v>
      </c>
      <c r="P36" s="2">
        <v>2.1999999999999999E-5</v>
      </c>
      <c r="Q36" s="2">
        <v>3.7138999999999998E-2</v>
      </c>
      <c r="R36" s="2">
        <v>1.1512E-2</v>
      </c>
      <c r="S36" s="2">
        <v>92.234399999999994</v>
      </c>
      <c r="T36" s="2"/>
      <c r="U36" s="2">
        <v>12</v>
      </c>
      <c r="V36" s="2"/>
      <c r="W36" s="2">
        <v>8</v>
      </c>
      <c r="X36" s="2">
        <v>2</v>
      </c>
      <c r="Y36" s="2">
        <v>1</v>
      </c>
    </row>
    <row r="37" spans="1:25">
      <c r="A37" s="2" t="s">
        <v>120</v>
      </c>
      <c r="B37" s="2" t="s">
        <v>121</v>
      </c>
      <c r="C37" s="2" t="s">
        <v>41</v>
      </c>
      <c r="D37" s="2" t="s">
        <v>122</v>
      </c>
      <c r="E37" s="2" t="s">
        <v>25</v>
      </c>
      <c r="F37" s="6" t="s">
        <v>591</v>
      </c>
      <c r="G37" s="2" t="s">
        <v>11</v>
      </c>
      <c r="H37" s="2">
        <v>47.275514600000001</v>
      </c>
      <c r="I37" s="2">
        <v>-120.8506483</v>
      </c>
      <c r="K37" s="2">
        <v>5576449</v>
      </c>
      <c r="L37" s="2">
        <v>5507708</v>
      </c>
      <c r="M37" s="2">
        <v>0.98767300000000002</v>
      </c>
      <c r="N37" s="2">
        <v>247.73377400000001</v>
      </c>
      <c r="O37" s="2">
        <v>5476530</v>
      </c>
      <c r="P37" s="2">
        <v>2.1999999999999999E-5</v>
      </c>
      <c r="Q37" s="2">
        <v>1.5282E-2</v>
      </c>
      <c r="R37" s="2">
        <v>1.8534999999999999E-2</v>
      </c>
      <c r="S37" s="2">
        <v>96.417500000000004</v>
      </c>
      <c r="T37" s="2"/>
      <c r="U37" s="2">
        <v>6</v>
      </c>
      <c r="V37" s="2"/>
      <c r="W37" s="2">
        <v>5</v>
      </c>
      <c r="X37" s="2">
        <v>4</v>
      </c>
      <c r="Y37" s="2">
        <v>2</v>
      </c>
    </row>
    <row r="38" spans="1:25">
      <c r="A38" s="2" t="s">
        <v>123</v>
      </c>
      <c r="B38" s="2" t="s">
        <v>124</v>
      </c>
      <c r="C38" s="2" t="s">
        <v>8</v>
      </c>
      <c r="D38" s="2" t="s">
        <v>125</v>
      </c>
      <c r="E38" s="2" t="s">
        <v>25</v>
      </c>
      <c r="F38" s="6" t="s">
        <v>591</v>
      </c>
      <c r="G38" s="2" t="s">
        <v>11</v>
      </c>
      <c r="H38" s="2">
        <v>47.275514600000001</v>
      </c>
      <c r="I38" s="2">
        <v>-120.8506483</v>
      </c>
      <c r="K38" s="2">
        <v>7105198</v>
      </c>
      <c r="L38" s="2">
        <v>6889661</v>
      </c>
      <c r="M38" s="2">
        <v>0.969665</v>
      </c>
      <c r="N38" s="2">
        <v>246.79094799999999</v>
      </c>
      <c r="O38" s="2">
        <v>6831019</v>
      </c>
      <c r="P38" s="2">
        <v>2.0999999999999999E-5</v>
      </c>
      <c r="Q38" s="2">
        <v>3.7146999999999999E-2</v>
      </c>
      <c r="R38" s="2">
        <v>1.9907000000000001E-2</v>
      </c>
      <c r="S38" s="2">
        <v>92.512699999999995</v>
      </c>
      <c r="T38" s="2"/>
      <c r="U38" s="2">
        <v>12</v>
      </c>
      <c r="V38" s="2"/>
      <c r="W38" s="2">
        <v>8</v>
      </c>
      <c r="X38" s="2">
        <v>2</v>
      </c>
      <c r="Y38" s="2">
        <v>1</v>
      </c>
    </row>
    <row r="39" spans="1:25">
      <c r="A39" s="2" t="s">
        <v>126</v>
      </c>
      <c r="B39" s="2" t="s">
        <v>127</v>
      </c>
      <c r="C39" s="2" t="s">
        <v>8</v>
      </c>
      <c r="D39" s="2" t="s">
        <v>128</v>
      </c>
      <c r="E39" s="2" t="s">
        <v>25</v>
      </c>
      <c r="F39" s="6" t="s">
        <v>591</v>
      </c>
      <c r="G39" s="2" t="s">
        <v>11</v>
      </c>
      <c r="H39" s="2">
        <v>47.275514600000001</v>
      </c>
      <c r="I39" s="2">
        <v>-120.8506483</v>
      </c>
      <c r="K39" s="2">
        <v>1376202</v>
      </c>
      <c r="L39" s="2">
        <v>1332134</v>
      </c>
      <c r="M39" s="2">
        <v>0.96797900000000003</v>
      </c>
      <c r="N39" s="2">
        <v>246.722826</v>
      </c>
      <c r="O39" s="2">
        <v>1319006</v>
      </c>
      <c r="P39" s="2">
        <v>4.3999999999999999E-5</v>
      </c>
      <c r="Q39" s="2">
        <v>3.7751E-2</v>
      </c>
      <c r="R39" s="2">
        <v>1.6381E-2</v>
      </c>
      <c r="S39" s="2">
        <v>88.994299999999996</v>
      </c>
      <c r="T39" s="2"/>
      <c r="U39" s="2">
        <v>3</v>
      </c>
      <c r="V39" s="2"/>
      <c r="W39" s="2" t="s">
        <v>596</v>
      </c>
      <c r="X39" s="2" t="s">
        <v>596</v>
      </c>
      <c r="Y39" s="2" t="s">
        <v>596</v>
      </c>
    </row>
    <row r="40" spans="1:25">
      <c r="A40" s="2" t="s">
        <v>129</v>
      </c>
      <c r="B40" s="2" t="s">
        <v>130</v>
      </c>
      <c r="C40" s="2" t="s">
        <v>8</v>
      </c>
      <c r="D40" s="2" t="s">
        <v>131</v>
      </c>
      <c r="E40" s="2" t="s">
        <v>25</v>
      </c>
      <c r="F40" s="6" t="s">
        <v>591</v>
      </c>
      <c r="G40" s="2" t="s">
        <v>11</v>
      </c>
      <c r="H40" s="2">
        <v>47.275514600000001</v>
      </c>
      <c r="I40" s="2">
        <v>-120.8506483</v>
      </c>
      <c r="K40" s="2">
        <v>3998467</v>
      </c>
      <c r="L40" s="2">
        <v>3883325</v>
      </c>
      <c r="M40" s="2">
        <v>0.97120300000000004</v>
      </c>
      <c r="N40" s="2">
        <v>248.46404999999999</v>
      </c>
      <c r="O40" s="2">
        <v>3853051</v>
      </c>
      <c r="P40" s="2">
        <v>2.0000000000000002E-5</v>
      </c>
      <c r="Q40" s="2">
        <v>3.8302000000000003E-2</v>
      </c>
      <c r="R40" s="2">
        <v>1.6611999999999998E-2</v>
      </c>
      <c r="S40" s="2">
        <v>91.972499999999997</v>
      </c>
      <c r="T40" s="2"/>
      <c r="U40" s="2">
        <v>2</v>
      </c>
      <c r="V40" s="2"/>
      <c r="W40" s="2">
        <v>8</v>
      </c>
      <c r="X40" s="2">
        <v>2</v>
      </c>
      <c r="Y40" s="2">
        <v>1</v>
      </c>
    </row>
    <row r="41" spans="1:25">
      <c r="A41" s="2" t="s">
        <v>132</v>
      </c>
      <c r="B41" s="2" t="s">
        <v>133</v>
      </c>
      <c r="C41" s="2" t="s">
        <v>8</v>
      </c>
      <c r="D41" s="2" t="s">
        <v>134</v>
      </c>
      <c r="E41" s="2" t="s">
        <v>83</v>
      </c>
      <c r="F41" s="6" t="s">
        <v>591</v>
      </c>
      <c r="G41" s="2" t="s">
        <v>11</v>
      </c>
      <c r="H41" s="2">
        <v>43.804099999999998</v>
      </c>
      <c r="I41" s="2">
        <v>-120.55419999999999</v>
      </c>
      <c r="K41" s="2">
        <v>5437550</v>
      </c>
      <c r="L41" s="2">
        <v>5265421</v>
      </c>
      <c r="M41" s="2">
        <v>0.96834399999999998</v>
      </c>
      <c r="N41" s="2">
        <v>248.29169899999999</v>
      </c>
      <c r="O41" s="2">
        <v>5224785</v>
      </c>
      <c r="P41" s="2">
        <v>1.4E-5</v>
      </c>
      <c r="Q41" s="2">
        <v>3.5920000000000001E-2</v>
      </c>
      <c r="R41" s="2">
        <v>3.8632E-2</v>
      </c>
      <c r="S41" s="2">
        <v>92.320700000000002</v>
      </c>
      <c r="T41" s="2"/>
      <c r="U41" s="2">
        <v>12</v>
      </c>
      <c r="V41" s="2"/>
      <c r="W41" s="2">
        <v>8</v>
      </c>
      <c r="X41" s="2">
        <v>2</v>
      </c>
      <c r="Y41" s="2">
        <v>1</v>
      </c>
    </row>
    <row r="42" spans="1:25">
      <c r="A42" s="2" t="s">
        <v>135</v>
      </c>
      <c r="B42" s="2" t="s">
        <v>136</v>
      </c>
      <c r="C42" s="2" t="s">
        <v>8</v>
      </c>
      <c r="D42" s="2" t="s">
        <v>137</v>
      </c>
      <c r="E42" s="2" t="s">
        <v>83</v>
      </c>
      <c r="F42" s="6" t="s">
        <v>591</v>
      </c>
      <c r="G42" s="2" t="s">
        <v>11</v>
      </c>
      <c r="H42" s="2">
        <v>43.804099999999998</v>
      </c>
      <c r="I42" s="2">
        <v>-120.55419999999999</v>
      </c>
      <c r="K42" s="2">
        <v>6164362</v>
      </c>
      <c r="L42" s="2">
        <v>6005186</v>
      </c>
      <c r="M42" s="2">
        <v>0.97417799999999999</v>
      </c>
      <c r="N42" s="2">
        <v>249.126215</v>
      </c>
      <c r="O42" s="2">
        <v>5964459</v>
      </c>
      <c r="P42" s="2">
        <v>2.5999999999999998E-5</v>
      </c>
      <c r="Q42" s="2">
        <v>3.7705000000000002E-2</v>
      </c>
      <c r="R42" s="2">
        <v>2.3983999999999998E-2</v>
      </c>
      <c r="S42" s="2">
        <v>92.798100000000005</v>
      </c>
      <c r="T42" s="2"/>
      <c r="U42" s="2">
        <v>13</v>
      </c>
      <c r="V42" s="2"/>
      <c r="W42" s="2">
        <v>8</v>
      </c>
      <c r="X42" s="2">
        <v>2</v>
      </c>
      <c r="Y42" s="2">
        <v>1</v>
      </c>
    </row>
    <row r="43" spans="1:25">
      <c r="A43" s="2" t="s">
        <v>138</v>
      </c>
      <c r="B43" s="2" t="s">
        <v>139</v>
      </c>
      <c r="C43" s="2" t="s">
        <v>8</v>
      </c>
      <c r="D43" s="2" t="s">
        <v>140</v>
      </c>
      <c r="E43" s="2" t="s">
        <v>83</v>
      </c>
      <c r="F43" s="6" t="s">
        <v>591</v>
      </c>
      <c r="G43" s="2" t="s">
        <v>11</v>
      </c>
      <c r="H43" s="2">
        <v>43.804099999999998</v>
      </c>
      <c r="I43" s="2">
        <v>-120.55419999999999</v>
      </c>
      <c r="K43" s="2">
        <v>4842772</v>
      </c>
      <c r="L43" s="2">
        <v>4722547</v>
      </c>
      <c r="M43" s="2">
        <v>0.97517399999999999</v>
      </c>
      <c r="N43" s="2">
        <v>248.103264</v>
      </c>
      <c r="O43" s="2">
        <v>4693768</v>
      </c>
      <c r="P43" s="2">
        <v>1.5E-5</v>
      </c>
      <c r="Q43" s="2">
        <v>3.6609000000000003E-2</v>
      </c>
      <c r="R43" s="2">
        <v>2.5146000000000002E-2</v>
      </c>
      <c r="S43" s="2">
        <v>91.854600000000005</v>
      </c>
      <c r="T43" s="2"/>
      <c r="U43" s="2">
        <v>12</v>
      </c>
      <c r="V43" s="2"/>
      <c r="W43" s="2">
        <v>8</v>
      </c>
      <c r="X43" s="2">
        <v>2</v>
      </c>
      <c r="Y43" s="2">
        <v>1</v>
      </c>
    </row>
    <row r="44" spans="1:25">
      <c r="A44" s="2" t="s">
        <v>141</v>
      </c>
      <c r="B44" s="2" t="s">
        <v>142</v>
      </c>
      <c r="C44" s="2" t="s">
        <v>8</v>
      </c>
      <c r="D44" s="2" t="s">
        <v>143</v>
      </c>
      <c r="E44" s="2" t="s">
        <v>25</v>
      </c>
      <c r="F44" s="6" t="s">
        <v>591</v>
      </c>
      <c r="G44" s="2" t="s">
        <v>11</v>
      </c>
      <c r="H44" s="2">
        <v>47.275514600000001</v>
      </c>
      <c r="I44" s="2">
        <v>-120.8506483</v>
      </c>
      <c r="K44" s="2">
        <v>5433923</v>
      </c>
      <c r="L44" s="2">
        <v>5303802</v>
      </c>
      <c r="M44" s="2">
        <v>0.97605399999999998</v>
      </c>
      <c r="N44" s="2">
        <v>248.19689299999999</v>
      </c>
      <c r="O44" s="2">
        <v>5263827</v>
      </c>
      <c r="P44" s="2">
        <v>1.1E-5</v>
      </c>
      <c r="Q44" s="2">
        <v>3.5393000000000001E-2</v>
      </c>
      <c r="R44" s="2">
        <v>1.6060999999999999E-2</v>
      </c>
      <c r="S44" s="2">
        <v>91.808899999999994</v>
      </c>
      <c r="T44" s="2"/>
      <c r="U44" s="2">
        <v>2</v>
      </c>
      <c r="V44" s="2"/>
      <c r="W44" s="2">
        <v>8</v>
      </c>
      <c r="X44" s="2">
        <v>2</v>
      </c>
      <c r="Y44" s="2">
        <v>1</v>
      </c>
    </row>
    <row r="45" spans="1:25">
      <c r="A45" s="2" t="s">
        <v>144</v>
      </c>
      <c r="B45" s="2" t="s">
        <v>145</v>
      </c>
      <c r="C45" s="2" t="s">
        <v>41</v>
      </c>
      <c r="D45" s="2" t="s">
        <v>146</v>
      </c>
      <c r="E45" s="2" t="s">
        <v>83</v>
      </c>
      <c r="F45" s="6" t="s">
        <v>591</v>
      </c>
      <c r="G45" s="2" t="s">
        <v>11</v>
      </c>
      <c r="H45" s="2">
        <v>43.804099999999998</v>
      </c>
      <c r="I45" s="2">
        <v>-120.55419999999999</v>
      </c>
      <c r="K45" s="2">
        <v>4860892</v>
      </c>
      <c r="L45" s="2">
        <v>4829343</v>
      </c>
      <c r="M45" s="2">
        <v>0.99351</v>
      </c>
      <c r="N45" s="2">
        <v>247.02388199999999</v>
      </c>
      <c r="O45" s="2">
        <v>4713738</v>
      </c>
      <c r="P45" s="2">
        <v>3.4999999999999997E-5</v>
      </c>
      <c r="Q45" s="2">
        <v>1.3667E-2</v>
      </c>
      <c r="R45" s="2">
        <v>2.1929000000000001E-2</v>
      </c>
      <c r="S45" s="2">
        <v>96.650499999999994</v>
      </c>
      <c r="T45" s="2"/>
      <c r="U45" s="2">
        <v>14</v>
      </c>
      <c r="V45" s="2"/>
      <c r="W45" s="2">
        <v>6</v>
      </c>
      <c r="X45" s="2">
        <v>4</v>
      </c>
      <c r="Y45" s="2">
        <v>2</v>
      </c>
    </row>
    <row r="46" spans="1:25">
      <c r="A46" s="2" t="s">
        <v>147</v>
      </c>
      <c r="B46" s="2" t="s">
        <v>148</v>
      </c>
      <c r="C46" s="2" t="s">
        <v>41</v>
      </c>
      <c r="D46" s="2" t="s">
        <v>149</v>
      </c>
      <c r="E46" s="2" t="s">
        <v>83</v>
      </c>
      <c r="F46" s="6" t="s">
        <v>591</v>
      </c>
      <c r="G46" s="2" t="s">
        <v>11</v>
      </c>
      <c r="H46" s="2">
        <v>43.804099999999998</v>
      </c>
      <c r="I46" s="2">
        <v>-120.55419999999999</v>
      </c>
      <c r="K46" s="2">
        <v>2410836</v>
      </c>
      <c r="L46" s="2">
        <v>2388015</v>
      </c>
      <c r="M46" s="2">
        <v>0.99053400000000003</v>
      </c>
      <c r="N46" s="2">
        <v>246.392324</v>
      </c>
      <c r="O46" s="2">
        <v>2329179</v>
      </c>
      <c r="P46" s="2">
        <v>3.1000000000000001E-5</v>
      </c>
      <c r="Q46" s="2">
        <v>1.4871000000000001E-2</v>
      </c>
      <c r="R46" s="2">
        <v>1.2426E-2</v>
      </c>
      <c r="S46" s="2">
        <v>95.943200000000004</v>
      </c>
      <c r="T46" s="2"/>
      <c r="U46" s="2">
        <v>14</v>
      </c>
      <c r="V46" s="2"/>
      <c r="W46" s="2" t="s">
        <v>596</v>
      </c>
      <c r="X46" s="2" t="s">
        <v>596</v>
      </c>
      <c r="Y46" s="2" t="s">
        <v>596</v>
      </c>
    </row>
    <row r="47" spans="1:25">
      <c r="A47" s="2" t="s">
        <v>150</v>
      </c>
      <c r="B47" s="2" t="s">
        <v>151</v>
      </c>
      <c r="C47" s="2" t="s">
        <v>8</v>
      </c>
      <c r="D47" s="2" t="s">
        <v>152</v>
      </c>
      <c r="E47" s="2" t="s">
        <v>25</v>
      </c>
      <c r="F47" s="6" t="s">
        <v>591</v>
      </c>
      <c r="G47" s="2" t="s">
        <v>29</v>
      </c>
      <c r="H47" s="2">
        <v>47.275514600000001</v>
      </c>
      <c r="I47" s="2">
        <v>-120.8506483</v>
      </c>
      <c r="K47" s="2">
        <v>3620657</v>
      </c>
      <c r="L47" s="2">
        <v>3532585</v>
      </c>
      <c r="M47" s="2">
        <v>0.97567499999999996</v>
      </c>
      <c r="N47" s="2">
        <v>244.76046099999999</v>
      </c>
      <c r="O47" s="2">
        <v>3511284</v>
      </c>
      <c r="P47" s="2">
        <v>2.8E-5</v>
      </c>
      <c r="Q47" s="2">
        <v>4.0078999999999997E-2</v>
      </c>
      <c r="R47" s="2">
        <v>6.9379999999999997E-3</v>
      </c>
      <c r="S47" s="2">
        <v>91.1935</v>
      </c>
      <c r="T47" s="2"/>
      <c r="U47" s="2">
        <v>3</v>
      </c>
      <c r="V47" s="2"/>
      <c r="W47" s="2" t="s">
        <v>596</v>
      </c>
      <c r="X47" s="2" t="s">
        <v>596</v>
      </c>
      <c r="Y47" s="2" t="s">
        <v>596</v>
      </c>
    </row>
    <row r="48" spans="1:25">
      <c r="A48" s="2" t="s">
        <v>153</v>
      </c>
      <c r="B48" s="2" t="s">
        <v>154</v>
      </c>
      <c r="C48" s="2" t="s">
        <v>8</v>
      </c>
      <c r="D48" s="2" t="s">
        <v>155</v>
      </c>
      <c r="E48" s="2" t="s">
        <v>83</v>
      </c>
      <c r="F48" s="6" t="s">
        <v>591</v>
      </c>
      <c r="G48" s="2" t="s">
        <v>11</v>
      </c>
      <c r="H48" s="2">
        <v>43.804099999999998</v>
      </c>
      <c r="I48" s="2">
        <v>-120.55419999999999</v>
      </c>
      <c r="K48" s="2">
        <v>4870944</v>
      </c>
      <c r="L48" s="2">
        <v>4715315</v>
      </c>
      <c r="M48" s="2">
        <v>0.96804999999999997</v>
      </c>
      <c r="N48" s="2">
        <v>245.28382400000001</v>
      </c>
      <c r="O48" s="2">
        <v>4579686</v>
      </c>
      <c r="P48" s="2">
        <v>2.0000000000000002E-5</v>
      </c>
      <c r="Q48" s="2">
        <v>3.8653E-2</v>
      </c>
      <c r="R48" s="2">
        <v>2.0893999999999999E-2</v>
      </c>
      <c r="S48" s="2">
        <v>91.606700000000004</v>
      </c>
      <c r="T48" s="2"/>
      <c r="U48" s="2">
        <v>2</v>
      </c>
      <c r="V48" s="2"/>
      <c r="W48" s="2">
        <v>8</v>
      </c>
      <c r="X48" s="2">
        <v>2</v>
      </c>
      <c r="Y48" s="2">
        <v>1</v>
      </c>
    </row>
    <row r="49" spans="1:25">
      <c r="A49" s="2" t="s">
        <v>156</v>
      </c>
      <c r="B49" s="2" t="s">
        <v>157</v>
      </c>
      <c r="C49" s="2" t="s">
        <v>8</v>
      </c>
      <c r="D49" s="2" t="s">
        <v>158</v>
      </c>
      <c r="E49" s="2" t="s">
        <v>25</v>
      </c>
      <c r="F49" s="6" t="s">
        <v>591</v>
      </c>
      <c r="G49" s="2" t="s">
        <v>11</v>
      </c>
      <c r="H49" s="2">
        <v>47.275514600000001</v>
      </c>
      <c r="I49" s="2">
        <v>-120.8506483</v>
      </c>
      <c r="K49" s="2">
        <v>4544994</v>
      </c>
      <c r="L49" s="2">
        <v>4366431</v>
      </c>
      <c r="M49" s="2">
        <v>0.96071200000000001</v>
      </c>
      <c r="N49" s="2">
        <v>246.593771</v>
      </c>
      <c r="O49" s="2">
        <v>4318763</v>
      </c>
      <c r="P49" s="2">
        <v>4.1999999999999998E-5</v>
      </c>
      <c r="Q49" s="2">
        <v>3.9156999999999997E-2</v>
      </c>
      <c r="R49" s="2">
        <v>1.2921999999999999E-2</v>
      </c>
      <c r="S49" s="2">
        <v>92.2898</v>
      </c>
      <c r="T49" s="2"/>
      <c r="U49" s="2">
        <v>2</v>
      </c>
      <c r="V49" s="2"/>
      <c r="W49" s="2">
        <v>8</v>
      </c>
      <c r="X49" s="2">
        <v>2</v>
      </c>
      <c r="Y49" s="2">
        <v>1</v>
      </c>
    </row>
    <row r="50" spans="1:25">
      <c r="A50" s="2" t="s">
        <v>159</v>
      </c>
      <c r="B50" s="2" t="s">
        <v>160</v>
      </c>
      <c r="C50" s="2" t="s">
        <v>8</v>
      </c>
      <c r="D50" s="2" t="s">
        <v>161</v>
      </c>
      <c r="E50" s="2" t="s">
        <v>83</v>
      </c>
      <c r="F50" s="6" t="s">
        <v>591</v>
      </c>
      <c r="G50" s="2" t="s">
        <v>11</v>
      </c>
      <c r="H50" s="2">
        <v>43.804099999999998</v>
      </c>
      <c r="I50" s="2">
        <v>-120.55419999999999</v>
      </c>
      <c r="K50" s="2">
        <v>8917104</v>
      </c>
      <c r="L50" s="2">
        <v>8704155</v>
      </c>
      <c r="M50" s="2">
        <v>0.97611899999999996</v>
      </c>
      <c r="N50" s="2">
        <v>243.17969099999999</v>
      </c>
      <c r="O50" s="2">
        <v>8664813</v>
      </c>
      <c r="P50" s="2">
        <v>5.8E-5</v>
      </c>
      <c r="Q50" s="2">
        <v>3.8141000000000001E-2</v>
      </c>
      <c r="R50" s="2">
        <v>7.2620000000000002E-3</v>
      </c>
      <c r="S50" s="2">
        <v>93.168700000000001</v>
      </c>
      <c r="T50" s="2"/>
      <c r="U50" s="2">
        <v>13</v>
      </c>
      <c r="V50" s="2"/>
      <c r="W50" s="2">
        <v>8</v>
      </c>
      <c r="X50" s="2">
        <v>2</v>
      </c>
      <c r="Y50" s="2">
        <v>1</v>
      </c>
    </row>
    <row r="51" spans="1:25">
      <c r="A51" s="2" t="s">
        <v>162</v>
      </c>
      <c r="B51" s="2" t="s">
        <v>163</v>
      </c>
      <c r="C51" s="2" t="s">
        <v>41</v>
      </c>
      <c r="D51" s="2" t="s">
        <v>164</v>
      </c>
      <c r="E51" s="2" t="s">
        <v>83</v>
      </c>
      <c r="F51" s="6" t="s">
        <v>591</v>
      </c>
      <c r="G51" s="2" t="s">
        <v>11</v>
      </c>
      <c r="H51" s="2">
        <v>43.804099999999998</v>
      </c>
      <c r="I51" s="2">
        <v>-120.55419999999999</v>
      </c>
      <c r="K51" s="2">
        <v>7426289</v>
      </c>
      <c r="L51" s="2">
        <v>7318359</v>
      </c>
      <c r="M51" s="2">
        <v>0.98546599999999995</v>
      </c>
      <c r="N51" s="2">
        <v>243.62668099999999</v>
      </c>
      <c r="O51" s="2">
        <v>7290003</v>
      </c>
      <c r="P51" s="2">
        <v>6.7000000000000002E-5</v>
      </c>
      <c r="Q51" s="2">
        <v>1.5409000000000001E-2</v>
      </c>
      <c r="R51" s="2">
        <v>7.1780000000000004E-3</v>
      </c>
      <c r="S51" s="2">
        <v>97.355800000000002</v>
      </c>
      <c r="T51" s="2"/>
      <c r="U51" s="2">
        <v>4</v>
      </c>
      <c r="V51" s="2"/>
      <c r="W51" s="2">
        <v>4</v>
      </c>
      <c r="X51" s="2">
        <v>3</v>
      </c>
      <c r="Y51" s="2">
        <v>2</v>
      </c>
    </row>
    <row r="52" spans="1:25">
      <c r="A52" s="2" t="s">
        <v>165</v>
      </c>
      <c r="B52" s="2" t="s">
        <v>166</v>
      </c>
      <c r="C52" s="2" t="s">
        <v>8</v>
      </c>
      <c r="D52" s="2" t="s">
        <v>167</v>
      </c>
      <c r="E52" s="2" t="s">
        <v>83</v>
      </c>
      <c r="F52" s="6" t="s">
        <v>591</v>
      </c>
      <c r="G52" s="2" t="s">
        <v>11</v>
      </c>
      <c r="H52" s="2">
        <v>43.804099999999998</v>
      </c>
      <c r="I52" s="2">
        <v>-120.55419999999999</v>
      </c>
      <c r="K52" s="2">
        <v>9130482</v>
      </c>
      <c r="L52" s="2">
        <v>8907791</v>
      </c>
      <c r="M52" s="2">
        <v>0.97560999999999998</v>
      </c>
      <c r="N52" s="2">
        <v>245.00488200000001</v>
      </c>
      <c r="O52" s="2">
        <v>8870621</v>
      </c>
      <c r="P52" s="2">
        <v>5.5999999999999999E-5</v>
      </c>
      <c r="Q52" s="2">
        <v>3.4620999999999999E-2</v>
      </c>
      <c r="R52" s="2">
        <v>5.9020000000000001E-3</v>
      </c>
      <c r="S52" s="2">
        <v>91.849599999999995</v>
      </c>
      <c r="T52" s="2"/>
      <c r="U52" s="2">
        <v>13</v>
      </c>
      <c r="V52" s="2"/>
      <c r="W52" s="2">
        <v>8</v>
      </c>
      <c r="X52" s="2">
        <v>2</v>
      </c>
      <c r="Y52" s="2">
        <v>1</v>
      </c>
    </row>
    <row r="53" spans="1:25">
      <c r="A53" s="2" t="s">
        <v>168</v>
      </c>
      <c r="B53" s="2" t="s">
        <v>169</v>
      </c>
      <c r="C53" s="2" t="s">
        <v>8</v>
      </c>
      <c r="D53" s="2" t="s">
        <v>170</v>
      </c>
      <c r="E53" s="2" t="s">
        <v>83</v>
      </c>
      <c r="F53" s="6" t="s">
        <v>591</v>
      </c>
      <c r="G53" s="2" t="s">
        <v>11</v>
      </c>
      <c r="H53" s="2">
        <v>43.804099999999998</v>
      </c>
      <c r="I53" s="2">
        <v>-120.55419999999999</v>
      </c>
      <c r="K53" s="2">
        <v>8362782</v>
      </c>
      <c r="L53" s="2">
        <v>8151545</v>
      </c>
      <c r="M53" s="2">
        <v>0.97474099999999997</v>
      </c>
      <c r="N53" s="2">
        <v>244.34587200000001</v>
      </c>
      <c r="O53" s="2">
        <v>8112157</v>
      </c>
      <c r="P53" s="2">
        <v>5.1E-5</v>
      </c>
      <c r="Q53" s="2">
        <v>3.6804000000000003E-2</v>
      </c>
      <c r="R53" s="2">
        <v>6.9220000000000002E-3</v>
      </c>
      <c r="S53" s="2">
        <v>91.992000000000004</v>
      </c>
      <c r="T53" s="2"/>
      <c r="U53" s="2">
        <v>13</v>
      </c>
      <c r="V53" s="2"/>
      <c r="W53" s="2" t="s">
        <v>596</v>
      </c>
      <c r="X53" s="2" t="s">
        <v>596</v>
      </c>
      <c r="Y53" s="2" t="s">
        <v>596</v>
      </c>
    </row>
    <row r="54" spans="1:25">
      <c r="A54" s="2" t="s">
        <v>171</v>
      </c>
      <c r="B54" s="2" t="s">
        <v>172</v>
      </c>
      <c r="C54" s="2" t="s">
        <v>8</v>
      </c>
      <c r="D54" s="2" t="s">
        <v>173</v>
      </c>
      <c r="E54" s="2" t="s">
        <v>83</v>
      </c>
      <c r="F54" s="6" t="s">
        <v>591</v>
      </c>
      <c r="G54" s="2" t="s">
        <v>11</v>
      </c>
      <c r="H54" s="2">
        <v>43.804099999999998</v>
      </c>
      <c r="I54" s="2">
        <v>-120.55419999999999</v>
      </c>
      <c r="K54" s="2">
        <v>6589615</v>
      </c>
      <c r="L54" s="2">
        <v>6401189</v>
      </c>
      <c r="M54" s="2">
        <v>0.97140599999999999</v>
      </c>
      <c r="N54" s="2">
        <v>247.90783099999999</v>
      </c>
      <c r="O54" s="2">
        <v>6359800</v>
      </c>
      <c r="P54" s="2">
        <v>5.8999999999999998E-5</v>
      </c>
      <c r="Q54" s="2">
        <v>4.2800999999999999E-2</v>
      </c>
      <c r="R54" s="2">
        <v>1.1882E-2</v>
      </c>
      <c r="S54" s="2">
        <v>92.941800000000001</v>
      </c>
      <c r="T54" s="2"/>
      <c r="U54" s="2">
        <v>13</v>
      </c>
      <c r="V54" s="2"/>
      <c r="W54" s="2" t="s">
        <v>596</v>
      </c>
      <c r="X54" s="2" t="s">
        <v>596</v>
      </c>
      <c r="Y54" s="2" t="s">
        <v>596</v>
      </c>
    </row>
    <row r="55" spans="1:25">
      <c r="A55" s="2" t="s">
        <v>174</v>
      </c>
      <c r="B55" s="2" t="s">
        <v>175</v>
      </c>
      <c r="C55" s="2" t="s">
        <v>41</v>
      </c>
      <c r="D55" s="2" t="s">
        <v>176</v>
      </c>
      <c r="E55" s="2" t="s">
        <v>83</v>
      </c>
      <c r="F55" s="6" t="s">
        <v>591</v>
      </c>
      <c r="G55" s="2" t="s">
        <v>11</v>
      </c>
      <c r="H55" s="2">
        <v>43.804099999999998</v>
      </c>
      <c r="I55" s="2">
        <v>-120.55419999999999</v>
      </c>
      <c r="K55" s="2">
        <v>8001664</v>
      </c>
      <c r="L55" s="2">
        <v>7945301</v>
      </c>
      <c r="M55" s="2">
        <v>0.99295599999999995</v>
      </c>
      <c r="N55" s="2">
        <v>243.55374599999999</v>
      </c>
      <c r="O55" s="2">
        <v>7906958</v>
      </c>
      <c r="P55" s="2">
        <v>5.1999999999999997E-5</v>
      </c>
      <c r="Q55" s="2">
        <v>1.6107E-2</v>
      </c>
      <c r="R55" s="2">
        <v>9.11E-3</v>
      </c>
      <c r="S55" s="2">
        <v>97.261600000000001</v>
      </c>
      <c r="T55" s="2"/>
      <c r="U55" s="2">
        <v>6</v>
      </c>
      <c r="V55" s="2"/>
      <c r="W55" s="2">
        <v>5</v>
      </c>
      <c r="X55" s="2">
        <v>4</v>
      </c>
      <c r="Y55" s="2">
        <v>2</v>
      </c>
    </row>
    <row r="56" spans="1:25">
      <c r="A56" s="2" t="s">
        <v>177</v>
      </c>
      <c r="B56" s="2" t="s">
        <v>178</v>
      </c>
      <c r="C56" s="2" t="s">
        <v>41</v>
      </c>
      <c r="D56" s="2" t="s">
        <v>179</v>
      </c>
      <c r="E56" s="2" t="s">
        <v>73</v>
      </c>
      <c r="F56" s="6" t="s">
        <v>591</v>
      </c>
      <c r="G56" s="2" t="s">
        <v>11</v>
      </c>
      <c r="H56" s="2">
        <v>46.729599999999998</v>
      </c>
      <c r="I56" s="2">
        <v>-94.685900000000004</v>
      </c>
      <c r="K56" s="2">
        <v>7471263</v>
      </c>
      <c r="L56" s="2">
        <v>7314327</v>
      </c>
      <c r="M56" s="2">
        <v>0.97899499999999995</v>
      </c>
      <c r="N56" s="2">
        <v>248.19856100000001</v>
      </c>
      <c r="O56" s="2">
        <v>7222088</v>
      </c>
      <c r="P56" s="2">
        <v>2.7300000000000002E-4</v>
      </c>
      <c r="Q56" s="2">
        <v>1.2671999999999999E-2</v>
      </c>
      <c r="R56" s="2">
        <v>1.8183999999999999E-2</v>
      </c>
      <c r="S56" s="2">
        <v>95.884900000000002</v>
      </c>
      <c r="T56" s="2"/>
      <c r="U56" s="2">
        <v>4</v>
      </c>
      <c r="V56" s="2"/>
      <c r="W56" s="2">
        <v>4</v>
      </c>
      <c r="X56" s="2">
        <v>3</v>
      </c>
      <c r="Y56" s="2">
        <v>2</v>
      </c>
    </row>
    <row r="57" spans="1:25">
      <c r="A57" s="2" t="s">
        <v>180</v>
      </c>
      <c r="B57" s="2" t="s">
        <v>181</v>
      </c>
      <c r="C57" s="2" t="s">
        <v>41</v>
      </c>
      <c r="D57" s="2" t="s">
        <v>182</v>
      </c>
      <c r="E57" s="2" t="s">
        <v>25</v>
      </c>
      <c r="F57" s="6" t="s">
        <v>591</v>
      </c>
      <c r="G57" s="2" t="s">
        <v>11</v>
      </c>
      <c r="H57" s="2">
        <v>47.275514600000001</v>
      </c>
      <c r="I57" s="2">
        <v>-120.8506483</v>
      </c>
      <c r="K57" s="2">
        <v>5417112</v>
      </c>
      <c r="L57" s="2">
        <v>5370231</v>
      </c>
      <c r="M57" s="2">
        <v>0.99134599999999995</v>
      </c>
      <c r="N57" s="2">
        <v>248.241512</v>
      </c>
      <c r="O57" s="2">
        <v>5338681</v>
      </c>
      <c r="P57" s="2">
        <v>5.5999999999999999E-5</v>
      </c>
      <c r="Q57" s="2">
        <v>1.4295E-2</v>
      </c>
      <c r="R57" s="2">
        <v>1.3476999999999999E-2</v>
      </c>
      <c r="S57" s="2">
        <v>96.160499999999999</v>
      </c>
      <c r="T57" s="2"/>
      <c r="U57" s="2">
        <v>15</v>
      </c>
      <c r="V57" s="2"/>
      <c r="W57" s="2">
        <v>12</v>
      </c>
      <c r="X57" s="2">
        <v>8</v>
      </c>
      <c r="Y57" s="2">
        <v>3</v>
      </c>
    </row>
    <row r="58" spans="1:25">
      <c r="A58" s="2" t="s">
        <v>183</v>
      </c>
      <c r="B58" s="2" t="s">
        <v>184</v>
      </c>
      <c r="C58" s="2" t="s">
        <v>8</v>
      </c>
      <c r="D58" s="2" t="s">
        <v>185</v>
      </c>
      <c r="E58" s="2" t="s">
        <v>25</v>
      </c>
      <c r="F58" s="6" t="s">
        <v>591</v>
      </c>
      <c r="G58" s="2" t="s">
        <v>29</v>
      </c>
      <c r="H58" s="2">
        <v>47.275514600000001</v>
      </c>
      <c r="I58" s="2">
        <v>-120.8506483</v>
      </c>
      <c r="K58" s="2">
        <v>2638112</v>
      </c>
      <c r="L58" s="2">
        <v>2561548</v>
      </c>
      <c r="M58" s="2">
        <v>0.97097800000000001</v>
      </c>
      <c r="N58" s="2">
        <v>247.57090600000001</v>
      </c>
      <c r="O58" s="2">
        <v>2535669</v>
      </c>
      <c r="P58" s="2">
        <v>1.2999999999999999E-5</v>
      </c>
      <c r="Q58" s="2">
        <v>4.2227000000000001E-2</v>
      </c>
      <c r="R58" s="2">
        <v>1.3313E-2</v>
      </c>
      <c r="S58" s="2">
        <v>90.832999999999998</v>
      </c>
      <c r="T58" s="2"/>
      <c r="U58" s="2">
        <v>3</v>
      </c>
      <c r="V58" s="2"/>
      <c r="W58" s="2" t="s">
        <v>596</v>
      </c>
      <c r="X58" s="2" t="s">
        <v>596</v>
      </c>
      <c r="Y58" s="2" t="s">
        <v>596</v>
      </c>
    </row>
    <row r="59" spans="1:25">
      <c r="A59" s="2" t="s">
        <v>186</v>
      </c>
      <c r="B59" s="2" t="s">
        <v>187</v>
      </c>
      <c r="C59" s="2" t="s">
        <v>41</v>
      </c>
      <c r="D59" s="2" t="s">
        <v>188</v>
      </c>
      <c r="E59" s="2" t="s">
        <v>25</v>
      </c>
      <c r="F59" s="6" t="s">
        <v>591</v>
      </c>
      <c r="G59" s="2" t="s">
        <v>11</v>
      </c>
      <c r="H59" s="2">
        <v>47.275514600000001</v>
      </c>
      <c r="I59" s="2">
        <v>-120.8506483</v>
      </c>
      <c r="K59" s="2">
        <v>5221567</v>
      </c>
      <c r="L59" s="2">
        <v>5149864</v>
      </c>
      <c r="M59" s="2">
        <v>0.98626800000000003</v>
      </c>
      <c r="N59" s="2">
        <v>241.81822600000001</v>
      </c>
      <c r="O59" s="2">
        <v>5085237</v>
      </c>
      <c r="P59" s="2">
        <v>9.5000000000000005E-5</v>
      </c>
      <c r="Q59" s="2">
        <v>1.5713999999999999E-2</v>
      </c>
      <c r="R59" s="2">
        <v>7.2420000000000002E-3</v>
      </c>
      <c r="S59" s="2">
        <v>96.527699999999996</v>
      </c>
      <c r="T59" s="2"/>
      <c r="U59" s="2">
        <v>4</v>
      </c>
      <c r="V59" s="2"/>
      <c r="W59" s="2">
        <v>6</v>
      </c>
      <c r="X59" s="2">
        <v>3</v>
      </c>
      <c r="Y59" s="2">
        <v>2</v>
      </c>
    </row>
    <row r="60" spans="1:25">
      <c r="A60" s="2" t="s">
        <v>189</v>
      </c>
      <c r="B60" s="2" t="s">
        <v>190</v>
      </c>
      <c r="C60" s="2" t="s">
        <v>41</v>
      </c>
      <c r="D60" s="2" t="s">
        <v>191</v>
      </c>
      <c r="E60" s="2" t="s">
        <v>25</v>
      </c>
      <c r="F60" s="6" t="s">
        <v>591</v>
      </c>
      <c r="G60" s="2" t="s">
        <v>11</v>
      </c>
      <c r="H60" s="2">
        <v>47.275514600000001</v>
      </c>
      <c r="I60" s="2">
        <v>-120.8506483</v>
      </c>
      <c r="K60" s="2">
        <v>7114236</v>
      </c>
      <c r="L60" s="2">
        <v>7073953</v>
      </c>
      <c r="M60" s="2">
        <v>0.99433800000000006</v>
      </c>
      <c r="N60" s="2">
        <v>246.728195</v>
      </c>
      <c r="O60" s="2">
        <v>7022290</v>
      </c>
      <c r="P60" s="2">
        <v>9.2999999999999997E-5</v>
      </c>
      <c r="Q60" s="2">
        <v>1.452E-2</v>
      </c>
      <c r="R60" s="2">
        <v>6.9610000000000002E-3</v>
      </c>
      <c r="S60" s="2">
        <v>96.488100000000003</v>
      </c>
      <c r="T60" s="2"/>
      <c r="U60" s="2">
        <v>4</v>
      </c>
      <c r="V60" s="2"/>
      <c r="W60" s="2">
        <v>4</v>
      </c>
      <c r="X60" s="2">
        <v>3</v>
      </c>
      <c r="Y60" s="2">
        <v>2</v>
      </c>
    </row>
    <row r="61" spans="1:25">
      <c r="A61" s="2" t="s">
        <v>192</v>
      </c>
      <c r="B61" s="2" t="s">
        <v>193</v>
      </c>
      <c r="C61" s="2" t="s">
        <v>41</v>
      </c>
      <c r="D61" s="2" t="s">
        <v>194</v>
      </c>
      <c r="E61" s="2" t="s">
        <v>83</v>
      </c>
      <c r="F61" s="6" t="s">
        <v>591</v>
      </c>
      <c r="G61" s="2" t="s">
        <v>11</v>
      </c>
      <c r="H61" s="2">
        <v>43.804099999999998</v>
      </c>
      <c r="I61" s="2">
        <v>-120.55419999999999</v>
      </c>
      <c r="K61" s="2">
        <v>7443446</v>
      </c>
      <c r="L61" s="2">
        <v>7369902</v>
      </c>
      <c r="M61" s="2">
        <v>0.99012</v>
      </c>
      <c r="N61" s="2">
        <v>246.463188</v>
      </c>
      <c r="O61" s="2">
        <v>7308789</v>
      </c>
      <c r="P61" s="2">
        <v>7.7999999999999999E-5</v>
      </c>
      <c r="Q61" s="2">
        <v>1.5022000000000001E-2</v>
      </c>
      <c r="R61" s="2">
        <v>7.6169999999999996E-3</v>
      </c>
      <c r="S61" s="2">
        <v>96.353999999999999</v>
      </c>
      <c r="T61" s="2"/>
      <c r="U61" s="2">
        <v>16</v>
      </c>
      <c r="V61" s="2"/>
      <c r="W61" s="2">
        <v>4</v>
      </c>
      <c r="X61" s="2">
        <v>3</v>
      </c>
      <c r="Y61" s="2">
        <v>2</v>
      </c>
    </row>
    <row r="62" spans="1:25">
      <c r="A62" s="2" t="s">
        <v>195</v>
      </c>
      <c r="B62" s="2" t="s">
        <v>196</v>
      </c>
      <c r="C62" s="2" t="s">
        <v>8</v>
      </c>
      <c r="D62" s="2" t="s">
        <v>197</v>
      </c>
      <c r="E62" s="2" t="s">
        <v>83</v>
      </c>
      <c r="F62" s="6" t="s">
        <v>591</v>
      </c>
      <c r="G62" s="2" t="s">
        <v>11</v>
      </c>
      <c r="H62" s="2">
        <v>43.804099999999998</v>
      </c>
      <c r="I62" s="2">
        <v>-120.55419999999999</v>
      </c>
      <c r="K62" s="2">
        <v>5804181</v>
      </c>
      <c r="L62" s="2">
        <v>5479777</v>
      </c>
      <c r="M62" s="2">
        <v>0.94410899999999998</v>
      </c>
      <c r="N62" s="2">
        <v>249.36730600000001</v>
      </c>
      <c r="O62" s="2">
        <v>5412378</v>
      </c>
      <c r="P62" s="2">
        <v>8.7999999999999998E-5</v>
      </c>
      <c r="Q62" s="2">
        <v>3.6072E-2</v>
      </c>
      <c r="R62" s="2">
        <v>4.6373999999999999E-2</v>
      </c>
      <c r="S62" s="2">
        <v>92.456199999999995</v>
      </c>
      <c r="T62" s="2"/>
      <c r="U62" s="2">
        <v>12</v>
      </c>
      <c r="V62" s="2"/>
      <c r="W62" s="2">
        <v>8</v>
      </c>
      <c r="X62" s="2">
        <v>2</v>
      </c>
      <c r="Y62" s="2">
        <v>1</v>
      </c>
    </row>
    <row r="63" spans="1:25">
      <c r="A63" s="2" t="s">
        <v>198</v>
      </c>
      <c r="B63" s="2" t="s">
        <v>199</v>
      </c>
      <c r="C63" s="2" t="s">
        <v>41</v>
      </c>
      <c r="D63" s="2" t="s">
        <v>200</v>
      </c>
      <c r="E63" s="2" t="s">
        <v>83</v>
      </c>
      <c r="F63" s="6" t="s">
        <v>591</v>
      </c>
      <c r="G63" s="2" t="s">
        <v>11</v>
      </c>
      <c r="H63" s="2">
        <v>43.804099999999998</v>
      </c>
      <c r="I63" s="2">
        <v>-120.55419999999999</v>
      </c>
      <c r="K63" s="2">
        <v>5973083</v>
      </c>
      <c r="L63" s="2">
        <v>5927906</v>
      </c>
      <c r="M63" s="2">
        <v>0.99243700000000001</v>
      </c>
      <c r="N63" s="2">
        <v>248.53785500000001</v>
      </c>
      <c r="O63" s="2">
        <v>5883765</v>
      </c>
      <c r="P63" s="2">
        <v>4.6999999999999997E-5</v>
      </c>
      <c r="Q63" s="2">
        <v>1.6465E-2</v>
      </c>
      <c r="R63" s="2">
        <v>1.1169999999999999E-2</v>
      </c>
      <c r="S63" s="2">
        <v>96.502099999999999</v>
      </c>
      <c r="T63" s="2"/>
      <c r="U63" s="2">
        <v>6</v>
      </c>
      <c r="V63" s="2"/>
      <c r="W63" s="2">
        <v>5</v>
      </c>
      <c r="X63" s="2">
        <v>4</v>
      </c>
      <c r="Y63" s="2">
        <v>2</v>
      </c>
    </row>
    <row r="64" spans="1:25">
      <c r="A64" s="2" t="s">
        <v>201</v>
      </c>
      <c r="B64" s="2" t="s">
        <v>202</v>
      </c>
      <c r="C64" s="2" t="s">
        <v>41</v>
      </c>
      <c r="D64" s="2" t="s">
        <v>203</v>
      </c>
      <c r="E64" s="2" t="s">
        <v>65</v>
      </c>
      <c r="F64" s="6" t="s">
        <v>591</v>
      </c>
      <c r="G64" s="2" t="s">
        <v>11</v>
      </c>
      <c r="H64" s="2">
        <v>44.314799999999998</v>
      </c>
      <c r="I64" s="2">
        <v>-85.602400000000003</v>
      </c>
      <c r="K64" s="2">
        <v>7362443</v>
      </c>
      <c r="L64" s="2">
        <v>7294443</v>
      </c>
      <c r="M64" s="2">
        <v>0.99076399999999998</v>
      </c>
      <c r="N64" s="2">
        <v>241.61695499999999</v>
      </c>
      <c r="O64" s="2">
        <v>7191314</v>
      </c>
      <c r="P64" s="2">
        <v>1.3999999999999999E-4</v>
      </c>
      <c r="Q64" s="2">
        <v>1.495E-2</v>
      </c>
      <c r="R64" s="2">
        <v>7.3270000000000002E-3</v>
      </c>
      <c r="S64" s="2">
        <v>97.073300000000003</v>
      </c>
      <c r="T64" s="2"/>
      <c r="U64" s="2">
        <v>6</v>
      </c>
      <c r="V64" s="2"/>
      <c r="W64" s="2">
        <v>5</v>
      </c>
      <c r="X64" s="2">
        <v>4</v>
      </c>
      <c r="Y64" s="2">
        <v>2</v>
      </c>
    </row>
    <row r="65" spans="1:25">
      <c r="A65" s="2" t="s">
        <v>204</v>
      </c>
      <c r="B65" s="2" t="s">
        <v>205</v>
      </c>
      <c r="C65" s="2" t="s">
        <v>41</v>
      </c>
      <c r="D65" s="2" t="s">
        <v>206</v>
      </c>
      <c r="E65" s="2" t="s">
        <v>65</v>
      </c>
      <c r="F65" s="6" t="s">
        <v>591</v>
      </c>
      <c r="G65" s="2" t="s">
        <v>11</v>
      </c>
      <c r="H65" s="2">
        <v>44.314799999999998</v>
      </c>
      <c r="I65" s="2">
        <v>-85.602400000000003</v>
      </c>
      <c r="K65" s="2">
        <v>6147585</v>
      </c>
      <c r="L65" s="2">
        <v>6083410</v>
      </c>
      <c r="M65" s="2">
        <v>0.98956100000000002</v>
      </c>
      <c r="N65" s="2">
        <v>244.49623600000001</v>
      </c>
      <c r="O65" s="2">
        <v>6025426</v>
      </c>
      <c r="P65" s="2">
        <v>1.3200000000000001E-4</v>
      </c>
      <c r="Q65" s="2">
        <v>1.4983E-2</v>
      </c>
      <c r="R65" s="2">
        <v>6.646E-3</v>
      </c>
      <c r="S65" s="2">
        <v>97.215900000000005</v>
      </c>
      <c r="T65" s="2"/>
      <c r="U65" s="2">
        <v>6</v>
      </c>
      <c r="V65" s="2"/>
      <c r="W65" s="2">
        <v>5</v>
      </c>
      <c r="X65" s="2">
        <v>4</v>
      </c>
      <c r="Y65" s="2">
        <v>2</v>
      </c>
    </row>
    <row r="66" spans="1:25">
      <c r="A66" s="2" t="s">
        <v>207</v>
      </c>
      <c r="B66" s="2" t="s">
        <v>208</v>
      </c>
      <c r="C66" s="2" t="s">
        <v>41</v>
      </c>
      <c r="D66" s="2" t="s">
        <v>209</v>
      </c>
      <c r="E66" s="2" t="s">
        <v>65</v>
      </c>
      <c r="F66" s="6" t="s">
        <v>591</v>
      </c>
      <c r="G66" s="2" t="s">
        <v>11</v>
      </c>
      <c r="H66" s="2">
        <v>44.314799999999998</v>
      </c>
      <c r="I66" s="2">
        <v>-85.602400000000003</v>
      </c>
      <c r="K66" s="2">
        <v>2762460</v>
      </c>
      <c r="L66" s="2">
        <v>2733088</v>
      </c>
      <c r="M66" s="2">
        <v>0.989367</v>
      </c>
      <c r="N66" s="2">
        <v>248.22130799999999</v>
      </c>
      <c r="O66" s="2">
        <v>2691261</v>
      </c>
      <c r="P66" s="2">
        <v>1.11E-4</v>
      </c>
      <c r="Q66" s="2">
        <v>1.4348E-2</v>
      </c>
      <c r="R66" s="2">
        <v>6.8890000000000002E-3</v>
      </c>
      <c r="S66" s="2">
        <v>96.463399999999993</v>
      </c>
      <c r="T66" s="2"/>
      <c r="U66" s="2">
        <v>4</v>
      </c>
      <c r="V66" s="2"/>
      <c r="W66" s="2">
        <v>4</v>
      </c>
      <c r="X66" s="2">
        <v>3</v>
      </c>
      <c r="Y66" s="2">
        <v>2</v>
      </c>
    </row>
    <row r="67" spans="1:25">
      <c r="A67" s="2" t="s">
        <v>210</v>
      </c>
      <c r="B67" s="2" t="s">
        <v>211</v>
      </c>
      <c r="C67" s="2" t="s">
        <v>41</v>
      </c>
      <c r="D67" s="2" t="s">
        <v>212</v>
      </c>
      <c r="E67" s="2" t="s">
        <v>65</v>
      </c>
      <c r="F67" s="6" t="s">
        <v>591</v>
      </c>
      <c r="G67" s="2" t="s">
        <v>11</v>
      </c>
      <c r="H67" s="2">
        <v>44.314799999999998</v>
      </c>
      <c r="I67" s="2">
        <v>-85.602400000000003</v>
      </c>
      <c r="K67" s="2">
        <v>6892882</v>
      </c>
      <c r="L67" s="2">
        <v>6827527</v>
      </c>
      <c r="M67" s="2">
        <v>0.99051800000000001</v>
      </c>
      <c r="N67" s="2">
        <v>248.112944</v>
      </c>
      <c r="O67" s="2">
        <v>6776940</v>
      </c>
      <c r="P67" s="2">
        <v>5.1E-5</v>
      </c>
      <c r="Q67" s="2">
        <v>1.3533999999999999E-2</v>
      </c>
      <c r="R67" s="2">
        <v>3.0282E-2</v>
      </c>
      <c r="S67" s="2">
        <v>96.843999999999994</v>
      </c>
      <c r="T67" s="2"/>
      <c r="U67" s="2">
        <v>4</v>
      </c>
      <c r="V67" s="2"/>
      <c r="W67" s="2">
        <v>4</v>
      </c>
      <c r="X67" s="2">
        <v>3</v>
      </c>
      <c r="Y67" s="2">
        <v>2</v>
      </c>
    </row>
    <row r="68" spans="1:25">
      <c r="A68" s="2" t="s">
        <v>213</v>
      </c>
      <c r="B68" s="2" t="s">
        <v>214</v>
      </c>
      <c r="C68" s="2" t="s">
        <v>41</v>
      </c>
      <c r="D68" s="2" t="s">
        <v>215</v>
      </c>
      <c r="E68" s="2" t="s">
        <v>65</v>
      </c>
      <c r="F68" s="6" t="s">
        <v>591</v>
      </c>
      <c r="G68" s="2" t="s">
        <v>11</v>
      </c>
      <c r="H68" s="2">
        <v>44.314799999999998</v>
      </c>
      <c r="I68" s="2">
        <v>-85.602400000000003</v>
      </c>
      <c r="K68" s="2">
        <v>7415886</v>
      </c>
      <c r="L68" s="2">
        <v>7350359</v>
      </c>
      <c r="M68" s="2">
        <v>0.99116400000000004</v>
      </c>
      <c r="N68" s="2">
        <v>247.530045</v>
      </c>
      <c r="O68" s="2">
        <v>7281402</v>
      </c>
      <c r="P68" s="2">
        <v>1.6799999999999999E-4</v>
      </c>
      <c r="Q68" s="2">
        <v>1.1735000000000001E-2</v>
      </c>
      <c r="R68" s="2">
        <v>1.6622000000000001E-2</v>
      </c>
      <c r="S68" s="2">
        <v>96.012699999999995</v>
      </c>
      <c r="T68" s="2"/>
      <c r="U68" s="2">
        <v>6</v>
      </c>
      <c r="V68" s="2"/>
      <c r="W68" s="2">
        <v>5</v>
      </c>
      <c r="X68" s="2">
        <v>4</v>
      </c>
      <c r="Y68" s="2">
        <v>2</v>
      </c>
    </row>
    <row r="69" spans="1:25">
      <c r="A69" s="2" t="s">
        <v>216</v>
      </c>
      <c r="B69" s="2" t="s">
        <v>217</v>
      </c>
      <c r="C69" s="2" t="s">
        <v>8</v>
      </c>
      <c r="D69" s="2" t="s">
        <v>218</v>
      </c>
      <c r="E69" s="2" t="s">
        <v>25</v>
      </c>
      <c r="F69" s="6" t="s">
        <v>591</v>
      </c>
      <c r="G69" s="2" t="s">
        <v>29</v>
      </c>
      <c r="H69" s="2">
        <v>47.275514600000001</v>
      </c>
      <c r="I69" s="2">
        <v>-120.8506483</v>
      </c>
      <c r="K69" s="2">
        <v>3209703</v>
      </c>
      <c r="L69" s="2">
        <v>3116603</v>
      </c>
      <c r="M69" s="2">
        <v>0.97099400000000002</v>
      </c>
      <c r="N69" s="2">
        <v>245.37396000000001</v>
      </c>
      <c r="O69" s="2">
        <v>3081265</v>
      </c>
      <c r="P69" s="2">
        <v>3.6999999999999998E-5</v>
      </c>
      <c r="Q69" s="2">
        <v>4.4984999999999997E-2</v>
      </c>
      <c r="R69" s="2">
        <v>1.9741000000000002E-2</v>
      </c>
      <c r="S69" s="2">
        <v>91.321799999999996</v>
      </c>
      <c r="T69" s="2"/>
      <c r="U69" s="2">
        <v>3</v>
      </c>
      <c r="V69" s="2"/>
      <c r="W69" s="2" t="s">
        <v>596</v>
      </c>
      <c r="X69" s="2" t="s">
        <v>596</v>
      </c>
      <c r="Y69" s="2" t="s">
        <v>596</v>
      </c>
    </row>
    <row r="70" spans="1:25">
      <c r="A70" s="2" t="s">
        <v>219</v>
      </c>
      <c r="B70" s="2" t="s">
        <v>220</v>
      </c>
      <c r="C70" s="2" t="s">
        <v>41</v>
      </c>
      <c r="D70" s="2" t="s">
        <v>221</v>
      </c>
      <c r="E70" s="2" t="s">
        <v>83</v>
      </c>
      <c r="F70" s="6" t="s">
        <v>591</v>
      </c>
      <c r="G70" s="2" t="s">
        <v>11</v>
      </c>
      <c r="H70" s="2">
        <v>43.804099999999998</v>
      </c>
      <c r="I70" s="2">
        <v>-120.55419999999999</v>
      </c>
      <c r="K70" s="2">
        <v>5360546</v>
      </c>
      <c r="L70" s="2">
        <v>5314501</v>
      </c>
      <c r="M70" s="2">
        <v>0.99141000000000001</v>
      </c>
      <c r="N70" s="2">
        <v>247.330409</v>
      </c>
      <c r="O70" s="2">
        <v>5221760</v>
      </c>
      <c r="P70" s="2">
        <v>1.3799999999999999E-4</v>
      </c>
      <c r="Q70" s="2">
        <v>1.5596E-2</v>
      </c>
      <c r="R70" s="2">
        <v>7.5900000000000004E-3</v>
      </c>
      <c r="S70" s="2">
        <v>96.252499999999998</v>
      </c>
      <c r="T70" s="2"/>
      <c r="U70" s="2">
        <v>5</v>
      </c>
      <c r="V70" s="2"/>
      <c r="W70" s="2">
        <v>5</v>
      </c>
      <c r="X70" s="2">
        <v>4</v>
      </c>
      <c r="Y70" s="2">
        <v>2</v>
      </c>
    </row>
    <row r="71" spans="1:25">
      <c r="A71" s="2" t="s">
        <v>222</v>
      </c>
      <c r="B71" s="2" t="s">
        <v>223</v>
      </c>
      <c r="C71" s="2" t="s">
        <v>41</v>
      </c>
      <c r="D71" s="2" t="s">
        <v>224</v>
      </c>
      <c r="E71" s="2" t="s">
        <v>65</v>
      </c>
      <c r="F71" s="6" t="s">
        <v>591</v>
      </c>
      <c r="G71" s="2" t="s">
        <v>11</v>
      </c>
      <c r="H71" s="2">
        <v>44.314799999999998</v>
      </c>
      <c r="I71" s="2">
        <v>-85.602400000000003</v>
      </c>
      <c r="K71" s="2">
        <v>6187407</v>
      </c>
      <c r="L71" s="2">
        <v>6118869</v>
      </c>
      <c r="M71" s="2">
        <v>0.988923</v>
      </c>
      <c r="N71" s="2">
        <v>246.49195800000001</v>
      </c>
      <c r="O71" s="2">
        <v>6066267</v>
      </c>
      <c r="P71" s="2">
        <v>1.12E-4</v>
      </c>
      <c r="Q71" s="2">
        <v>1.6322E-2</v>
      </c>
      <c r="R71" s="2">
        <v>9.3290000000000005E-3</v>
      </c>
      <c r="S71" s="2">
        <v>96.799499999999995</v>
      </c>
      <c r="T71" s="2"/>
      <c r="U71" s="2">
        <v>7</v>
      </c>
      <c r="V71" s="2"/>
      <c r="W71" s="2">
        <v>7</v>
      </c>
      <c r="X71" s="2">
        <v>5</v>
      </c>
      <c r="Y71" s="2">
        <v>3</v>
      </c>
    </row>
    <row r="72" spans="1:25">
      <c r="A72" s="2" t="s">
        <v>225</v>
      </c>
      <c r="B72" s="2" t="s">
        <v>226</v>
      </c>
      <c r="C72" s="2" t="s">
        <v>8</v>
      </c>
      <c r="D72" s="2" t="s">
        <v>227</v>
      </c>
      <c r="E72" s="2" t="s">
        <v>83</v>
      </c>
      <c r="F72" s="6" t="s">
        <v>591</v>
      </c>
      <c r="G72" s="2" t="s">
        <v>11</v>
      </c>
      <c r="H72" s="2">
        <v>43.804099999999998</v>
      </c>
      <c r="I72" s="2">
        <v>-120.55419999999999</v>
      </c>
      <c r="K72" s="2">
        <v>6758986</v>
      </c>
      <c r="L72" s="2">
        <v>6574360</v>
      </c>
      <c r="M72" s="2">
        <v>0.97268399999999999</v>
      </c>
      <c r="N72" s="2">
        <v>241.291225</v>
      </c>
      <c r="O72" s="2">
        <v>6506978</v>
      </c>
      <c r="P72" s="2">
        <v>1.07E-4</v>
      </c>
      <c r="Q72" s="2">
        <v>4.0955999999999999E-2</v>
      </c>
      <c r="R72" s="2">
        <v>1.3110999999999999E-2</v>
      </c>
      <c r="S72" s="2">
        <v>92.341099999999997</v>
      </c>
      <c r="T72" s="2"/>
      <c r="U72" s="2">
        <v>13</v>
      </c>
      <c r="V72" s="2"/>
      <c r="W72" s="2">
        <v>8</v>
      </c>
      <c r="X72" s="2">
        <v>2</v>
      </c>
      <c r="Y72" s="2">
        <v>1</v>
      </c>
    </row>
    <row r="73" spans="1:25">
      <c r="A73" s="2" t="s">
        <v>228</v>
      </c>
      <c r="B73" s="2" t="s">
        <v>229</v>
      </c>
      <c r="C73" s="2" t="s">
        <v>8</v>
      </c>
      <c r="D73" s="2" t="s">
        <v>230</v>
      </c>
      <c r="E73" s="2" t="s">
        <v>69</v>
      </c>
      <c r="F73" s="6" t="s">
        <v>591</v>
      </c>
      <c r="G73" s="2" t="s">
        <v>11</v>
      </c>
      <c r="H73" s="2">
        <v>43.784399999999998</v>
      </c>
      <c r="I73" s="2">
        <v>-88.787899999999993</v>
      </c>
      <c r="K73" s="2">
        <v>6481497</v>
      </c>
      <c r="L73" s="2">
        <v>6266885</v>
      </c>
      <c r="M73" s="2">
        <v>0.966889</v>
      </c>
      <c r="N73" s="2">
        <v>247.83207400000001</v>
      </c>
      <c r="O73" s="2">
        <v>6214102</v>
      </c>
      <c r="P73" s="2">
        <v>9.7999999999999997E-5</v>
      </c>
      <c r="Q73" s="2">
        <v>3.8117999999999999E-2</v>
      </c>
      <c r="R73" s="2">
        <v>7.1640000000000002E-3</v>
      </c>
      <c r="S73" s="2">
        <v>93.066199999999995</v>
      </c>
      <c r="T73" s="2"/>
      <c r="U73" s="2">
        <v>12</v>
      </c>
      <c r="V73" s="2"/>
      <c r="W73" s="2">
        <v>8</v>
      </c>
      <c r="X73" s="2">
        <v>2</v>
      </c>
      <c r="Y73" s="2">
        <v>1</v>
      </c>
    </row>
    <row r="74" spans="1:25">
      <c r="A74" s="2" t="s">
        <v>231</v>
      </c>
      <c r="B74" s="2" t="s">
        <v>232</v>
      </c>
      <c r="C74" s="2" t="s">
        <v>41</v>
      </c>
      <c r="D74" s="2" t="s">
        <v>233</v>
      </c>
      <c r="E74" s="2" t="s">
        <v>83</v>
      </c>
      <c r="F74" s="6" t="s">
        <v>591</v>
      </c>
      <c r="G74" s="2" t="s">
        <v>11</v>
      </c>
      <c r="H74" s="2">
        <v>43.804099999999998</v>
      </c>
      <c r="I74" s="2">
        <v>-120.55419999999999</v>
      </c>
      <c r="K74" s="2">
        <v>5516543</v>
      </c>
      <c r="L74" s="2">
        <v>5443283</v>
      </c>
      <c r="M74" s="2">
        <v>0.98672000000000004</v>
      </c>
      <c r="N74" s="2">
        <v>246.82866300000001</v>
      </c>
      <c r="O74" s="2">
        <v>5395571</v>
      </c>
      <c r="P74" s="2">
        <v>2.05E-4</v>
      </c>
      <c r="Q74" s="2">
        <v>1.5467E-2</v>
      </c>
      <c r="R74" s="2">
        <v>9.2449999999999997E-3</v>
      </c>
      <c r="S74" s="2">
        <v>96.529200000000003</v>
      </c>
      <c r="T74" s="2"/>
      <c r="U74" s="2">
        <v>11</v>
      </c>
      <c r="V74" s="2"/>
      <c r="W74" s="2">
        <v>11</v>
      </c>
      <c r="X74" s="2">
        <v>7</v>
      </c>
      <c r="Y74" s="2">
        <v>4</v>
      </c>
    </row>
    <row r="75" spans="1:25">
      <c r="A75" s="2" t="s">
        <v>234</v>
      </c>
      <c r="B75" s="2" t="s">
        <v>235</v>
      </c>
      <c r="C75" s="2" t="s">
        <v>41</v>
      </c>
      <c r="D75" s="2" t="s">
        <v>236</v>
      </c>
      <c r="E75" s="2" t="s">
        <v>65</v>
      </c>
      <c r="F75" s="6" t="s">
        <v>591</v>
      </c>
      <c r="G75" s="2" t="s">
        <v>11</v>
      </c>
      <c r="H75" s="2">
        <v>44.314799999999998</v>
      </c>
      <c r="I75" s="2">
        <v>-85.602400000000003</v>
      </c>
      <c r="K75" s="2">
        <v>7653875</v>
      </c>
      <c r="L75" s="2">
        <v>7592902</v>
      </c>
      <c r="M75" s="2">
        <v>0.99203399999999997</v>
      </c>
      <c r="N75" s="2">
        <v>234.537227</v>
      </c>
      <c r="O75" s="2">
        <v>7547829</v>
      </c>
      <c r="P75" s="2">
        <v>6.3E-5</v>
      </c>
      <c r="Q75" s="2">
        <v>1.9532999999999998E-2</v>
      </c>
      <c r="R75" s="2">
        <v>7.0470000000000003E-3</v>
      </c>
      <c r="S75" s="2">
        <v>97.224299999999999</v>
      </c>
      <c r="T75" s="2"/>
      <c r="U75" s="2">
        <v>15</v>
      </c>
      <c r="V75" s="2"/>
      <c r="W75" s="2">
        <v>13</v>
      </c>
      <c r="X75" s="2">
        <v>9</v>
      </c>
      <c r="Y75" s="2">
        <v>5</v>
      </c>
    </row>
    <row r="76" spans="1:25">
      <c r="A76" s="2" t="s">
        <v>237</v>
      </c>
      <c r="B76" s="2" t="s">
        <v>238</v>
      </c>
      <c r="C76" s="2" t="s">
        <v>41</v>
      </c>
      <c r="D76" s="2" t="s">
        <v>239</v>
      </c>
      <c r="E76" s="2" t="s">
        <v>65</v>
      </c>
      <c r="F76" s="6" t="s">
        <v>591</v>
      </c>
      <c r="G76" s="2" t="s">
        <v>11</v>
      </c>
      <c r="H76" s="2">
        <v>44.314799999999998</v>
      </c>
      <c r="I76" s="2">
        <v>-85.602400000000003</v>
      </c>
      <c r="K76" s="2">
        <v>5835044</v>
      </c>
      <c r="L76" s="2">
        <v>5765981</v>
      </c>
      <c r="M76" s="2">
        <v>0.98816400000000004</v>
      </c>
      <c r="N76" s="2">
        <v>247.87787399999999</v>
      </c>
      <c r="O76" s="2">
        <v>5703731</v>
      </c>
      <c r="P76" s="2">
        <v>1.1900000000000001E-4</v>
      </c>
      <c r="Q76" s="2">
        <v>1.4709E-2</v>
      </c>
      <c r="R76" s="2">
        <v>8.3049999999999999E-3</v>
      </c>
      <c r="S76" s="2">
        <v>96.375900000000001</v>
      </c>
      <c r="T76" s="2"/>
      <c r="U76" s="2">
        <v>4</v>
      </c>
      <c r="V76" s="2"/>
      <c r="W76" s="2">
        <v>4</v>
      </c>
      <c r="X76" s="2">
        <v>3</v>
      </c>
      <c r="Y76" s="2">
        <v>2</v>
      </c>
    </row>
    <row r="77" spans="1:25">
      <c r="A77" s="2" t="s">
        <v>240</v>
      </c>
      <c r="B77" s="2" t="s">
        <v>241</v>
      </c>
      <c r="C77" s="2" t="s">
        <v>41</v>
      </c>
      <c r="D77" s="2" t="s">
        <v>242</v>
      </c>
      <c r="E77" s="2" t="s">
        <v>65</v>
      </c>
      <c r="F77" s="6" t="s">
        <v>591</v>
      </c>
      <c r="G77" s="2" t="s">
        <v>11</v>
      </c>
      <c r="H77" s="2">
        <v>44.314799999999998</v>
      </c>
      <c r="I77" s="2">
        <v>-85.602400000000003</v>
      </c>
      <c r="K77" s="2">
        <v>5542944</v>
      </c>
      <c r="L77" s="2">
        <v>5488030</v>
      </c>
      <c r="M77" s="2">
        <v>0.990093</v>
      </c>
      <c r="N77" s="2">
        <v>249.24532400000001</v>
      </c>
      <c r="O77" s="2">
        <v>5441024</v>
      </c>
      <c r="P77" s="2">
        <v>9.7E-5</v>
      </c>
      <c r="Q77" s="2">
        <v>1.3834000000000001E-2</v>
      </c>
      <c r="R77" s="2">
        <v>6.8690000000000001E-3</v>
      </c>
      <c r="S77" s="2">
        <v>96.412400000000005</v>
      </c>
      <c r="T77" s="2"/>
      <c r="U77" s="2">
        <v>16</v>
      </c>
      <c r="V77" s="2"/>
      <c r="W77" s="2">
        <v>3</v>
      </c>
      <c r="X77" s="2">
        <v>3</v>
      </c>
      <c r="Y77" s="2">
        <v>2</v>
      </c>
    </row>
    <row r="78" spans="1:25">
      <c r="A78" s="2" t="s">
        <v>243</v>
      </c>
      <c r="B78" s="2" t="s">
        <v>244</v>
      </c>
      <c r="C78" s="2" t="s">
        <v>41</v>
      </c>
      <c r="D78" s="2" t="s">
        <v>245</v>
      </c>
      <c r="E78" s="2" t="s">
        <v>246</v>
      </c>
      <c r="F78" s="6" t="s">
        <v>591</v>
      </c>
      <c r="G78" s="2" t="s">
        <v>11</v>
      </c>
      <c r="H78" s="2">
        <v>41.203299999999999</v>
      </c>
      <c r="I78" s="2">
        <v>-77.194500000000005</v>
      </c>
      <c r="K78" s="2">
        <v>6921875</v>
      </c>
      <c r="L78" s="2">
        <v>6847996</v>
      </c>
      <c r="M78" s="2">
        <v>0.98932699999999996</v>
      </c>
      <c r="N78" s="2">
        <v>245.61311900000001</v>
      </c>
      <c r="O78" s="2">
        <v>6794006</v>
      </c>
      <c r="P78" s="2">
        <v>8.7000000000000001E-5</v>
      </c>
      <c r="Q78" s="2">
        <v>1.5809E-2</v>
      </c>
      <c r="R78" s="2">
        <v>6.9490000000000003E-3</v>
      </c>
      <c r="S78" s="2">
        <v>96.342799999999997</v>
      </c>
      <c r="T78" s="2"/>
      <c r="U78" s="2">
        <v>6</v>
      </c>
      <c r="V78" s="2"/>
      <c r="W78" s="2">
        <v>5</v>
      </c>
      <c r="X78" s="2">
        <v>4</v>
      </c>
      <c r="Y78" s="2">
        <v>2</v>
      </c>
    </row>
    <row r="79" spans="1:25">
      <c r="A79" s="2" t="s">
        <v>247</v>
      </c>
      <c r="B79" s="2" t="s">
        <v>248</v>
      </c>
      <c r="C79" s="2" t="s">
        <v>41</v>
      </c>
      <c r="D79" s="2" t="s">
        <v>249</v>
      </c>
      <c r="E79" s="2" t="s">
        <v>69</v>
      </c>
      <c r="F79" s="6" t="s">
        <v>591</v>
      </c>
      <c r="G79" s="2" t="s">
        <v>11</v>
      </c>
      <c r="H79" s="2">
        <v>43.784399999999998</v>
      </c>
      <c r="I79" s="2">
        <v>-88.787899999999993</v>
      </c>
      <c r="K79" s="2">
        <v>6828058</v>
      </c>
      <c r="L79" s="2">
        <v>6731311</v>
      </c>
      <c r="M79" s="2">
        <v>0.98583100000000001</v>
      </c>
      <c r="N79" s="2">
        <v>244.02880099999999</v>
      </c>
      <c r="O79" s="2">
        <v>6673686</v>
      </c>
      <c r="P79" s="2">
        <v>6.3999999999999997E-5</v>
      </c>
      <c r="Q79" s="2">
        <v>1.4914999999999999E-2</v>
      </c>
      <c r="R79" s="2">
        <v>1.6066E-2</v>
      </c>
      <c r="S79" s="2">
        <v>96.485399999999998</v>
      </c>
      <c r="T79" s="2"/>
      <c r="U79" s="2">
        <v>6</v>
      </c>
      <c r="V79" s="2"/>
      <c r="W79" s="2">
        <v>5</v>
      </c>
      <c r="X79" s="2">
        <v>4</v>
      </c>
      <c r="Y79" s="2">
        <v>2</v>
      </c>
    </row>
    <row r="80" spans="1:25">
      <c r="A80" s="2" t="s">
        <v>250</v>
      </c>
      <c r="B80" s="2" t="s">
        <v>251</v>
      </c>
      <c r="C80" s="2" t="s">
        <v>8</v>
      </c>
      <c r="D80" s="2" t="s">
        <v>252</v>
      </c>
      <c r="E80" s="2" t="s">
        <v>25</v>
      </c>
      <c r="F80" s="6" t="s">
        <v>591</v>
      </c>
      <c r="G80" s="2" t="s">
        <v>29</v>
      </c>
      <c r="H80" s="2">
        <v>47.275514600000001</v>
      </c>
      <c r="I80" s="2">
        <v>-120.8506483</v>
      </c>
      <c r="K80" s="2">
        <v>3081847</v>
      </c>
      <c r="L80" s="2">
        <v>3001007</v>
      </c>
      <c r="M80" s="2">
        <v>0.973769</v>
      </c>
      <c r="N80" s="2">
        <v>245.655168</v>
      </c>
      <c r="O80" s="2">
        <v>2972734</v>
      </c>
      <c r="P80" s="2">
        <v>1.9000000000000001E-5</v>
      </c>
      <c r="Q80" s="2">
        <v>4.2203999999999998E-2</v>
      </c>
      <c r="R80" s="2">
        <v>8.4950000000000008E-3</v>
      </c>
      <c r="S80" s="2">
        <v>91.077500000000001</v>
      </c>
      <c r="T80" s="2"/>
      <c r="U80" s="2">
        <v>3</v>
      </c>
      <c r="V80" s="2"/>
      <c r="W80" s="2" t="s">
        <v>596</v>
      </c>
      <c r="X80" s="2" t="s">
        <v>596</v>
      </c>
      <c r="Y80" s="2" t="s">
        <v>596</v>
      </c>
    </row>
    <row r="81" spans="1:25">
      <c r="A81" s="2" t="s">
        <v>253</v>
      </c>
      <c r="B81" s="2" t="s">
        <v>254</v>
      </c>
      <c r="C81" s="2" t="s">
        <v>41</v>
      </c>
      <c r="D81" s="2" t="s">
        <v>255</v>
      </c>
      <c r="E81" s="2" t="s">
        <v>256</v>
      </c>
      <c r="F81" s="6" t="s">
        <v>591</v>
      </c>
      <c r="G81" s="2" t="s">
        <v>11</v>
      </c>
      <c r="H81" s="2">
        <v>34.972700000000003</v>
      </c>
      <c r="I81" s="2">
        <v>-105.0324</v>
      </c>
      <c r="K81" s="2">
        <v>8125423</v>
      </c>
      <c r="L81" s="2">
        <v>8054000</v>
      </c>
      <c r="M81" s="2">
        <v>0.99121000000000004</v>
      </c>
      <c r="N81" s="2">
        <v>282.94304899999997</v>
      </c>
      <c r="O81" s="2">
        <v>8016992</v>
      </c>
      <c r="P81" s="2">
        <v>1.9000000000000001E-5</v>
      </c>
      <c r="Q81" s="2">
        <v>1.6725E-2</v>
      </c>
      <c r="R81" s="2">
        <v>2.794E-3</v>
      </c>
      <c r="S81" s="2">
        <v>97.054199999999994</v>
      </c>
      <c r="T81" s="2"/>
      <c r="U81" s="2">
        <v>4</v>
      </c>
      <c r="V81" s="2"/>
      <c r="W81" s="2">
        <v>6</v>
      </c>
      <c r="X81" s="2">
        <v>4</v>
      </c>
      <c r="Y81" s="2">
        <v>2</v>
      </c>
    </row>
    <row r="82" spans="1:25">
      <c r="A82" s="2" t="s">
        <v>257</v>
      </c>
      <c r="B82" s="2" t="s">
        <v>258</v>
      </c>
      <c r="C82" s="2" t="s">
        <v>41</v>
      </c>
      <c r="D82" s="2" t="s">
        <v>259</v>
      </c>
      <c r="E82" s="2" t="s">
        <v>25</v>
      </c>
      <c r="F82" s="6" t="s">
        <v>591</v>
      </c>
      <c r="G82" s="2" t="s">
        <v>11</v>
      </c>
      <c r="H82" s="2">
        <v>47.275514600000001</v>
      </c>
      <c r="I82" s="2">
        <v>-120.8506483</v>
      </c>
      <c r="K82" s="2">
        <v>5458223</v>
      </c>
      <c r="L82" s="2">
        <v>5394726</v>
      </c>
      <c r="M82" s="2">
        <v>0.988367</v>
      </c>
      <c r="N82" s="2">
        <v>248.35796500000001</v>
      </c>
      <c r="O82" s="2">
        <v>5357715</v>
      </c>
      <c r="P82" s="2">
        <v>5.1999999999999997E-5</v>
      </c>
      <c r="Q82" s="2">
        <v>1.7707000000000001E-2</v>
      </c>
      <c r="R82" s="2">
        <v>1.0374E-2</v>
      </c>
      <c r="S82" s="2">
        <v>96.406199999999998</v>
      </c>
      <c r="T82" s="2"/>
      <c r="U82" s="2">
        <v>16</v>
      </c>
      <c r="V82" s="2"/>
      <c r="W82" s="2">
        <v>4</v>
      </c>
      <c r="X82" s="2">
        <v>3</v>
      </c>
      <c r="Y82" s="2">
        <v>2</v>
      </c>
    </row>
    <row r="83" spans="1:25">
      <c r="A83" s="2" t="s">
        <v>260</v>
      </c>
      <c r="B83" s="2" t="s">
        <v>261</v>
      </c>
      <c r="C83" s="2" t="s">
        <v>41</v>
      </c>
      <c r="D83" s="2" t="s">
        <v>262</v>
      </c>
      <c r="E83" s="2" t="s">
        <v>25</v>
      </c>
      <c r="F83" s="6" t="s">
        <v>591</v>
      </c>
      <c r="G83" s="2" t="s">
        <v>11</v>
      </c>
      <c r="H83" s="2">
        <v>47.275514600000001</v>
      </c>
      <c r="I83" s="2">
        <v>-120.8506483</v>
      </c>
      <c r="K83" s="2">
        <v>7397709</v>
      </c>
      <c r="L83" s="2">
        <v>7312183</v>
      </c>
      <c r="M83" s="2">
        <v>0.98843899999999996</v>
      </c>
      <c r="N83" s="2">
        <v>244.511529</v>
      </c>
      <c r="O83" s="2">
        <v>7275374</v>
      </c>
      <c r="P83" s="2">
        <v>6.9999999999999994E-5</v>
      </c>
      <c r="Q83" s="2">
        <v>1.5336000000000001E-2</v>
      </c>
      <c r="R83" s="2">
        <v>5.9430000000000004E-3</v>
      </c>
      <c r="S83" s="2">
        <v>96.342500000000001</v>
      </c>
      <c r="T83" s="2"/>
      <c r="U83" s="2">
        <v>16</v>
      </c>
      <c r="V83" s="2"/>
      <c r="W83" s="2">
        <v>4</v>
      </c>
      <c r="X83" s="2">
        <v>3</v>
      </c>
      <c r="Y83" s="2">
        <v>2</v>
      </c>
    </row>
    <row r="84" spans="1:25">
      <c r="A84" s="2" t="s">
        <v>263</v>
      </c>
      <c r="B84" s="2" t="s">
        <v>264</v>
      </c>
      <c r="C84" s="2" t="s">
        <v>41</v>
      </c>
      <c r="D84" s="2" t="s">
        <v>265</v>
      </c>
      <c r="E84" s="2" t="s">
        <v>25</v>
      </c>
      <c r="F84" s="6" t="s">
        <v>591</v>
      </c>
      <c r="G84" s="2" t="s">
        <v>11</v>
      </c>
      <c r="H84" s="2">
        <v>47.275514600000001</v>
      </c>
      <c r="I84" s="2">
        <v>-120.8506483</v>
      </c>
      <c r="K84" s="2">
        <v>3363887</v>
      </c>
      <c r="L84" s="2">
        <v>3346470</v>
      </c>
      <c r="M84" s="2">
        <v>0.99482199999999998</v>
      </c>
      <c r="N84" s="2">
        <v>291.49962699999998</v>
      </c>
      <c r="O84" s="2">
        <v>3332734</v>
      </c>
      <c r="P84" s="2">
        <v>2.0999999999999999E-5</v>
      </c>
      <c r="Q84" s="2">
        <v>1.4841E-2</v>
      </c>
      <c r="R84" s="2">
        <v>1.176E-3</v>
      </c>
      <c r="S84" s="2">
        <v>95.334999999999994</v>
      </c>
      <c r="T84" s="2"/>
      <c r="U84" s="2">
        <v>6</v>
      </c>
      <c r="V84" s="2"/>
      <c r="W84" s="2">
        <v>5</v>
      </c>
      <c r="X84" s="2">
        <v>4</v>
      </c>
      <c r="Y84" s="2">
        <v>2</v>
      </c>
    </row>
    <row r="85" spans="1:25">
      <c r="A85" s="2" t="s">
        <v>266</v>
      </c>
      <c r="B85" s="2" t="s">
        <v>267</v>
      </c>
      <c r="C85" s="2" t="s">
        <v>41</v>
      </c>
      <c r="D85" s="2" t="s">
        <v>268</v>
      </c>
      <c r="E85" s="2" t="s">
        <v>25</v>
      </c>
      <c r="F85" s="6" t="s">
        <v>591</v>
      </c>
      <c r="G85" s="2" t="s">
        <v>11</v>
      </c>
      <c r="H85" s="2">
        <v>47.275514600000001</v>
      </c>
      <c r="I85" s="2">
        <v>-120.8506483</v>
      </c>
      <c r="K85" s="2">
        <v>2638094</v>
      </c>
      <c r="L85" s="2">
        <v>2620966</v>
      </c>
      <c r="M85" s="2">
        <v>0.99350700000000003</v>
      </c>
      <c r="N85" s="2">
        <v>292.52455900000001</v>
      </c>
      <c r="O85" s="2">
        <v>2605325</v>
      </c>
      <c r="P85" s="2">
        <v>7.9999999999999996E-6</v>
      </c>
      <c r="Q85" s="2">
        <v>1.5053E-2</v>
      </c>
      <c r="R85" s="2">
        <v>1.699E-3</v>
      </c>
      <c r="S85" s="2">
        <v>96.692300000000003</v>
      </c>
      <c r="T85" s="2"/>
      <c r="U85" s="2">
        <v>7</v>
      </c>
      <c r="V85" s="2"/>
      <c r="W85" s="2">
        <v>7</v>
      </c>
      <c r="X85" s="2">
        <v>5</v>
      </c>
      <c r="Y85" s="2">
        <v>3</v>
      </c>
    </row>
    <row r="86" spans="1:25">
      <c r="A86" s="2" t="s">
        <v>269</v>
      </c>
      <c r="B86" s="2" t="s">
        <v>270</v>
      </c>
      <c r="C86" s="2" t="s">
        <v>8</v>
      </c>
      <c r="D86" s="2" t="s">
        <v>271</v>
      </c>
      <c r="E86" s="2" t="s">
        <v>25</v>
      </c>
      <c r="F86" s="6" t="s">
        <v>591</v>
      </c>
      <c r="G86" s="2" t="s">
        <v>29</v>
      </c>
      <c r="H86" s="2">
        <v>47.275514600000001</v>
      </c>
      <c r="I86" s="2">
        <v>-120.8506483</v>
      </c>
      <c r="K86" s="2">
        <v>1394836</v>
      </c>
      <c r="L86" s="2">
        <v>1362015</v>
      </c>
      <c r="M86" s="2">
        <v>0.97646999999999995</v>
      </c>
      <c r="N86" s="2">
        <v>287.16848700000003</v>
      </c>
      <c r="O86" s="2">
        <v>1349852</v>
      </c>
      <c r="P86" s="2">
        <v>1.5999999999999999E-5</v>
      </c>
      <c r="Q86" s="2">
        <v>4.7597E-2</v>
      </c>
      <c r="R86" s="2">
        <v>1.8320000000000001E-3</v>
      </c>
      <c r="S86" s="2">
        <v>89.584900000000005</v>
      </c>
      <c r="T86" s="2"/>
      <c r="U86" s="2">
        <v>3</v>
      </c>
      <c r="V86" s="2"/>
      <c r="W86" s="2">
        <v>1</v>
      </c>
      <c r="X86" s="2">
        <v>1</v>
      </c>
      <c r="Y86" s="2">
        <v>1</v>
      </c>
    </row>
    <row r="87" spans="1:25">
      <c r="A87" s="2" t="s">
        <v>272</v>
      </c>
      <c r="B87" s="2" t="s">
        <v>273</v>
      </c>
      <c r="C87" s="2" t="s">
        <v>41</v>
      </c>
      <c r="D87" s="2" t="s">
        <v>274</v>
      </c>
      <c r="E87" s="2" t="s">
        <v>83</v>
      </c>
      <c r="F87" s="6" t="s">
        <v>591</v>
      </c>
      <c r="G87" s="2" t="s">
        <v>11</v>
      </c>
      <c r="H87" s="2">
        <v>43.804099999999998</v>
      </c>
      <c r="I87" s="2">
        <v>-120.55419999999999</v>
      </c>
      <c r="K87" s="2">
        <v>3455618</v>
      </c>
      <c r="L87" s="2">
        <v>3432344</v>
      </c>
      <c r="M87" s="2">
        <v>0.99326499999999995</v>
      </c>
      <c r="N87" s="2">
        <v>290.91667699999999</v>
      </c>
      <c r="O87" s="2">
        <v>3414307</v>
      </c>
      <c r="P87" s="2">
        <v>4.3999999999999999E-5</v>
      </c>
      <c r="Q87" s="2">
        <v>1.5148E-2</v>
      </c>
      <c r="R87" s="2">
        <v>1.41E-3</v>
      </c>
      <c r="S87" s="2">
        <v>95.781400000000005</v>
      </c>
      <c r="T87" s="2"/>
      <c r="U87" s="2">
        <v>6</v>
      </c>
      <c r="V87" s="2"/>
      <c r="W87" s="2">
        <v>5</v>
      </c>
      <c r="X87" s="2">
        <v>4</v>
      </c>
      <c r="Y87" s="2">
        <v>2</v>
      </c>
    </row>
    <row r="88" spans="1:25">
      <c r="A88" s="2" t="s">
        <v>275</v>
      </c>
      <c r="B88" s="2" t="s">
        <v>276</v>
      </c>
      <c r="C88" s="2" t="s">
        <v>8</v>
      </c>
      <c r="D88" s="2" t="s">
        <v>277</v>
      </c>
      <c r="E88" s="2" t="s">
        <v>83</v>
      </c>
      <c r="F88" s="6" t="s">
        <v>591</v>
      </c>
      <c r="G88" s="2" t="s">
        <v>11</v>
      </c>
      <c r="H88" s="2">
        <v>43.804099999999998</v>
      </c>
      <c r="I88" s="2">
        <v>-120.55419999999999</v>
      </c>
      <c r="K88" s="2">
        <v>3587331</v>
      </c>
      <c r="L88" s="2">
        <v>3513579</v>
      </c>
      <c r="M88" s="2">
        <v>0.97944100000000001</v>
      </c>
      <c r="N88" s="2">
        <v>291.03667000000002</v>
      </c>
      <c r="O88" s="2">
        <v>3489269</v>
      </c>
      <c r="P88" s="2">
        <v>2.5000000000000001E-5</v>
      </c>
      <c r="Q88" s="2">
        <v>4.6743E-2</v>
      </c>
      <c r="R88" s="2">
        <v>2.238E-3</v>
      </c>
      <c r="S88" s="2">
        <v>92.122</v>
      </c>
      <c r="T88" s="2"/>
      <c r="U88" s="2">
        <v>12</v>
      </c>
      <c r="V88" s="2"/>
      <c r="W88" s="2">
        <v>1</v>
      </c>
      <c r="X88" s="2">
        <v>2</v>
      </c>
      <c r="Y88" s="2">
        <v>1</v>
      </c>
    </row>
    <row r="89" spans="1:25">
      <c r="A89" s="2" t="s">
        <v>278</v>
      </c>
      <c r="B89" s="2" t="s">
        <v>279</v>
      </c>
      <c r="C89" s="2" t="s">
        <v>41</v>
      </c>
      <c r="D89" s="2" t="s">
        <v>280</v>
      </c>
      <c r="E89" s="2" t="s">
        <v>83</v>
      </c>
      <c r="F89" s="6" t="s">
        <v>591</v>
      </c>
      <c r="G89" s="2" t="s">
        <v>11</v>
      </c>
      <c r="H89" s="2">
        <v>43.804099999999998</v>
      </c>
      <c r="I89" s="2">
        <v>-120.55419999999999</v>
      </c>
      <c r="K89" s="2">
        <v>4178222</v>
      </c>
      <c r="L89" s="2">
        <v>4158253</v>
      </c>
      <c r="M89" s="2">
        <v>0.99522100000000002</v>
      </c>
      <c r="N89" s="2">
        <v>281.21631100000002</v>
      </c>
      <c r="O89" s="2">
        <v>4144415</v>
      </c>
      <c r="P89" s="2">
        <v>3.0000000000000001E-6</v>
      </c>
      <c r="Q89" s="2">
        <v>1.3318999999999999E-2</v>
      </c>
      <c r="R89" s="2">
        <v>2.0609999999999999E-3</v>
      </c>
      <c r="S89" s="2">
        <v>96.245699999999999</v>
      </c>
      <c r="T89" s="2"/>
      <c r="U89" s="2">
        <v>6</v>
      </c>
      <c r="V89" s="2"/>
      <c r="W89" s="2">
        <v>5</v>
      </c>
      <c r="X89" s="2">
        <v>4</v>
      </c>
      <c r="Y89" s="2">
        <v>2</v>
      </c>
    </row>
    <row r="90" spans="1:25">
      <c r="A90" s="2" t="s">
        <v>281</v>
      </c>
      <c r="B90" s="2" t="s">
        <v>282</v>
      </c>
      <c r="C90" s="2" t="s">
        <v>41</v>
      </c>
      <c r="D90" s="2" t="s">
        <v>283</v>
      </c>
      <c r="E90" s="2" t="s">
        <v>83</v>
      </c>
      <c r="F90" s="6" t="s">
        <v>591</v>
      </c>
      <c r="G90" s="2" t="s">
        <v>11</v>
      </c>
      <c r="H90" s="2">
        <v>43.804099999999998</v>
      </c>
      <c r="I90" s="2">
        <v>-120.55419999999999</v>
      </c>
      <c r="K90" s="2">
        <v>7411465</v>
      </c>
      <c r="L90" s="2">
        <v>7373014</v>
      </c>
      <c r="M90" s="2">
        <v>0.99481200000000003</v>
      </c>
      <c r="N90" s="2">
        <v>283.156273</v>
      </c>
      <c r="O90" s="2">
        <v>7335888</v>
      </c>
      <c r="P90" s="2">
        <v>3.9999999999999998E-6</v>
      </c>
      <c r="Q90" s="2">
        <v>1.2838E-2</v>
      </c>
      <c r="R90" s="2">
        <v>5.1130000000000004E-3</v>
      </c>
      <c r="S90" s="2">
        <v>97.121300000000005</v>
      </c>
      <c r="T90" s="2"/>
      <c r="U90" s="2">
        <v>4</v>
      </c>
      <c r="V90" s="2"/>
      <c r="W90" s="2">
        <v>4</v>
      </c>
      <c r="X90" s="2">
        <v>3</v>
      </c>
      <c r="Y90" s="2">
        <v>2</v>
      </c>
    </row>
    <row r="91" spans="1:25">
      <c r="A91" s="2" t="s">
        <v>284</v>
      </c>
      <c r="B91" s="2" t="s">
        <v>285</v>
      </c>
      <c r="C91" s="2" t="s">
        <v>41</v>
      </c>
      <c r="D91" s="2" t="s">
        <v>286</v>
      </c>
      <c r="E91" s="2" t="s">
        <v>83</v>
      </c>
      <c r="F91" s="6" t="s">
        <v>591</v>
      </c>
      <c r="G91" s="2" t="s">
        <v>11</v>
      </c>
      <c r="H91" s="2">
        <v>43.804099999999998</v>
      </c>
      <c r="I91" s="2">
        <v>-120.55419999999999</v>
      </c>
      <c r="K91" s="2">
        <v>2118904</v>
      </c>
      <c r="L91" s="2">
        <v>2111381</v>
      </c>
      <c r="M91" s="2">
        <v>0.99644999999999995</v>
      </c>
      <c r="N91" s="2">
        <v>291.50755600000002</v>
      </c>
      <c r="O91" s="2">
        <v>2098411</v>
      </c>
      <c r="P91" s="2">
        <v>4.3999999999999999E-5</v>
      </c>
      <c r="Q91" s="2">
        <v>1.2708000000000001E-2</v>
      </c>
      <c r="R91" s="2">
        <v>9.19E-4</v>
      </c>
      <c r="S91" s="2">
        <v>94.539100000000005</v>
      </c>
      <c r="T91" s="2"/>
      <c r="U91" s="2">
        <v>16</v>
      </c>
      <c r="V91" s="2"/>
      <c r="W91" s="2">
        <v>3</v>
      </c>
      <c r="X91" s="2">
        <v>3</v>
      </c>
      <c r="Y91" s="2">
        <v>2</v>
      </c>
    </row>
    <row r="92" spans="1:25">
      <c r="A92" s="2" t="s">
        <v>287</v>
      </c>
      <c r="B92" s="2" t="s">
        <v>288</v>
      </c>
      <c r="C92" s="2" t="s">
        <v>8</v>
      </c>
      <c r="D92" s="2" t="s">
        <v>289</v>
      </c>
      <c r="E92" s="2" t="s">
        <v>290</v>
      </c>
      <c r="F92" s="6" t="s">
        <v>591</v>
      </c>
      <c r="G92" s="2" t="s">
        <v>11</v>
      </c>
      <c r="H92" s="2">
        <v>32.157400000000003</v>
      </c>
      <c r="I92" s="2">
        <v>-82.9071</v>
      </c>
      <c r="K92" s="2">
        <v>897612</v>
      </c>
      <c r="L92" s="2">
        <v>873182</v>
      </c>
      <c r="M92" s="2">
        <v>0.97278299999999995</v>
      </c>
      <c r="N92" s="2">
        <v>293.78813600000001</v>
      </c>
      <c r="O92" s="2">
        <v>866245</v>
      </c>
      <c r="P92" s="2">
        <v>3.0000000000000001E-6</v>
      </c>
      <c r="Q92" s="2">
        <v>5.1298000000000003E-2</v>
      </c>
      <c r="R92" s="2">
        <v>1.859E-3</v>
      </c>
      <c r="S92" s="2">
        <v>87.438299999999998</v>
      </c>
      <c r="T92" s="2"/>
      <c r="U92" s="2">
        <v>2</v>
      </c>
      <c r="V92" s="2"/>
      <c r="W92" s="2">
        <v>1</v>
      </c>
      <c r="X92" s="2">
        <v>1</v>
      </c>
      <c r="Y92" s="2">
        <v>1</v>
      </c>
    </row>
    <row r="93" spans="1:25">
      <c r="A93" s="2" t="s">
        <v>291</v>
      </c>
      <c r="B93" s="2" t="s">
        <v>292</v>
      </c>
      <c r="C93" s="2" t="s">
        <v>41</v>
      </c>
      <c r="D93" s="2" t="s">
        <v>293</v>
      </c>
      <c r="E93" s="2" t="s">
        <v>25</v>
      </c>
      <c r="F93" s="6" t="s">
        <v>591</v>
      </c>
      <c r="G93" s="2" t="s">
        <v>11</v>
      </c>
      <c r="H93" s="2">
        <v>47.275514600000001</v>
      </c>
      <c r="I93" s="2">
        <v>-120.8506483</v>
      </c>
      <c r="K93" s="2">
        <v>3800541</v>
      </c>
      <c r="L93" s="2">
        <v>2578846</v>
      </c>
      <c r="M93" s="2">
        <v>0.67854700000000001</v>
      </c>
      <c r="N93" s="2">
        <v>293.020171</v>
      </c>
      <c r="O93" s="2">
        <v>2566877</v>
      </c>
      <c r="P93" s="2">
        <v>1.8E-5</v>
      </c>
      <c r="Q93" s="2">
        <v>2.3583E-2</v>
      </c>
      <c r="R93" s="2">
        <v>1.4239999999999999E-3</v>
      </c>
      <c r="S93" s="2">
        <v>95.694199999999995</v>
      </c>
      <c r="T93" s="2"/>
      <c r="U93" s="2">
        <v>6</v>
      </c>
      <c r="V93" s="2"/>
      <c r="W93" s="2">
        <v>5</v>
      </c>
      <c r="X93" s="2">
        <v>4</v>
      </c>
      <c r="Y93" s="2">
        <v>2</v>
      </c>
    </row>
    <row r="94" spans="1:25">
      <c r="A94" s="2" t="s">
        <v>294</v>
      </c>
      <c r="B94" s="2" t="s">
        <v>295</v>
      </c>
      <c r="C94" s="2" t="s">
        <v>8</v>
      </c>
      <c r="D94" s="2" t="s">
        <v>296</v>
      </c>
      <c r="E94" s="2" t="s">
        <v>297</v>
      </c>
      <c r="F94" s="6" t="s">
        <v>595</v>
      </c>
      <c r="G94" s="2" t="s">
        <v>11</v>
      </c>
      <c r="H94" s="2">
        <v>38.802599999999998</v>
      </c>
      <c r="I94" s="2">
        <v>-116.4194</v>
      </c>
      <c r="K94" s="2">
        <v>7415282</v>
      </c>
      <c r="L94" s="2">
        <v>7065060</v>
      </c>
      <c r="M94" s="2">
        <v>0.95277000000000001</v>
      </c>
      <c r="N94" s="2">
        <v>140.29581999999999</v>
      </c>
      <c r="O94" s="2">
        <v>7053576</v>
      </c>
      <c r="P94" s="2">
        <v>0</v>
      </c>
      <c r="Q94" s="2">
        <v>3.3097000000000001E-2</v>
      </c>
      <c r="R94" s="2">
        <v>6.5035999999999997E-2</v>
      </c>
      <c r="S94" s="2">
        <v>92.971800000000002</v>
      </c>
      <c r="T94" s="2"/>
      <c r="U94" s="2">
        <v>12</v>
      </c>
      <c r="V94" s="2"/>
      <c r="W94" s="2">
        <v>1</v>
      </c>
      <c r="X94" s="2">
        <v>2</v>
      </c>
      <c r="Y94" s="2">
        <v>1</v>
      </c>
    </row>
    <row r="95" spans="1:25">
      <c r="A95" s="2" t="s">
        <v>298</v>
      </c>
      <c r="B95" s="2" t="s">
        <v>299</v>
      </c>
      <c r="C95" s="2" t="s">
        <v>8</v>
      </c>
      <c r="D95" s="2" t="s">
        <v>300</v>
      </c>
      <c r="E95" s="2" t="s">
        <v>297</v>
      </c>
      <c r="F95" s="6" t="s">
        <v>595</v>
      </c>
      <c r="G95" s="2" t="s">
        <v>11</v>
      </c>
      <c r="H95" s="2">
        <v>38.802599999999998</v>
      </c>
      <c r="I95" s="2">
        <v>-116.4194</v>
      </c>
      <c r="K95" s="2">
        <v>24161361</v>
      </c>
      <c r="L95" s="2">
        <v>23264362</v>
      </c>
      <c r="M95" s="2">
        <v>0.96287500000000004</v>
      </c>
      <c r="N95" s="2">
        <v>146.656812</v>
      </c>
      <c r="O95" s="2">
        <v>23241712</v>
      </c>
      <c r="P95" s="2">
        <v>0</v>
      </c>
      <c r="Q95" s="2">
        <v>3.0528E-2</v>
      </c>
      <c r="R95" s="2">
        <v>9.6610000000000001E-2</v>
      </c>
      <c r="S95" s="2">
        <v>94.291899999999998</v>
      </c>
      <c r="T95" s="2"/>
      <c r="U95" s="2">
        <v>9</v>
      </c>
      <c r="V95" s="2"/>
      <c r="W95" s="2">
        <v>1</v>
      </c>
      <c r="X95" s="2">
        <v>1</v>
      </c>
      <c r="Y95" s="2">
        <v>1</v>
      </c>
    </row>
    <row r="96" spans="1:25">
      <c r="A96" s="2" t="s">
        <v>301</v>
      </c>
      <c r="B96" s="2" t="s">
        <v>302</v>
      </c>
      <c r="C96" s="2" t="s">
        <v>8</v>
      </c>
      <c r="D96" s="2">
        <v>294</v>
      </c>
      <c r="E96" s="2" t="s">
        <v>303</v>
      </c>
      <c r="F96" s="2" t="s">
        <v>596</v>
      </c>
      <c r="G96" s="2" t="s">
        <v>11</v>
      </c>
      <c r="H96" s="2">
        <v>34.054650479999999</v>
      </c>
      <c r="I96" s="2">
        <v>-118.46330140000001</v>
      </c>
      <c r="K96" s="2">
        <v>1346237</v>
      </c>
      <c r="L96" s="2">
        <v>1307971</v>
      </c>
      <c r="M96" s="2">
        <v>0.971576</v>
      </c>
      <c r="N96" s="2">
        <v>232.72166000000001</v>
      </c>
      <c r="O96" s="2">
        <v>1304531</v>
      </c>
      <c r="P96" s="2">
        <v>0</v>
      </c>
      <c r="Q96" s="2">
        <v>3.5957000000000003E-2</v>
      </c>
      <c r="R96" s="2">
        <v>7.1130000000000004E-3</v>
      </c>
      <c r="S96" s="2">
        <v>89.134100000000004</v>
      </c>
      <c r="T96" s="2"/>
      <c r="U96" s="2">
        <v>2</v>
      </c>
      <c r="V96" s="2"/>
      <c r="W96" s="2">
        <v>1</v>
      </c>
      <c r="X96" s="2">
        <v>1</v>
      </c>
      <c r="Y96" s="2">
        <v>1</v>
      </c>
    </row>
    <row r="97" spans="1:25">
      <c r="A97" s="2" t="s">
        <v>304</v>
      </c>
      <c r="B97" s="2" t="s">
        <v>305</v>
      </c>
      <c r="C97" s="2" t="s">
        <v>8</v>
      </c>
      <c r="D97" s="2">
        <v>293</v>
      </c>
      <c r="E97" s="2" t="s">
        <v>303</v>
      </c>
      <c r="F97" s="2" t="s">
        <v>596</v>
      </c>
      <c r="G97" s="2" t="s">
        <v>11</v>
      </c>
      <c r="H97" s="2">
        <v>34.054650479999999</v>
      </c>
      <c r="I97" s="2">
        <v>-118.46330140000001</v>
      </c>
      <c r="K97" s="2">
        <v>3541413</v>
      </c>
      <c r="L97" s="2">
        <v>3446831</v>
      </c>
      <c r="M97" s="2">
        <v>0.97329299999999996</v>
      </c>
      <c r="N97" s="2">
        <v>180.387823</v>
      </c>
      <c r="O97" s="2">
        <v>3441218</v>
      </c>
      <c r="P97" s="2">
        <v>0</v>
      </c>
      <c r="Q97" s="2">
        <v>3.8865999999999998E-2</v>
      </c>
      <c r="R97" s="2">
        <v>1.0539E-2</v>
      </c>
      <c r="S97" s="2">
        <v>91.197999999999993</v>
      </c>
      <c r="T97" s="2"/>
      <c r="U97" s="2">
        <v>2</v>
      </c>
      <c r="V97" s="2"/>
      <c r="W97" s="2">
        <v>1</v>
      </c>
      <c r="X97" s="2">
        <v>2</v>
      </c>
      <c r="Y97" s="2">
        <v>1</v>
      </c>
    </row>
    <row r="98" spans="1:25">
      <c r="A98" s="2" t="s">
        <v>306</v>
      </c>
      <c r="B98" s="2" t="s">
        <v>307</v>
      </c>
      <c r="C98" s="2" t="s">
        <v>8</v>
      </c>
      <c r="D98" s="2">
        <v>295</v>
      </c>
      <c r="E98" s="2" t="s">
        <v>303</v>
      </c>
      <c r="F98" s="2" t="s">
        <v>596</v>
      </c>
      <c r="G98" s="2" t="s">
        <v>11</v>
      </c>
      <c r="H98" s="2">
        <v>34.054650479999999</v>
      </c>
      <c r="I98" s="2">
        <v>-118.46330140000001</v>
      </c>
      <c r="K98" s="2">
        <v>1357605</v>
      </c>
      <c r="L98" s="2">
        <v>1326746</v>
      </c>
      <c r="M98" s="2">
        <v>0.97726999999999997</v>
      </c>
      <c r="N98" s="2">
        <v>230.60937799999999</v>
      </c>
      <c r="O98" s="2">
        <v>1324073</v>
      </c>
      <c r="P98" s="2">
        <v>0</v>
      </c>
      <c r="Q98" s="2">
        <v>3.3843999999999999E-2</v>
      </c>
      <c r="R98" s="2">
        <v>6.1770000000000002E-3</v>
      </c>
      <c r="S98" s="2">
        <v>88.591700000000003</v>
      </c>
      <c r="T98" s="2"/>
      <c r="U98" s="2">
        <v>12</v>
      </c>
      <c r="V98" s="2"/>
      <c r="W98" s="2" t="s">
        <v>596</v>
      </c>
      <c r="X98" s="2" t="s">
        <v>596</v>
      </c>
      <c r="Y98" s="2" t="s">
        <v>596</v>
      </c>
    </row>
    <row r="99" spans="1:25">
      <c r="A99" s="2" t="s">
        <v>308</v>
      </c>
      <c r="B99" s="2" t="s">
        <v>309</v>
      </c>
      <c r="C99" s="2" t="s">
        <v>8</v>
      </c>
      <c r="D99" s="2">
        <v>556</v>
      </c>
      <c r="E99" s="2" t="s">
        <v>297</v>
      </c>
      <c r="F99" s="2" t="s">
        <v>596</v>
      </c>
      <c r="G99" s="2" t="s">
        <v>11</v>
      </c>
      <c r="H99" s="2">
        <v>38.802599999999998</v>
      </c>
      <c r="I99" s="2">
        <v>-116.4194</v>
      </c>
      <c r="K99" s="2">
        <v>1104630</v>
      </c>
      <c r="L99" s="2">
        <v>1079499</v>
      </c>
      <c r="M99" s="2">
        <v>0.97724900000000003</v>
      </c>
      <c r="N99" s="2">
        <v>232.764759</v>
      </c>
      <c r="O99" s="2">
        <v>1076429</v>
      </c>
      <c r="P99" s="2">
        <v>9.9999999999999995E-7</v>
      </c>
      <c r="Q99" s="2">
        <v>3.5300999999999999E-2</v>
      </c>
      <c r="R99" s="2">
        <v>6.672E-3</v>
      </c>
      <c r="S99" s="2">
        <v>87.523600000000002</v>
      </c>
      <c r="T99" s="2"/>
      <c r="U99" s="2">
        <v>13</v>
      </c>
      <c r="V99" s="2"/>
      <c r="W99" s="2" t="s">
        <v>596</v>
      </c>
      <c r="X99" s="2" t="s">
        <v>596</v>
      </c>
      <c r="Y99" s="2" t="s">
        <v>596</v>
      </c>
    </row>
    <row r="100" spans="1:25">
      <c r="A100" s="2" t="s">
        <v>310</v>
      </c>
      <c r="B100" s="2" t="s">
        <v>311</v>
      </c>
      <c r="C100" s="2" t="s">
        <v>8</v>
      </c>
      <c r="D100" s="2" t="s">
        <v>312</v>
      </c>
      <c r="E100" s="2" t="s">
        <v>10</v>
      </c>
      <c r="F100" s="2" t="s">
        <v>594</v>
      </c>
      <c r="G100" s="2" t="s">
        <v>11</v>
      </c>
      <c r="H100" s="2">
        <v>37.9833</v>
      </c>
      <c r="I100" s="2">
        <v>-121.8677</v>
      </c>
      <c r="K100" s="2">
        <v>3290504</v>
      </c>
      <c r="L100" s="2">
        <v>3151871</v>
      </c>
      <c r="M100" s="2">
        <v>0.95786899999999997</v>
      </c>
      <c r="N100" s="2">
        <v>98.748328999999998</v>
      </c>
      <c r="O100" s="2">
        <v>3127935</v>
      </c>
      <c r="P100" s="2">
        <v>1.9999999999999999E-6</v>
      </c>
      <c r="Q100" s="2">
        <v>3.1091000000000001E-2</v>
      </c>
      <c r="R100" s="2">
        <v>1.0747E-2</v>
      </c>
      <c r="S100" s="2">
        <v>91.032200000000003</v>
      </c>
      <c r="T100" s="2"/>
      <c r="U100" s="2">
        <v>1</v>
      </c>
      <c r="V100" s="2"/>
      <c r="W100" s="2">
        <v>1</v>
      </c>
      <c r="X100" s="2">
        <v>2</v>
      </c>
      <c r="Y100" s="2">
        <v>1</v>
      </c>
    </row>
    <row r="101" spans="1:25">
      <c r="A101" s="2" t="s">
        <v>313</v>
      </c>
      <c r="B101" s="2" t="s">
        <v>314</v>
      </c>
      <c r="C101" s="2" t="s">
        <v>8</v>
      </c>
      <c r="D101" s="2" t="s">
        <v>315</v>
      </c>
      <c r="E101" s="2" t="s">
        <v>316</v>
      </c>
      <c r="F101" s="2" t="s">
        <v>594</v>
      </c>
      <c r="G101" s="2" t="s">
        <v>11</v>
      </c>
      <c r="H101" s="2">
        <v>17.4392</v>
      </c>
      <c r="I101" s="2">
        <v>-99.545100000000005</v>
      </c>
      <c r="K101" s="2">
        <v>4560517</v>
      </c>
      <c r="L101" s="2">
        <v>4362767</v>
      </c>
      <c r="M101" s="2">
        <v>0.95663900000000002</v>
      </c>
      <c r="N101" s="2">
        <v>98.838949</v>
      </c>
      <c r="O101" s="2">
        <v>4332613</v>
      </c>
      <c r="P101" s="2">
        <v>6.0000000000000002E-6</v>
      </c>
      <c r="Q101" s="2">
        <v>2.9047E-2</v>
      </c>
      <c r="R101" s="2">
        <v>1.2364999999999999E-2</v>
      </c>
      <c r="S101" s="2">
        <v>91.471800000000002</v>
      </c>
      <c r="T101" s="2"/>
      <c r="U101" s="2">
        <v>1</v>
      </c>
      <c r="V101" s="2"/>
      <c r="W101" s="2">
        <v>1</v>
      </c>
      <c r="X101" s="2">
        <v>2</v>
      </c>
      <c r="Y101" s="2">
        <v>1</v>
      </c>
    </row>
    <row r="102" spans="1:25">
      <c r="A102" s="2" t="s">
        <v>317</v>
      </c>
      <c r="B102" s="2" t="s">
        <v>318</v>
      </c>
      <c r="C102" s="2" t="s">
        <v>8</v>
      </c>
      <c r="D102" s="2" t="s">
        <v>319</v>
      </c>
      <c r="E102" s="2" t="s">
        <v>320</v>
      </c>
      <c r="F102" s="2" t="s">
        <v>594</v>
      </c>
      <c r="G102" s="2" t="s">
        <v>11</v>
      </c>
      <c r="H102" s="2">
        <v>19.566500000000001</v>
      </c>
      <c r="I102" s="2">
        <v>-101.7068</v>
      </c>
      <c r="K102" s="2">
        <v>3641415</v>
      </c>
      <c r="L102" s="2">
        <v>3451871</v>
      </c>
      <c r="M102" s="2">
        <v>0.94794800000000001</v>
      </c>
      <c r="N102" s="2">
        <v>70.619874999999993</v>
      </c>
      <c r="O102" s="2">
        <v>3412504</v>
      </c>
      <c r="P102" s="2">
        <v>9.9999999999999995E-7</v>
      </c>
      <c r="Q102" s="2">
        <v>2.9659999999999999E-2</v>
      </c>
      <c r="R102" s="2">
        <v>5.5010000000000003E-2</v>
      </c>
      <c r="S102" s="2">
        <v>89.263900000000007</v>
      </c>
      <c r="T102" s="2"/>
      <c r="U102" s="2">
        <v>1</v>
      </c>
      <c r="V102" s="2"/>
      <c r="W102" s="2">
        <v>1</v>
      </c>
      <c r="X102" s="2">
        <v>2</v>
      </c>
      <c r="Y102" s="2">
        <v>1</v>
      </c>
    </row>
    <row r="103" spans="1:25">
      <c r="A103" s="2" t="s">
        <v>321</v>
      </c>
      <c r="B103" s="2" t="s">
        <v>322</v>
      </c>
      <c r="C103" s="2" t="s">
        <v>8</v>
      </c>
      <c r="D103" s="2" t="s">
        <v>323</v>
      </c>
      <c r="E103" s="2" t="s">
        <v>324</v>
      </c>
      <c r="F103" s="2" t="s">
        <v>594</v>
      </c>
      <c r="G103" s="2" t="s">
        <v>11</v>
      </c>
      <c r="H103" s="2">
        <v>27.058700000000002</v>
      </c>
      <c r="I103" s="2">
        <v>-101.7068</v>
      </c>
      <c r="K103" s="2">
        <v>4105708</v>
      </c>
      <c r="L103" s="2">
        <v>3978019</v>
      </c>
      <c r="M103" s="2">
        <v>0.96889999999999998</v>
      </c>
      <c r="N103" s="2">
        <v>249.16884099999999</v>
      </c>
      <c r="O103" s="2">
        <v>3930689</v>
      </c>
      <c r="P103" s="2">
        <v>1.7E-5</v>
      </c>
      <c r="Q103" s="2">
        <v>4.5898000000000001E-2</v>
      </c>
      <c r="R103" s="2">
        <v>0.11034099999999999</v>
      </c>
      <c r="S103" s="2">
        <v>91.743300000000005</v>
      </c>
      <c r="T103" s="2"/>
      <c r="U103" s="2">
        <v>10</v>
      </c>
      <c r="V103" s="2"/>
      <c r="W103" s="2">
        <v>10</v>
      </c>
      <c r="X103" s="2">
        <v>2</v>
      </c>
      <c r="Y103" s="2">
        <v>1</v>
      </c>
    </row>
    <row r="104" spans="1:25">
      <c r="A104" s="2" t="s">
        <v>325</v>
      </c>
      <c r="B104" s="2" t="s">
        <v>326</v>
      </c>
      <c r="C104" s="2" t="s">
        <v>8</v>
      </c>
      <c r="D104" s="2" t="s">
        <v>327</v>
      </c>
      <c r="E104" s="2" t="s">
        <v>328</v>
      </c>
      <c r="F104" s="2" t="s">
        <v>594</v>
      </c>
      <c r="G104" s="2" t="s">
        <v>11</v>
      </c>
      <c r="H104" s="2">
        <v>-38.4161</v>
      </c>
      <c r="I104" s="2">
        <v>-63.616700000000002</v>
      </c>
      <c r="K104" s="2">
        <v>1955784</v>
      </c>
      <c r="L104" s="2">
        <v>1893902</v>
      </c>
      <c r="M104" s="2">
        <v>0.96835899999999997</v>
      </c>
      <c r="N104" s="2">
        <v>291.41346600000003</v>
      </c>
      <c r="O104" s="2">
        <v>1878822</v>
      </c>
      <c r="P104" s="2">
        <v>1.8E-5</v>
      </c>
      <c r="Q104" s="2">
        <v>6.5633999999999998E-2</v>
      </c>
      <c r="R104" s="2">
        <v>4.895E-3</v>
      </c>
      <c r="S104" s="2">
        <v>91.318899999999999</v>
      </c>
      <c r="T104" s="2"/>
      <c r="U104" s="2">
        <v>12</v>
      </c>
      <c r="V104" s="2"/>
      <c r="W104" s="2">
        <v>1</v>
      </c>
      <c r="X104" s="2">
        <v>1</v>
      </c>
      <c r="Y104" s="2">
        <v>1</v>
      </c>
    </row>
    <row r="105" spans="1:25">
      <c r="A105" s="2" t="s">
        <v>329</v>
      </c>
      <c r="B105" s="2" t="s">
        <v>330</v>
      </c>
      <c r="C105" s="2" t="s">
        <v>41</v>
      </c>
      <c r="D105" s="2" t="s">
        <v>331</v>
      </c>
      <c r="E105" s="2" t="s">
        <v>332</v>
      </c>
      <c r="F105" s="2" t="s">
        <v>594</v>
      </c>
      <c r="G105" s="2" t="s">
        <v>11</v>
      </c>
      <c r="H105" s="2">
        <v>32.253999999999998</v>
      </c>
      <c r="I105" s="2">
        <v>-110.9742</v>
      </c>
      <c r="K105" s="2">
        <v>8360941</v>
      </c>
      <c r="L105" s="2">
        <v>8273188</v>
      </c>
      <c r="M105" s="2">
        <v>0.98950400000000005</v>
      </c>
      <c r="N105" s="2">
        <v>98.743398999999997</v>
      </c>
      <c r="O105" s="2">
        <v>8263133</v>
      </c>
      <c r="P105" s="2">
        <v>2.0000000000000002E-5</v>
      </c>
      <c r="Q105" s="2">
        <v>8.8880000000000001E-3</v>
      </c>
      <c r="R105" s="2">
        <v>6.3330000000000001E-3</v>
      </c>
      <c r="S105" s="2">
        <v>97.782899999999998</v>
      </c>
      <c r="T105" s="2"/>
      <c r="U105" s="2">
        <v>4</v>
      </c>
      <c r="V105" s="2"/>
      <c r="W105" s="2">
        <v>3</v>
      </c>
      <c r="X105" s="2">
        <v>3</v>
      </c>
      <c r="Y105" s="2">
        <v>2</v>
      </c>
    </row>
    <row r="106" spans="1:25">
      <c r="A106" s="2" t="s">
        <v>333</v>
      </c>
      <c r="B106" s="2" t="s">
        <v>334</v>
      </c>
      <c r="C106" s="2" t="s">
        <v>41</v>
      </c>
      <c r="D106" s="2" t="s">
        <v>335</v>
      </c>
      <c r="E106" s="2" t="s">
        <v>332</v>
      </c>
      <c r="F106" s="2" t="s">
        <v>594</v>
      </c>
      <c r="G106" s="2" t="s">
        <v>11</v>
      </c>
      <c r="H106" s="2">
        <v>32.253999999999998</v>
      </c>
      <c r="I106" s="2">
        <v>-110.9742</v>
      </c>
      <c r="K106" s="2">
        <v>8935516</v>
      </c>
      <c r="L106" s="2">
        <v>8812875</v>
      </c>
      <c r="M106" s="2">
        <v>0.98627500000000001</v>
      </c>
      <c r="N106" s="2">
        <v>98.809151999999997</v>
      </c>
      <c r="O106" s="2">
        <v>8802024</v>
      </c>
      <c r="P106" s="2">
        <v>2.0999999999999999E-5</v>
      </c>
      <c r="Q106" s="2">
        <v>1.0231000000000001E-2</v>
      </c>
      <c r="R106" s="2">
        <v>1.1213000000000001E-2</v>
      </c>
      <c r="S106" s="2">
        <v>97.126900000000006</v>
      </c>
      <c r="T106" s="2"/>
      <c r="U106" s="2">
        <v>11</v>
      </c>
      <c r="V106" s="2"/>
      <c r="W106" s="2">
        <v>11</v>
      </c>
      <c r="X106" s="2">
        <v>7</v>
      </c>
      <c r="Y106" s="2">
        <v>4</v>
      </c>
    </row>
    <row r="107" spans="1:25">
      <c r="A107" s="2" t="s">
        <v>336</v>
      </c>
      <c r="B107" s="2" t="s">
        <v>337</v>
      </c>
      <c r="C107" s="2" t="s">
        <v>41</v>
      </c>
      <c r="D107" s="2" t="s">
        <v>338</v>
      </c>
      <c r="E107" s="2" t="s">
        <v>332</v>
      </c>
      <c r="F107" s="2" t="s">
        <v>594</v>
      </c>
      <c r="G107" s="2" t="s">
        <v>11</v>
      </c>
      <c r="H107" s="2">
        <v>32.253999999999998</v>
      </c>
      <c r="I107" s="2">
        <v>-110.9742</v>
      </c>
      <c r="K107" s="2">
        <v>31271091</v>
      </c>
      <c r="L107" s="2">
        <v>30901166</v>
      </c>
      <c r="M107" s="2">
        <v>0.98816999999999999</v>
      </c>
      <c r="N107" s="2">
        <v>98.651838999999995</v>
      </c>
      <c r="O107" s="2">
        <v>30882679</v>
      </c>
      <c r="P107" s="2">
        <v>5.0000000000000004E-6</v>
      </c>
      <c r="Q107" s="2">
        <v>8.4060000000000003E-3</v>
      </c>
      <c r="R107" s="2">
        <v>2.878E-2</v>
      </c>
      <c r="S107" s="2">
        <v>98.070300000000003</v>
      </c>
      <c r="T107" s="2"/>
      <c r="U107" s="2">
        <v>17</v>
      </c>
      <c r="V107" s="2"/>
      <c r="W107" s="2" t="s">
        <v>596</v>
      </c>
      <c r="X107" s="2" t="s">
        <v>596</v>
      </c>
      <c r="Y107" s="2" t="s">
        <v>596</v>
      </c>
    </row>
    <row r="108" spans="1:25">
      <c r="A108" s="2" t="s">
        <v>339</v>
      </c>
      <c r="B108" s="2" t="s">
        <v>340</v>
      </c>
      <c r="C108" s="2" t="s">
        <v>41</v>
      </c>
      <c r="D108" s="2" t="s">
        <v>341</v>
      </c>
      <c r="E108" s="2" t="s">
        <v>332</v>
      </c>
      <c r="F108" s="2" t="s">
        <v>594</v>
      </c>
      <c r="G108" s="2" t="s">
        <v>11</v>
      </c>
      <c r="H108" s="2">
        <v>32.253999999999998</v>
      </c>
      <c r="I108" s="2">
        <v>-110.9742</v>
      </c>
      <c r="K108" s="2">
        <v>13382739</v>
      </c>
      <c r="L108" s="2">
        <v>13208819</v>
      </c>
      <c r="M108" s="2">
        <v>0.98700399999999999</v>
      </c>
      <c r="N108" s="2">
        <v>98.808522999999994</v>
      </c>
      <c r="O108" s="2">
        <v>13198329</v>
      </c>
      <c r="P108" s="2">
        <v>2.1999999999999999E-5</v>
      </c>
      <c r="Q108" s="2">
        <v>8.2190000000000006E-3</v>
      </c>
      <c r="R108" s="2">
        <v>1.7417999999999999E-2</v>
      </c>
      <c r="S108" s="2">
        <v>97.275199999999998</v>
      </c>
      <c r="T108" s="2"/>
      <c r="U108" s="2">
        <v>17</v>
      </c>
      <c r="V108" s="2"/>
      <c r="W108" s="2">
        <v>3</v>
      </c>
      <c r="X108" s="2">
        <v>3</v>
      </c>
      <c r="Y108" s="2">
        <v>2</v>
      </c>
    </row>
    <row r="109" spans="1:25">
      <c r="A109" s="2" t="s">
        <v>342</v>
      </c>
      <c r="B109" s="2" t="s">
        <v>343</v>
      </c>
      <c r="C109" s="2" t="s">
        <v>8</v>
      </c>
      <c r="D109" s="2" t="s">
        <v>344</v>
      </c>
      <c r="E109" s="2" t="s">
        <v>10</v>
      </c>
      <c r="F109" s="2" t="s">
        <v>594</v>
      </c>
      <c r="G109" s="2" t="s">
        <v>11</v>
      </c>
      <c r="H109" s="2">
        <v>37.9833</v>
      </c>
      <c r="I109" s="2">
        <v>-121.8677</v>
      </c>
      <c r="K109" s="2">
        <v>3660736</v>
      </c>
      <c r="L109" s="2">
        <v>3444007</v>
      </c>
      <c r="M109" s="2">
        <v>0.94079599999999997</v>
      </c>
      <c r="N109" s="2">
        <v>70.422020000000003</v>
      </c>
      <c r="O109" s="2">
        <v>3404501</v>
      </c>
      <c r="P109" s="2">
        <v>0</v>
      </c>
      <c r="Q109" s="2">
        <v>3.0422999999999999E-2</v>
      </c>
      <c r="R109" s="2">
        <v>2.3990999999999998E-2</v>
      </c>
      <c r="S109" s="2">
        <v>88.860699999999994</v>
      </c>
      <c r="T109" s="2"/>
      <c r="U109" s="2">
        <v>1</v>
      </c>
      <c r="V109" s="2"/>
      <c r="W109" s="2">
        <v>10</v>
      </c>
      <c r="X109" s="2">
        <v>2</v>
      </c>
      <c r="Y109" s="2">
        <v>1</v>
      </c>
    </row>
    <row r="110" spans="1:25">
      <c r="A110" s="2" t="s">
        <v>345</v>
      </c>
      <c r="B110" s="2" t="s">
        <v>346</v>
      </c>
      <c r="C110" s="2" t="s">
        <v>41</v>
      </c>
      <c r="D110" s="2" t="s">
        <v>347</v>
      </c>
      <c r="E110" s="2" t="s">
        <v>332</v>
      </c>
      <c r="F110" s="2" t="s">
        <v>594</v>
      </c>
      <c r="G110" s="2" t="s">
        <v>11</v>
      </c>
      <c r="H110" s="2">
        <v>32.253999999999998</v>
      </c>
      <c r="I110" s="2">
        <v>-110.9742</v>
      </c>
      <c r="K110" s="2">
        <v>11962045</v>
      </c>
      <c r="L110" s="2">
        <v>11795733</v>
      </c>
      <c r="M110" s="2">
        <v>0.986097</v>
      </c>
      <c r="N110" s="2">
        <v>98.699802000000005</v>
      </c>
      <c r="O110" s="2">
        <v>11782694</v>
      </c>
      <c r="P110" s="2">
        <v>2.0999999999999999E-5</v>
      </c>
      <c r="Q110" s="2">
        <v>7.0809999999999996E-3</v>
      </c>
      <c r="R110" s="2">
        <v>1.1098E-2</v>
      </c>
      <c r="S110" s="2">
        <v>97.230900000000005</v>
      </c>
      <c r="T110" s="2"/>
      <c r="U110" s="2">
        <v>4</v>
      </c>
      <c r="V110" s="2"/>
      <c r="W110" s="2">
        <v>4</v>
      </c>
      <c r="X110" s="2">
        <v>3</v>
      </c>
      <c r="Y110" s="2">
        <v>2</v>
      </c>
    </row>
    <row r="111" spans="1:25">
      <c r="A111" s="2" t="s">
        <v>348</v>
      </c>
      <c r="B111" s="2" t="s">
        <v>349</v>
      </c>
      <c r="C111" s="2" t="s">
        <v>41</v>
      </c>
      <c r="D111" s="2" t="s">
        <v>350</v>
      </c>
      <c r="E111" s="2" t="s">
        <v>332</v>
      </c>
      <c r="F111" s="2" t="s">
        <v>594</v>
      </c>
      <c r="G111" s="2" t="s">
        <v>11</v>
      </c>
      <c r="H111" s="2">
        <v>32.253999999999998</v>
      </c>
      <c r="I111" s="2">
        <v>-110.9742</v>
      </c>
      <c r="K111" s="2">
        <v>7251672</v>
      </c>
      <c r="L111" s="2">
        <v>7185865</v>
      </c>
      <c r="M111" s="2">
        <v>0.99092499999999994</v>
      </c>
      <c r="N111" s="2">
        <v>98.706911000000005</v>
      </c>
      <c r="O111" s="2">
        <v>7178444</v>
      </c>
      <c r="P111" s="2">
        <v>2.0999999999999999E-5</v>
      </c>
      <c r="Q111" s="2">
        <v>8.9449999999999998E-3</v>
      </c>
      <c r="R111" s="2">
        <v>1.0174000000000001E-2</v>
      </c>
      <c r="S111" s="2">
        <v>96.46</v>
      </c>
      <c r="T111" s="2"/>
      <c r="U111" s="2">
        <v>11</v>
      </c>
      <c r="V111" s="2"/>
      <c r="W111" s="2">
        <v>11</v>
      </c>
      <c r="X111" s="2">
        <v>7</v>
      </c>
      <c r="Y111" s="2">
        <v>4</v>
      </c>
    </row>
    <row r="112" spans="1:25">
      <c r="A112" s="2" t="s">
        <v>351</v>
      </c>
      <c r="B112" s="2" t="s">
        <v>352</v>
      </c>
      <c r="C112" s="2" t="s">
        <v>41</v>
      </c>
      <c r="D112" s="2" t="s">
        <v>353</v>
      </c>
      <c r="E112" s="2" t="s">
        <v>332</v>
      </c>
      <c r="F112" s="2" t="s">
        <v>594</v>
      </c>
      <c r="G112" s="2" t="s">
        <v>11</v>
      </c>
      <c r="H112" s="2">
        <v>32.253999999999998</v>
      </c>
      <c r="I112" s="2">
        <v>-110.9742</v>
      </c>
      <c r="K112" s="2">
        <v>14140122</v>
      </c>
      <c r="L112" s="2">
        <v>14026349</v>
      </c>
      <c r="M112" s="2">
        <v>0.991954</v>
      </c>
      <c r="N112" s="2">
        <v>98.583016999999998</v>
      </c>
      <c r="O112" s="2">
        <v>14010586</v>
      </c>
      <c r="P112" s="2">
        <v>1.9999999999999999E-6</v>
      </c>
      <c r="Q112" s="2">
        <v>1.1214E-2</v>
      </c>
      <c r="R112" s="2">
        <v>2.4518000000000002E-2</v>
      </c>
      <c r="S112" s="2">
        <v>97.690600000000003</v>
      </c>
      <c r="T112" s="2"/>
      <c r="U112" s="2">
        <v>11</v>
      </c>
      <c r="V112" s="2"/>
      <c r="W112" s="2">
        <v>11</v>
      </c>
      <c r="X112" s="2">
        <v>7</v>
      </c>
      <c r="Y112" s="2">
        <v>4</v>
      </c>
    </row>
    <row r="113" spans="1:25">
      <c r="A113" s="2" t="s">
        <v>354</v>
      </c>
      <c r="B113" s="2" t="s">
        <v>355</v>
      </c>
      <c r="C113" s="2" t="s">
        <v>41</v>
      </c>
      <c r="D113" s="2" t="s">
        <v>356</v>
      </c>
      <c r="E113" s="2" t="s">
        <v>332</v>
      </c>
      <c r="F113" s="2" t="s">
        <v>594</v>
      </c>
      <c r="G113" s="2" t="s">
        <v>11</v>
      </c>
      <c r="H113" s="2">
        <v>32.253999999999998</v>
      </c>
      <c r="I113" s="2">
        <v>-110.9742</v>
      </c>
      <c r="K113" s="2">
        <v>13594413</v>
      </c>
      <c r="L113" s="2">
        <v>13532045</v>
      </c>
      <c r="M113" s="2">
        <v>0.99541199999999996</v>
      </c>
      <c r="N113" s="2">
        <v>98.602464999999995</v>
      </c>
      <c r="O113" s="2">
        <v>13519162</v>
      </c>
      <c r="P113" s="2">
        <v>3.0000000000000001E-6</v>
      </c>
      <c r="Q113" s="2">
        <v>8.9849999999999999E-3</v>
      </c>
      <c r="R113" s="2">
        <v>1.3336000000000001E-2</v>
      </c>
      <c r="S113" s="2">
        <v>97.673000000000002</v>
      </c>
      <c r="T113" s="2"/>
      <c r="U113" s="2">
        <v>16</v>
      </c>
      <c r="V113" s="2"/>
      <c r="W113" s="2">
        <v>3</v>
      </c>
      <c r="X113" s="2">
        <v>3</v>
      </c>
      <c r="Y113" s="2">
        <v>2</v>
      </c>
    </row>
    <row r="114" spans="1:25">
      <c r="A114" s="2" t="s">
        <v>357</v>
      </c>
      <c r="B114" s="2" t="s">
        <v>358</v>
      </c>
      <c r="C114" s="2" t="s">
        <v>41</v>
      </c>
      <c r="D114" s="2" t="s">
        <v>359</v>
      </c>
      <c r="E114" s="2" t="s">
        <v>332</v>
      </c>
      <c r="F114" s="2" t="s">
        <v>594</v>
      </c>
      <c r="G114" s="2" t="s">
        <v>11</v>
      </c>
      <c r="H114" s="2">
        <v>32.253999999999998</v>
      </c>
      <c r="I114" s="2">
        <v>-110.9742</v>
      </c>
      <c r="K114" s="2">
        <v>15326022</v>
      </c>
      <c r="L114" s="2">
        <v>15239167</v>
      </c>
      <c r="M114" s="2">
        <v>0.99433300000000002</v>
      </c>
      <c r="N114" s="2">
        <v>98.475920000000002</v>
      </c>
      <c r="O114" s="2">
        <v>15221614</v>
      </c>
      <c r="P114" s="2">
        <v>9.9999999999999995E-7</v>
      </c>
      <c r="Q114" s="2">
        <v>9.5370000000000003E-3</v>
      </c>
      <c r="R114" s="2">
        <v>2.0778000000000001E-2</v>
      </c>
      <c r="S114" s="2">
        <v>97.141900000000007</v>
      </c>
      <c r="T114" s="2"/>
      <c r="U114" s="2">
        <v>16</v>
      </c>
      <c r="V114" s="2"/>
      <c r="W114" s="2">
        <v>4</v>
      </c>
      <c r="X114" s="2">
        <v>8</v>
      </c>
      <c r="Y114" s="2">
        <v>2</v>
      </c>
    </row>
    <row r="115" spans="1:25">
      <c r="A115" s="2" t="s">
        <v>360</v>
      </c>
      <c r="B115" s="2" t="s">
        <v>361</v>
      </c>
      <c r="C115" s="2" t="s">
        <v>41</v>
      </c>
      <c r="D115" s="2" t="s">
        <v>362</v>
      </c>
      <c r="E115" s="2" t="s">
        <v>332</v>
      </c>
      <c r="F115" s="2" t="s">
        <v>594</v>
      </c>
      <c r="G115" s="2" t="s">
        <v>11</v>
      </c>
      <c r="H115" s="2">
        <v>32.253999999999998</v>
      </c>
      <c r="I115" s="2">
        <v>-110.9742</v>
      </c>
      <c r="K115" s="2">
        <v>13681592</v>
      </c>
      <c r="L115" s="2">
        <v>13582485</v>
      </c>
      <c r="M115" s="2">
        <v>0.99275599999999997</v>
      </c>
      <c r="N115" s="2">
        <v>98.829187000000005</v>
      </c>
      <c r="O115" s="2">
        <v>13573860</v>
      </c>
      <c r="P115" s="2">
        <v>2.0000000000000002E-5</v>
      </c>
      <c r="Q115" s="2">
        <v>8.7139999999999995E-3</v>
      </c>
      <c r="R115" s="2">
        <v>1.1674E-2</v>
      </c>
      <c r="S115" s="2">
        <v>97.182699999999997</v>
      </c>
      <c r="T115" s="2"/>
      <c r="U115" s="2">
        <v>16</v>
      </c>
      <c r="V115" s="2"/>
      <c r="W115" s="2">
        <v>3</v>
      </c>
      <c r="X115" s="2">
        <v>3</v>
      </c>
      <c r="Y115" s="2">
        <v>2</v>
      </c>
    </row>
    <row r="116" spans="1:25">
      <c r="A116" s="2" t="s">
        <v>363</v>
      </c>
      <c r="B116" s="2" t="s">
        <v>364</v>
      </c>
      <c r="C116" s="2" t="s">
        <v>41</v>
      </c>
      <c r="D116" s="2" t="s">
        <v>365</v>
      </c>
      <c r="E116" s="2" t="s">
        <v>332</v>
      </c>
      <c r="F116" s="2" t="s">
        <v>594</v>
      </c>
      <c r="G116" s="2" t="s">
        <v>11</v>
      </c>
      <c r="H116" s="2">
        <v>32.253999999999998</v>
      </c>
      <c r="I116" s="2">
        <v>-110.9742</v>
      </c>
      <c r="K116" s="2">
        <v>17720239</v>
      </c>
      <c r="L116" s="2">
        <v>17541252</v>
      </c>
      <c r="M116" s="2">
        <v>0.98989899999999997</v>
      </c>
      <c r="N116" s="2">
        <v>98.463643000000005</v>
      </c>
      <c r="O116" s="2">
        <v>17521763</v>
      </c>
      <c r="P116" s="2">
        <v>1.9999999999999999E-6</v>
      </c>
      <c r="Q116" s="2">
        <v>1.0831E-2</v>
      </c>
      <c r="R116" s="2">
        <v>2.4112000000000001E-2</v>
      </c>
      <c r="S116" s="2">
        <v>97.587900000000005</v>
      </c>
      <c r="T116" s="2"/>
      <c r="U116" s="2">
        <v>16</v>
      </c>
      <c r="V116" s="2"/>
      <c r="W116" s="2">
        <v>12</v>
      </c>
      <c r="X116" s="2">
        <v>8</v>
      </c>
      <c r="Y116" s="2">
        <v>2</v>
      </c>
    </row>
    <row r="117" spans="1:25">
      <c r="A117" s="2" t="s">
        <v>366</v>
      </c>
      <c r="B117" s="2" t="s">
        <v>367</v>
      </c>
      <c r="C117" s="2" t="s">
        <v>41</v>
      </c>
      <c r="D117" s="2" t="s">
        <v>368</v>
      </c>
      <c r="E117" s="2" t="s">
        <v>332</v>
      </c>
      <c r="F117" s="2" t="s">
        <v>594</v>
      </c>
      <c r="G117" s="2" t="s">
        <v>11</v>
      </c>
      <c r="H117" s="2">
        <v>32.253999999999998</v>
      </c>
      <c r="I117" s="2">
        <v>-110.9742</v>
      </c>
      <c r="K117" s="2">
        <v>14030905</v>
      </c>
      <c r="L117" s="2">
        <v>13817448</v>
      </c>
      <c r="M117" s="2">
        <v>0.98478699999999997</v>
      </c>
      <c r="N117" s="2">
        <v>98.726410999999999</v>
      </c>
      <c r="O117" s="2">
        <v>13802219</v>
      </c>
      <c r="P117" s="2">
        <v>2.0000000000000002E-5</v>
      </c>
      <c r="Q117" s="2">
        <v>8.8249999999999995E-3</v>
      </c>
      <c r="R117" s="2">
        <v>2.9260000000000001E-2</v>
      </c>
      <c r="S117" s="2">
        <v>97.696100000000001</v>
      </c>
      <c r="T117" s="2"/>
      <c r="U117" s="2">
        <v>16</v>
      </c>
      <c r="V117" s="2"/>
      <c r="W117" s="2">
        <v>4</v>
      </c>
      <c r="X117" s="2">
        <v>3</v>
      </c>
      <c r="Y117" s="2">
        <v>2</v>
      </c>
    </row>
    <row r="118" spans="1:25">
      <c r="A118" s="2" t="s">
        <v>369</v>
      </c>
      <c r="B118" s="2" t="s">
        <v>370</v>
      </c>
      <c r="C118" s="2" t="s">
        <v>41</v>
      </c>
      <c r="D118" s="2" t="s">
        <v>371</v>
      </c>
      <c r="E118" s="2" t="s">
        <v>332</v>
      </c>
      <c r="F118" s="2" t="s">
        <v>594</v>
      </c>
      <c r="G118" s="2" t="s">
        <v>11</v>
      </c>
      <c r="H118" s="2">
        <v>32.253999999999998</v>
      </c>
      <c r="I118" s="2">
        <v>-110.9742</v>
      </c>
      <c r="K118" s="2">
        <v>7397499</v>
      </c>
      <c r="L118" s="2">
        <v>7352492</v>
      </c>
      <c r="M118" s="2">
        <v>0.99391600000000002</v>
      </c>
      <c r="N118" s="2">
        <v>98.882071999999994</v>
      </c>
      <c r="O118" s="2">
        <v>7346884</v>
      </c>
      <c r="P118" s="2">
        <v>6.0000000000000002E-6</v>
      </c>
      <c r="Q118" s="2">
        <v>7.5329999999999998E-3</v>
      </c>
      <c r="R118" s="2">
        <v>6.2090000000000001E-3</v>
      </c>
      <c r="S118" s="2">
        <v>96.386099999999999</v>
      </c>
      <c r="T118" s="2"/>
      <c r="U118" s="2">
        <v>4</v>
      </c>
      <c r="V118" s="2"/>
      <c r="W118" s="2">
        <v>3</v>
      </c>
      <c r="X118" s="2">
        <v>3</v>
      </c>
      <c r="Y118" s="2">
        <v>2</v>
      </c>
    </row>
    <row r="119" spans="1:25">
      <c r="A119" s="2" t="s">
        <v>372</v>
      </c>
      <c r="B119" s="2" t="s">
        <v>373</v>
      </c>
      <c r="C119" s="2" t="s">
        <v>41</v>
      </c>
      <c r="D119" s="2" t="s">
        <v>374</v>
      </c>
      <c r="E119" s="2" t="s">
        <v>332</v>
      </c>
      <c r="F119" s="2" t="s">
        <v>594</v>
      </c>
      <c r="G119" s="2" t="s">
        <v>11</v>
      </c>
      <c r="H119" s="2">
        <v>32.253999999999998</v>
      </c>
      <c r="I119" s="2">
        <v>-110.9742</v>
      </c>
      <c r="K119" s="2">
        <v>4892059</v>
      </c>
      <c r="L119" s="2">
        <v>4836408</v>
      </c>
      <c r="M119" s="2">
        <v>0.98862399999999995</v>
      </c>
      <c r="N119" s="2">
        <v>98.466145999999995</v>
      </c>
      <c r="O119" s="2">
        <v>4826811</v>
      </c>
      <c r="P119" s="2">
        <v>9.9999999999999995E-7</v>
      </c>
      <c r="Q119" s="2">
        <v>8.6239999999999997E-3</v>
      </c>
      <c r="R119" s="2">
        <v>9.2919999999999999E-3</v>
      </c>
      <c r="S119" s="2">
        <v>96.597200000000001</v>
      </c>
      <c r="T119" s="2"/>
      <c r="U119" s="2">
        <v>5</v>
      </c>
      <c r="V119" s="2"/>
      <c r="W119" s="2">
        <v>5</v>
      </c>
      <c r="X119" s="2">
        <v>4</v>
      </c>
      <c r="Y119" s="2">
        <v>2</v>
      </c>
    </row>
    <row r="120" spans="1:25">
      <c r="A120" s="2" t="s">
        <v>375</v>
      </c>
      <c r="B120" s="2" t="s">
        <v>376</v>
      </c>
      <c r="C120" s="2" t="s">
        <v>8</v>
      </c>
      <c r="D120" s="2" t="s">
        <v>377</v>
      </c>
      <c r="E120" s="2" t="s">
        <v>10</v>
      </c>
      <c r="F120" s="2" t="s">
        <v>594</v>
      </c>
      <c r="G120" s="2" t="s">
        <v>11</v>
      </c>
      <c r="H120" s="2">
        <v>37.9833</v>
      </c>
      <c r="I120" s="2">
        <v>-121.8677</v>
      </c>
      <c r="K120" s="2">
        <v>11001657</v>
      </c>
      <c r="L120" s="2">
        <v>10504378</v>
      </c>
      <c r="M120" s="2">
        <v>0.95479999999999998</v>
      </c>
      <c r="N120" s="2">
        <v>98.736999999999995</v>
      </c>
      <c r="O120" s="2">
        <v>10452821</v>
      </c>
      <c r="P120" s="2">
        <v>1.8E-5</v>
      </c>
      <c r="Q120" s="2">
        <v>3.1874E-2</v>
      </c>
      <c r="R120" s="2">
        <v>4.2299999999999997E-2</v>
      </c>
      <c r="S120" s="2">
        <v>93.672899999999998</v>
      </c>
      <c r="T120" s="2"/>
      <c r="U120" s="2">
        <v>13</v>
      </c>
      <c r="V120" s="2"/>
      <c r="W120" s="2">
        <v>1</v>
      </c>
      <c r="X120" s="2">
        <v>1</v>
      </c>
      <c r="Y120" s="2">
        <v>1</v>
      </c>
    </row>
    <row r="121" spans="1:25">
      <c r="A121" s="2" t="s">
        <v>378</v>
      </c>
      <c r="B121" s="2" t="s">
        <v>379</v>
      </c>
      <c r="C121" s="2" t="s">
        <v>41</v>
      </c>
      <c r="D121" s="2" t="s">
        <v>380</v>
      </c>
      <c r="E121" s="2" t="s">
        <v>332</v>
      </c>
      <c r="F121" s="2" t="s">
        <v>594</v>
      </c>
      <c r="G121" s="2" t="s">
        <v>11</v>
      </c>
      <c r="H121" s="2">
        <v>32.253999999999998</v>
      </c>
      <c r="I121" s="2">
        <v>-110.9742</v>
      </c>
      <c r="K121" s="2">
        <v>4669073</v>
      </c>
      <c r="L121" s="2">
        <v>4641921</v>
      </c>
      <c r="M121" s="2">
        <v>0.99418499999999999</v>
      </c>
      <c r="N121" s="2">
        <v>98.857879999999994</v>
      </c>
      <c r="O121" s="2">
        <v>4637263</v>
      </c>
      <c r="P121" s="2">
        <v>6.0000000000000002E-6</v>
      </c>
      <c r="Q121" s="2">
        <v>8.5710000000000005E-3</v>
      </c>
      <c r="R121" s="2">
        <v>6.6839999999999998E-3</v>
      </c>
      <c r="S121" s="2">
        <v>96.273600000000002</v>
      </c>
      <c r="T121" s="2"/>
      <c r="U121" s="2">
        <v>18</v>
      </c>
      <c r="V121" s="2"/>
      <c r="W121" s="2">
        <v>4</v>
      </c>
      <c r="X121" s="2">
        <v>3</v>
      </c>
      <c r="Y121" s="2">
        <v>2</v>
      </c>
    </row>
    <row r="122" spans="1:25">
      <c r="A122" s="2" t="s">
        <v>381</v>
      </c>
      <c r="B122" s="2" t="s">
        <v>382</v>
      </c>
      <c r="C122" s="2" t="s">
        <v>41</v>
      </c>
      <c r="D122" s="2" t="s">
        <v>383</v>
      </c>
      <c r="E122" s="2" t="s">
        <v>332</v>
      </c>
      <c r="F122" s="2" t="s">
        <v>594</v>
      </c>
      <c r="G122" s="2" t="s">
        <v>11</v>
      </c>
      <c r="H122" s="2">
        <v>32.253999999999998</v>
      </c>
      <c r="I122" s="2">
        <v>-110.9742</v>
      </c>
      <c r="K122" s="2">
        <v>9416337</v>
      </c>
      <c r="L122" s="2">
        <v>9287312</v>
      </c>
      <c r="M122" s="2">
        <v>0.98629800000000001</v>
      </c>
      <c r="N122" s="2">
        <v>98.892960000000002</v>
      </c>
      <c r="O122" s="2">
        <v>9278419</v>
      </c>
      <c r="P122" s="2">
        <v>6.0000000000000002E-6</v>
      </c>
      <c r="Q122" s="2">
        <v>8.5889999999999994E-3</v>
      </c>
      <c r="R122" s="2">
        <v>1.1773E-2</v>
      </c>
      <c r="S122" s="2">
        <v>97.582599999999999</v>
      </c>
      <c r="T122" s="2"/>
      <c r="U122" s="2">
        <v>11</v>
      </c>
      <c r="V122" s="2"/>
      <c r="W122" s="2">
        <v>11</v>
      </c>
      <c r="X122" s="2">
        <v>7</v>
      </c>
      <c r="Y122" s="2">
        <v>4</v>
      </c>
    </row>
    <row r="123" spans="1:25">
      <c r="A123" s="2" t="s">
        <v>384</v>
      </c>
      <c r="B123" s="2" t="s">
        <v>385</v>
      </c>
      <c r="C123" s="2" t="s">
        <v>41</v>
      </c>
      <c r="D123" s="2" t="s">
        <v>386</v>
      </c>
      <c r="E123" s="2" t="s">
        <v>332</v>
      </c>
      <c r="F123" s="2" t="s">
        <v>594</v>
      </c>
      <c r="G123" s="2" t="s">
        <v>11</v>
      </c>
      <c r="H123" s="2">
        <v>32.253999999999998</v>
      </c>
      <c r="I123" s="2">
        <v>-110.9742</v>
      </c>
      <c r="K123" s="2">
        <v>7659412</v>
      </c>
      <c r="L123" s="2">
        <v>7614906</v>
      </c>
      <c r="M123" s="2">
        <v>0.99418899999999999</v>
      </c>
      <c r="N123" s="2">
        <v>98.837958</v>
      </c>
      <c r="O123" s="2">
        <v>7607158</v>
      </c>
      <c r="P123" s="2">
        <v>3.9999999999999998E-6</v>
      </c>
      <c r="Q123" s="2">
        <v>7.796E-3</v>
      </c>
      <c r="R123" s="2">
        <v>7.3610000000000004E-3</v>
      </c>
      <c r="S123" s="2">
        <v>97.085499999999996</v>
      </c>
      <c r="T123" s="2"/>
      <c r="U123" s="2">
        <v>4</v>
      </c>
      <c r="V123" s="2"/>
      <c r="W123" s="2">
        <v>3</v>
      </c>
      <c r="X123" s="2">
        <v>3</v>
      </c>
      <c r="Y123" s="2">
        <v>2</v>
      </c>
    </row>
    <row r="124" spans="1:25">
      <c r="A124" s="2" t="s">
        <v>387</v>
      </c>
      <c r="B124" s="2" t="s">
        <v>388</v>
      </c>
      <c r="C124" s="2" t="s">
        <v>41</v>
      </c>
      <c r="D124" s="2" t="s">
        <v>389</v>
      </c>
      <c r="E124" s="2" t="s">
        <v>332</v>
      </c>
      <c r="F124" s="2" t="s">
        <v>594</v>
      </c>
      <c r="G124" s="2" t="s">
        <v>11</v>
      </c>
      <c r="H124" s="2">
        <v>32.253999999999998</v>
      </c>
      <c r="I124" s="2">
        <v>-110.9742</v>
      </c>
      <c r="K124" s="2">
        <v>5138454</v>
      </c>
      <c r="L124" s="2">
        <v>5102871</v>
      </c>
      <c r="M124" s="2">
        <v>0.99307500000000004</v>
      </c>
      <c r="N124" s="2">
        <v>98.785404999999997</v>
      </c>
      <c r="O124" s="2">
        <v>5097294</v>
      </c>
      <c r="P124" s="2">
        <v>3.9999999999999998E-6</v>
      </c>
      <c r="Q124" s="2">
        <v>8.4519999999999994E-3</v>
      </c>
      <c r="R124" s="2">
        <v>5.757E-3</v>
      </c>
      <c r="S124" s="2">
        <v>97.4041</v>
      </c>
      <c r="T124" s="2"/>
      <c r="U124" s="2">
        <v>4</v>
      </c>
      <c r="V124" s="2"/>
      <c r="W124" s="2">
        <v>3</v>
      </c>
      <c r="X124" s="2">
        <v>3</v>
      </c>
      <c r="Y124" s="2">
        <v>2</v>
      </c>
    </row>
    <row r="125" spans="1:25">
      <c r="A125" s="2" t="s">
        <v>390</v>
      </c>
      <c r="B125" s="2" t="s">
        <v>391</v>
      </c>
      <c r="C125" s="2" t="s">
        <v>41</v>
      </c>
      <c r="D125" s="2" t="s">
        <v>392</v>
      </c>
      <c r="E125" s="2" t="s">
        <v>332</v>
      </c>
      <c r="F125" s="2" t="s">
        <v>594</v>
      </c>
      <c r="G125" s="2" t="s">
        <v>11</v>
      </c>
      <c r="H125" s="2">
        <v>32.253999999999998</v>
      </c>
      <c r="I125" s="2">
        <v>-110.9742</v>
      </c>
      <c r="K125" s="2">
        <v>9546182</v>
      </c>
      <c r="L125" s="2">
        <v>9496995</v>
      </c>
      <c r="M125" s="2">
        <v>0.99484700000000004</v>
      </c>
      <c r="N125" s="2">
        <v>98.496573999999995</v>
      </c>
      <c r="O125" s="2">
        <v>9484222</v>
      </c>
      <c r="P125" s="2">
        <v>9.9999999999999995E-7</v>
      </c>
      <c r="Q125" s="2">
        <v>1.0267999999999999E-2</v>
      </c>
      <c r="R125" s="2">
        <v>2.1611999999999999E-2</v>
      </c>
      <c r="S125" s="2">
        <v>97.397499999999994</v>
      </c>
      <c r="T125" s="2"/>
      <c r="U125" s="2">
        <v>5</v>
      </c>
      <c r="V125" s="2"/>
      <c r="W125" s="2">
        <v>5</v>
      </c>
      <c r="X125" s="2">
        <v>4</v>
      </c>
      <c r="Y125" s="2">
        <v>2</v>
      </c>
    </row>
    <row r="126" spans="1:25">
      <c r="A126" s="2" t="s">
        <v>393</v>
      </c>
      <c r="B126" s="2" t="s">
        <v>394</v>
      </c>
      <c r="C126" s="2" t="s">
        <v>41</v>
      </c>
      <c r="D126" s="2" t="s">
        <v>395</v>
      </c>
      <c r="E126" s="2" t="s">
        <v>332</v>
      </c>
      <c r="F126" s="2" t="s">
        <v>594</v>
      </c>
      <c r="G126" s="2" t="s">
        <v>11</v>
      </c>
      <c r="H126" s="2">
        <v>32.253999999999998</v>
      </c>
      <c r="I126" s="2">
        <v>-110.9742</v>
      </c>
      <c r="K126" s="2">
        <v>7151784</v>
      </c>
      <c r="L126" s="2">
        <v>7066853</v>
      </c>
      <c r="M126" s="2">
        <v>0.98812500000000003</v>
      </c>
      <c r="N126" s="2">
        <v>98.732623000000004</v>
      </c>
      <c r="O126" s="2">
        <v>7056880</v>
      </c>
      <c r="P126" s="2">
        <v>6.0000000000000002E-6</v>
      </c>
      <c r="Q126" s="2">
        <v>9.2969999999999997E-3</v>
      </c>
      <c r="R126" s="2">
        <v>1.0906000000000001E-2</v>
      </c>
      <c r="S126" s="2">
        <v>96.720600000000005</v>
      </c>
      <c r="T126" s="2"/>
      <c r="U126" s="2">
        <v>11</v>
      </c>
      <c r="V126" s="2"/>
      <c r="W126" s="2">
        <v>11</v>
      </c>
      <c r="X126" s="2">
        <v>7</v>
      </c>
      <c r="Y126" s="2">
        <v>4</v>
      </c>
    </row>
    <row r="127" spans="1:25">
      <c r="A127" s="2" t="s">
        <v>396</v>
      </c>
      <c r="B127" s="2" t="s">
        <v>397</v>
      </c>
      <c r="C127" s="2" t="s">
        <v>41</v>
      </c>
      <c r="D127" s="2" t="s">
        <v>398</v>
      </c>
      <c r="E127" s="2" t="s">
        <v>332</v>
      </c>
      <c r="F127" s="2" t="s">
        <v>594</v>
      </c>
      <c r="G127" s="2" t="s">
        <v>11</v>
      </c>
      <c r="H127" s="2">
        <v>32.253999999999998</v>
      </c>
      <c r="I127" s="2">
        <v>-110.9742</v>
      </c>
      <c r="K127" s="2">
        <v>17546823</v>
      </c>
      <c r="L127" s="2">
        <v>17391972</v>
      </c>
      <c r="M127" s="2">
        <v>0.99117500000000003</v>
      </c>
      <c r="N127" s="2">
        <v>98.630341999999999</v>
      </c>
      <c r="O127" s="2">
        <v>17376019</v>
      </c>
      <c r="P127" s="2">
        <v>9.9999999999999995E-7</v>
      </c>
      <c r="Q127" s="2">
        <v>9.3900000000000008E-3</v>
      </c>
      <c r="R127" s="2">
        <v>2.1566999999999999E-2</v>
      </c>
      <c r="S127" s="2">
        <v>97.451300000000003</v>
      </c>
      <c r="T127" s="2"/>
      <c r="U127" s="2">
        <v>16</v>
      </c>
      <c r="V127" s="2"/>
      <c r="W127" s="2">
        <v>4</v>
      </c>
      <c r="X127" s="2">
        <v>3</v>
      </c>
      <c r="Y127" s="2">
        <v>2</v>
      </c>
    </row>
    <row r="128" spans="1:25">
      <c r="A128" s="2" t="s">
        <v>399</v>
      </c>
      <c r="B128" s="2" t="s">
        <v>400</v>
      </c>
      <c r="C128" s="2" t="s">
        <v>41</v>
      </c>
      <c r="D128" s="2" t="s">
        <v>401</v>
      </c>
      <c r="E128" s="2" t="s">
        <v>332</v>
      </c>
      <c r="F128" s="2" t="s">
        <v>594</v>
      </c>
      <c r="G128" s="2" t="s">
        <v>11</v>
      </c>
      <c r="H128" s="2">
        <v>32.253999999999998</v>
      </c>
      <c r="I128" s="2">
        <v>-110.9742</v>
      </c>
      <c r="K128" s="2">
        <v>4593585</v>
      </c>
      <c r="L128" s="2">
        <v>4568734</v>
      </c>
      <c r="M128" s="2">
        <v>0.99458999999999997</v>
      </c>
      <c r="N128" s="2">
        <v>98.805501000000007</v>
      </c>
      <c r="O128" s="2">
        <v>4564609</v>
      </c>
      <c r="P128" s="2">
        <v>3.9999999999999998E-6</v>
      </c>
      <c r="Q128" s="2">
        <v>7.1390000000000004E-3</v>
      </c>
      <c r="R128" s="2">
        <v>4.9170000000000004E-3</v>
      </c>
      <c r="S128" s="2">
        <v>97.033199999999994</v>
      </c>
      <c r="T128" s="2"/>
      <c r="U128" s="2">
        <v>4</v>
      </c>
      <c r="V128" s="2"/>
      <c r="W128" s="2">
        <v>3</v>
      </c>
      <c r="X128" s="2">
        <v>3</v>
      </c>
      <c r="Y128" s="2">
        <v>2</v>
      </c>
    </row>
    <row r="129" spans="1:25">
      <c r="A129" s="2" t="s">
        <v>402</v>
      </c>
      <c r="B129" s="2" t="s">
        <v>403</v>
      </c>
      <c r="C129" s="2" t="s">
        <v>41</v>
      </c>
      <c r="D129" s="2" t="s">
        <v>404</v>
      </c>
      <c r="E129" s="2" t="s">
        <v>332</v>
      </c>
      <c r="F129" s="2" t="s">
        <v>594</v>
      </c>
      <c r="G129" s="2" t="s">
        <v>11</v>
      </c>
      <c r="H129" s="2">
        <v>32.253999999999998</v>
      </c>
      <c r="I129" s="2">
        <v>-110.9742</v>
      </c>
      <c r="K129" s="2">
        <v>8151456</v>
      </c>
      <c r="L129" s="2">
        <v>8114297</v>
      </c>
      <c r="M129" s="2">
        <v>0.99544100000000002</v>
      </c>
      <c r="N129" s="2">
        <v>98.794443000000001</v>
      </c>
      <c r="O129" s="2">
        <v>8107363</v>
      </c>
      <c r="P129" s="2">
        <v>6.9999999999999999E-6</v>
      </c>
      <c r="Q129" s="2">
        <v>8.8929999999999999E-3</v>
      </c>
      <c r="R129" s="2">
        <v>9.6970000000000008E-3</v>
      </c>
      <c r="S129" s="2">
        <v>96.493499999999997</v>
      </c>
      <c r="T129" s="2"/>
      <c r="U129" s="2">
        <v>5</v>
      </c>
      <c r="V129" s="2"/>
      <c r="W129" s="2">
        <v>5</v>
      </c>
      <c r="X129" s="2">
        <v>4</v>
      </c>
      <c r="Y129" s="2">
        <v>2</v>
      </c>
    </row>
    <row r="130" spans="1:25">
      <c r="A130" s="2" t="s">
        <v>405</v>
      </c>
      <c r="B130" s="2" t="s">
        <v>406</v>
      </c>
      <c r="C130" s="2" t="s">
        <v>41</v>
      </c>
      <c r="D130" s="2" t="s">
        <v>407</v>
      </c>
      <c r="E130" s="2" t="s">
        <v>408</v>
      </c>
      <c r="F130" s="2" t="s">
        <v>594</v>
      </c>
      <c r="G130" s="2" t="s">
        <v>11</v>
      </c>
      <c r="H130" s="2">
        <v>29.424348999999999</v>
      </c>
      <c r="I130" s="2">
        <v>-98.491141999999996</v>
      </c>
      <c r="K130" s="2">
        <v>10965679</v>
      </c>
      <c r="L130" s="2">
        <v>10801069</v>
      </c>
      <c r="M130" s="2">
        <v>0.984989</v>
      </c>
      <c r="N130" s="2">
        <v>98.757988999999995</v>
      </c>
      <c r="O130" s="2">
        <v>10787856</v>
      </c>
      <c r="P130" s="2">
        <v>1.9999999999999999E-6</v>
      </c>
      <c r="Q130" s="2">
        <v>9.3489999999999997E-3</v>
      </c>
      <c r="R130" s="2">
        <v>2.3973999999999999E-2</v>
      </c>
      <c r="S130" s="2">
        <v>97.018699999999995</v>
      </c>
      <c r="T130" s="2"/>
      <c r="U130" s="2">
        <v>15</v>
      </c>
      <c r="V130" s="2"/>
      <c r="W130" s="2">
        <v>13</v>
      </c>
      <c r="X130" s="2">
        <v>9</v>
      </c>
      <c r="Y130" s="2">
        <v>5</v>
      </c>
    </row>
    <row r="131" spans="1:25">
      <c r="A131" s="2" t="s">
        <v>409</v>
      </c>
      <c r="B131" s="2" t="s">
        <v>410</v>
      </c>
      <c r="C131" s="2" t="s">
        <v>41</v>
      </c>
      <c r="D131" s="2" t="s">
        <v>411</v>
      </c>
      <c r="E131" s="2" t="s">
        <v>412</v>
      </c>
      <c r="F131" s="2" t="s">
        <v>594</v>
      </c>
      <c r="G131" s="2" t="s">
        <v>11</v>
      </c>
      <c r="H131" s="2">
        <v>38.8339</v>
      </c>
      <c r="I131" s="2">
        <v>-104.8214</v>
      </c>
      <c r="K131" s="2">
        <v>9155928</v>
      </c>
      <c r="L131" s="2">
        <v>9114509</v>
      </c>
      <c r="M131" s="2">
        <v>0.99547600000000003</v>
      </c>
      <c r="N131" s="2">
        <v>98.65813</v>
      </c>
      <c r="O131" s="2">
        <v>9106442</v>
      </c>
      <c r="P131" s="2">
        <v>1.9999999999999999E-6</v>
      </c>
      <c r="Q131" s="2">
        <v>7.8549999999999991E-3</v>
      </c>
      <c r="R131" s="2">
        <v>2.6551000000000002E-2</v>
      </c>
      <c r="S131" s="2">
        <v>96.696100000000001</v>
      </c>
      <c r="T131" s="2"/>
      <c r="U131" s="2">
        <v>5</v>
      </c>
      <c r="V131" s="2"/>
      <c r="W131" s="2">
        <v>4</v>
      </c>
      <c r="X131" s="2">
        <v>3</v>
      </c>
      <c r="Y131" s="2">
        <v>2</v>
      </c>
    </row>
    <row r="132" spans="1:25">
      <c r="A132" s="2" t="s">
        <v>413</v>
      </c>
      <c r="B132" s="2" t="s">
        <v>414</v>
      </c>
      <c r="C132" s="2" t="s">
        <v>41</v>
      </c>
      <c r="D132" s="2" t="s">
        <v>415</v>
      </c>
      <c r="E132" s="2" t="s">
        <v>416</v>
      </c>
      <c r="F132" s="2" t="s">
        <v>594</v>
      </c>
      <c r="G132" s="2" t="s">
        <v>11</v>
      </c>
      <c r="H132" s="2">
        <v>29.2972</v>
      </c>
      <c r="I132" s="2">
        <v>-110.3309</v>
      </c>
      <c r="K132" s="2">
        <v>6243365</v>
      </c>
      <c r="L132" s="2">
        <v>6133488</v>
      </c>
      <c r="M132" s="2">
        <v>0.98240099999999997</v>
      </c>
      <c r="N132" s="2">
        <v>98.554518999999999</v>
      </c>
      <c r="O132" s="2">
        <v>6121676</v>
      </c>
      <c r="P132" s="2">
        <v>9.9999999999999995E-7</v>
      </c>
      <c r="Q132" s="2">
        <v>8.9130000000000008E-3</v>
      </c>
      <c r="R132" s="2">
        <v>2.0435999999999999E-2</v>
      </c>
      <c r="S132" s="2">
        <v>96.513599999999997</v>
      </c>
      <c r="T132" s="2"/>
      <c r="U132" s="2">
        <v>15</v>
      </c>
      <c r="V132" s="2"/>
      <c r="W132" s="2">
        <v>13</v>
      </c>
      <c r="X132" s="2">
        <v>9</v>
      </c>
      <c r="Y132" s="2">
        <v>5</v>
      </c>
    </row>
    <row r="133" spans="1:25">
      <c r="A133" s="2" t="s">
        <v>417</v>
      </c>
      <c r="B133" s="2" t="s">
        <v>418</v>
      </c>
      <c r="C133" s="2" t="s">
        <v>41</v>
      </c>
      <c r="D133" s="2" t="s">
        <v>419</v>
      </c>
      <c r="E133" s="2" t="s">
        <v>416</v>
      </c>
      <c r="F133" s="2" t="s">
        <v>594</v>
      </c>
      <c r="G133" s="2" t="s">
        <v>11</v>
      </c>
      <c r="H133" s="2">
        <v>29.2972</v>
      </c>
      <c r="I133" s="2">
        <v>-110.3309</v>
      </c>
      <c r="K133" s="2">
        <v>4548419</v>
      </c>
      <c r="L133" s="2">
        <v>4512489</v>
      </c>
      <c r="M133" s="2">
        <v>0.99210100000000001</v>
      </c>
      <c r="N133" s="2">
        <v>98.597763999999998</v>
      </c>
      <c r="O133" s="2">
        <v>4505894</v>
      </c>
      <c r="P133" s="2">
        <v>9.9999999999999995E-7</v>
      </c>
      <c r="Q133" s="2">
        <v>9.7990000000000004E-3</v>
      </c>
      <c r="R133" s="2">
        <v>8.7229999999999999E-3</v>
      </c>
      <c r="S133" s="2">
        <v>96.235900000000001</v>
      </c>
      <c r="T133" s="2"/>
      <c r="U133" s="2">
        <v>18</v>
      </c>
      <c r="V133" s="2"/>
      <c r="W133" s="2">
        <v>14</v>
      </c>
      <c r="X133" s="2">
        <v>9</v>
      </c>
      <c r="Y133" s="2">
        <v>4</v>
      </c>
    </row>
    <row r="134" spans="1:25">
      <c r="A134" s="2" t="s">
        <v>420</v>
      </c>
      <c r="B134" s="2" t="s">
        <v>421</v>
      </c>
      <c r="C134" s="2" t="s">
        <v>41</v>
      </c>
      <c r="D134" s="2" t="s">
        <v>422</v>
      </c>
      <c r="E134" s="2" t="s">
        <v>324</v>
      </c>
      <c r="F134" s="2" t="s">
        <v>594</v>
      </c>
      <c r="G134" s="2" t="s">
        <v>11</v>
      </c>
      <c r="H134" s="2">
        <v>27.058700000000002</v>
      </c>
      <c r="I134" s="2">
        <v>-101.7068</v>
      </c>
      <c r="K134" s="2">
        <v>15121410</v>
      </c>
      <c r="L134" s="2">
        <v>14984830</v>
      </c>
      <c r="M134" s="2">
        <v>0.99096799999999996</v>
      </c>
      <c r="N134" s="2">
        <v>98.901202999999995</v>
      </c>
      <c r="O134" s="2">
        <v>14971252</v>
      </c>
      <c r="P134" s="2">
        <v>6.0000000000000002E-6</v>
      </c>
      <c r="Q134" s="2">
        <v>9.0410000000000004E-3</v>
      </c>
      <c r="R134" s="2">
        <v>2.0628000000000001E-2</v>
      </c>
      <c r="S134" s="2">
        <v>97.298699999999997</v>
      </c>
      <c r="T134" s="2"/>
      <c r="U134" s="2">
        <v>15</v>
      </c>
      <c r="V134" s="2"/>
      <c r="W134" s="2">
        <v>13</v>
      </c>
      <c r="X134" s="2">
        <v>9</v>
      </c>
      <c r="Y134" s="2">
        <v>5</v>
      </c>
    </row>
    <row r="135" spans="1:25">
      <c r="A135" s="2" t="s">
        <v>423</v>
      </c>
      <c r="B135" s="2" t="s">
        <v>424</v>
      </c>
      <c r="C135" s="2" t="s">
        <v>41</v>
      </c>
      <c r="D135" s="2" t="s">
        <v>425</v>
      </c>
      <c r="E135" s="2" t="s">
        <v>426</v>
      </c>
      <c r="F135" s="2" t="s">
        <v>594</v>
      </c>
      <c r="G135" s="2" t="s">
        <v>11</v>
      </c>
      <c r="H135" s="2">
        <v>33.448376000000003</v>
      </c>
      <c r="I135" s="2">
        <v>-112.07403600000001</v>
      </c>
      <c r="K135" s="2">
        <v>5325099</v>
      </c>
      <c r="L135" s="2">
        <v>5291015</v>
      </c>
      <c r="M135" s="2">
        <v>0.99359900000000001</v>
      </c>
      <c r="N135" s="2">
        <v>98.758090999999993</v>
      </c>
      <c r="O135" s="2">
        <v>5284883</v>
      </c>
      <c r="P135" s="2">
        <v>7.9999999999999996E-6</v>
      </c>
      <c r="Q135" s="2">
        <v>9.4959999999999992E-3</v>
      </c>
      <c r="R135" s="2">
        <v>8.2839999999999997E-3</v>
      </c>
      <c r="S135" s="2">
        <v>96.806200000000004</v>
      </c>
      <c r="T135" s="2"/>
      <c r="U135" s="2">
        <v>5</v>
      </c>
      <c r="V135" s="2"/>
      <c r="W135" s="2">
        <v>5</v>
      </c>
      <c r="X135" s="2">
        <v>4</v>
      </c>
      <c r="Y135" s="2">
        <v>2</v>
      </c>
    </row>
    <row r="136" spans="1:25">
      <c r="A136" s="2" t="s">
        <v>427</v>
      </c>
      <c r="B136" s="2" t="s">
        <v>428</v>
      </c>
      <c r="C136" s="2" t="s">
        <v>41</v>
      </c>
      <c r="D136" s="2" t="s">
        <v>429</v>
      </c>
      <c r="E136" s="2" t="s">
        <v>426</v>
      </c>
      <c r="F136" s="2" t="s">
        <v>594</v>
      </c>
      <c r="G136" s="2" t="s">
        <v>11</v>
      </c>
      <c r="H136" s="2">
        <v>33.448376000000003</v>
      </c>
      <c r="I136" s="2">
        <v>-112.07403600000001</v>
      </c>
      <c r="K136" s="2">
        <v>11465952</v>
      </c>
      <c r="L136" s="2">
        <v>11401539</v>
      </c>
      <c r="M136" s="2">
        <v>0.99438199999999999</v>
      </c>
      <c r="N136" s="2">
        <v>98.859020999999998</v>
      </c>
      <c r="O136" s="2">
        <v>11393816</v>
      </c>
      <c r="P136" s="2">
        <v>7.9999999999999996E-6</v>
      </c>
      <c r="Q136" s="2">
        <v>7.4720000000000003E-3</v>
      </c>
      <c r="R136" s="2">
        <v>1.0883E-2</v>
      </c>
      <c r="S136" s="2">
        <v>96.807599999999994</v>
      </c>
      <c r="T136" s="2"/>
      <c r="U136" s="2">
        <v>6</v>
      </c>
      <c r="V136" s="2"/>
      <c r="W136" s="2">
        <v>5</v>
      </c>
      <c r="X136" s="2">
        <v>4</v>
      </c>
      <c r="Y136" s="2">
        <v>2</v>
      </c>
    </row>
    <row r="137" spans="1:25">
      <c r="A137" s="2" t="s">
        <v>430</v>
      </c>
      <c r="B137" s="2" t="s">
        <v>431</v>
      </c>
      <c r="C137" s="2" t="s">
        <v>41</v>
      </c>
      <c r="D137" s="2" t="s">
        <v>432</v>
      </c>
      <c r="E137" s="2" t="s">
        <v>426</v>
      </c>
      <c r="F137" s="2" t="s">
        <v>594</v>
      </c>
      <c r="G137" s="2" t="s">
        <v>11</v>
      </c>
      <c r="H137" s="2">
        <v>33.448376000000003</v>
      </c>
      <c r="I137" s="2">
        <v>-112.07403600000001</v>
      </c>
      <c r="K137" s="2">
        <v>10084522</v>
      </c>
      <c r="L137" s="2">
        <v>9972344</v>
      </c>
      <c r="M137" s="2">
        <v>0.98887599999999998</v>
      </c>
      <c r="N137" s="2">
        <v>98.784440000000004</v>
      </c>
      <c r="O137" s="2">
        <v>9962061</v>
      </c>
      <c r="P137" s="2">
        <v>1.5E-5</v>
      </c>
      <c r="Q137" s="2">
        <v>8.1110000000000002E-3</v>
      </c>
      <c r="R137" s="2">
        <v>8.0750000000000006E-3</v>
      </c>
      <c r="S137" s="2">
        <v>96.683899999999994</v>
      </c>
      <c r="T137" s="2"/>
      <c r="U137" s="2">
        <v>6</v>
      </c>
      <c r="V137" s="2"/>
      <c r="W137" s="2">
        <v>5</v>
      </c>
      <c r="X137" s="2">
        <v>4</v>
      </c>
      <c r="Y137" s="2">
        <v>2</v>
      </c>
    </row>
    <row r="138" spans="1:25">
      <c r="A138" s="2" t="s">
        <v>433</v>
      </c>
      <c r="B138" s="2" t="s">
        <v>434</v>
      </c>
      <c r="C138" s="2" t="s">
        <v>41</v>
      </c>
      <c r="D138" s="2" t="s">
        <v>435</v>
      </c>
      <c r="E138" s="2" t="s">
        <v>426</v>
      </c>
      <c r="F138" s="2" t="s">
        <v>594</v>
      </c>
      <c r="G138" s="2" t="s">
        <v>11</v>
      </c>
      <c r="H138" s="2">
        <v>33.448376000000003</v>
      </c>
      <c r="I138" s="2">
        <v>-112.07403600000001</v>
      </c>
      <c r="K138" s="2">
        <v>6396279</v>
      </c>
      <c r="L138" s="2">
        <v>6352524</v>
      </c>
      <c r="M138" s="2">
        <v>0.99315900000000001</v>
      </c>
      <c r="N138" s="2">
        <v>98.770135999999994</v>
      </c>
      <c r="O138" s="2">
        <v>6345751</v>
      </c>
      <c r="P138" s="2">
        <v>1.0000000000000001E-5</v>
      </c>
      <c r="Q138" s="2">
        <v>7.548E-3</v>
      </c>
      <c r="R138" s="2">
        <v>7.9950000000000004E-3</v>
      </c>
      <c r="S138" s="2">
        <v>96.648700000000005</v>
      </c>
      <c r="T138" s="2"/>
      <c r="U138" s="2">
        <v>5</v>
      </c>
      <c r="V138" s="2"/>
      <c r="W138" s="2">
        <v>5</v>
      </c>
      <c r="X138" s="2">
        <v>4</v>
      </c>
      <c r="Y138" s="2">
        <v>2</v>
      </c>
    </row>
    <row r="139" spans="1:25">
      <c r="A139" s="2" t="s">
        <v>436</v>
      </c>
      <c r="B139" s="2" t="s">
        <v>437</v>
      </c>
      <c r="C139" s="2" t="s">
        <v>41</v>
      </c>
      <c r="D139" s="2" t="s">
        <v>438</v>
      </c>
      <c r="E139" s="2" t="s">
        <v>426</v>
      </c>
      <c r="F139" s="2" t="s">
        <v>594</v>
      </c>
      <c r="G139" s="2" t="s">
        <v>11</v>
      </c>
      <c r="H139" s="2">
        <v>33.448376000000003</v>
      </c>
      <c r="I139" s="2">
        <v>-112.07403600000001</v>
      </c>
      <c r="K139" s="2">
        <v>8972708</v>
      </c>
      <c r="L139" s="2">
        <v>8885358</v>
      </c>
      <c r="M139" s="2">
        <v>0.99026499999999995</v>
      </c>
      <c r="N139" s="2">
        <v>98.783880999999994</v>
      </c>
      <c r="O139" s="2">
        <v>8876562</v>
      </c>
      <c r="P139" s="2">
        <v>1.2999999999999999E-5</v>
      </c>
      <c r="Q139" s="2">
        <v>8.9759999999999996E-3</v>
      </c>
      <c r="R139" s="2">
        <v>7.7980000000000002E-3</v>
      </c>
      <c r="S139" s="2">
        <v>96.931299999999993</v>
      </c>
      <c r="T139" s="2"/>
      <c r="U139" s="2">
        <v>5</v>
      </c>
      <c r="V139" s="2"/>
      <c r="W139" s="2">
        <v>5</v>
      </c>
      <c r="X139" s="2">
        <v>4</v>
      </c>
      <c r="Y139" s="2">
        <v>2</v>
      </c>
    </row>
    <row r="140" spans="1:25">
      <c r="A140" s="2" t="s">
        <v>439</v>
      </c>
      <c r="B140" s="2" t="s">
        <v>440</v>
      </c>
      <c r="C140" s="2" t="s">
        <v>41</v>
      </c>
      <c r="D140" s="2" t="s">
        <v>441</v>
      </c>
      <c r="E140" s="2" t="s">
        <v>426</v>
      </c>
      <c r="F140" s="2" t="s">
        <v>594</v>
      </c>
      <c r="G140" s="2" t="s">
        <v>11</v>
      </c>
      <c r="H140" s="2">
        <v>33.448376000000003</v>
      </c>
      <c r="I140" s="2">
        <v>-112.07403600000001</v>
      </c>
      <c r="K140" s="2">
        <v>5125861</v>
      </c>
      <c r="L140" s="2">
        <v>5094537</v>
      </c>
      <c r="M140" s="2">
        <v>0.99388900000000002</v>
      </c>
      <c r="N140" s="2">
        <v>98.775398999999993</v>
      </c>
      <c r="O140" s="2">
        <v>5089429</v>
      </c>
      <c r="P140" s="2">
        <v>1.2999999999999999E-5</v>
      </c>
      <c r="Q140" s="2">
        <v>8.9119999999999998E-3</v>
      </c>
      <c r="R140" s="2">
        <v>1.0897E-2</v>
      </c>
      <c r="S140" s="2">
        <v>96.925700000000006</v>
      </c>
      <c r="T140" s="2"/>
      <c r="U140" s="2">
        <v>5</v>
      </c>
      <c r="V140" s="2"/>
      <c r="W140" s="2">
        <v>5</v>
      </c>
      <c r="X140" s="2">
        <v>4</v>
      </c>
      <c r="Y140" s="2">
        <v>2</v>
      </c>
    </row>
    <row r="141" spans="1:25">
      <c r="A141" s="2" t="s">
        <v>442</v>
      </c>
      <c r="B141" s="2" t="s">
        <v>443</v>
      </c>
      <c r="C141" s="2" t="s">
        <v>41</v>
      </c>
      <c r="D141" s="2" t="s">
        <v>444</v>
      </c>
      <c r="E141" s="2" t="s">
        <v>426</v>
      </c>
      <c r="F141" s="2" t="s">
        <v>594</v>
      </c>
      <c r="G141" s="2" t="s">
        <v>11</v>
      </c>
      <c r="H141" s="2">
        <v>33.448376000000003</v>
      </c>
      <c r="I141" s="2">
        <v>-112.07403600000001</v>
      </c>
      <c r="K141" s="2">
        <v>6757492</v>
      </c>
      <c r="L141" s="2">
        <v>6685556</v>
      </c>
      <c r="M141" s="2">
        <v>0.98935499999999998</v>
      </c>
      <c r="N141" s="2">
        <v>98.773840000000007</v>
      </c>
      <c r="O141" s="2">
        <v>6677617</v>
      </c>
      <c r="P141" s="2">
        <v>6.9999999999999999E-6</v>
      </c>
      <c r="Q141" s="2">
        <v>7.7640000000000001E-3</v>
      </c>
      <c r="R141" s="2">
        <v>1.2338999999999999E-2</v>
      </c>
      <c r="S141" s="2">
        <v>96.409700000000001</v>
      </c>
      <c r="T141" s="2"/>
      <c r="U141" s="2">
        <v>4</v>
      </c>
      <c r="V141" s="2"/>
      <c r="W141" s="2">
        <v>4</v>
      </c>
      <c r="X141" s="2">
        <v>3</v>
      </c>
      <c r="Y141" s="2">
        <v>2</v>
      </c>
    </row>
    <row r="142" spans="1:25">
      <c r="A142" s="2" t="s">
        <v>445</v>
      </c>
      <c r="B142" s="2" t="s">
        <v>446</v>
      </c>
      <c r="C142" s="2" t="s">
        <v>41</v>
      </c>
      <c r="D142" s="2" t="s">
        <v>447</v>
      </c>
      <c r="E142" s="2" t="s">
        <v>426</v>
      </c>
      <c r="F142" s="2" t="s">
        <v>594</v>
      </c>
      <c r="G142" s="2" t="s">
        <v>11</v>
      </c>
      <c r="H142" s="2">
        <v>33.448376000000003</v>
      </c>
      <c r="I142" s="2">
        <v>-112.07403600000001</v>
      </c>
      <c r="K142" s="2">
        <v>5450661</v>
      </c>
      <c r="L142" s="2">
        <v>5405775</v>
      </c>
      <c r="M142" s="2">
        <v>0.99176500000000001</v>
      </c>
      <c r="N142" s="2">
        <v>98.702482000000003</v>
      </c>
      <c r="O142" s="2">
        <v>5399117</v>
      </c>
      <c r="P142" s="2">
        <v>1.0000000000000001E-5</v>
      </c>
      <c r="Q142" s="2">
        <v>7.6779999999999999E-3</v>
      </c>
      <c r="R142" s="2">
        <v>9.1830000000000002E-3</v>
      </c>
      <c r="S142" s="2">
        <v>95.9876</v>
      </c>
      <c r="T142" s="2"/>
      <c r="U142" s="2">
        <v>5</v>
      </c>
      <c r="V142" s="2"/>
      <c r="W142" s="2">
        <v>5</v>
      </c>
      <c r="X142" s="2">
        <v>4</v>
      </c>
      <c r="Y142" s="2">
        <v>2</v>
      </c>
    </row>
    <row r="143" spans="1:25">
      <c r="A143" s="2" t="s">
        <v>448</v>
      </c>
      <c r="B143" s="2" t="s">
        <v>449</v>
      </c>
      <c r="C143" s="2" t="s">
        <v>41</v>
      </c>
      <c r="D143" s="2" t="s">
        <v>450</v>
      </c>
      <c r="E143" s="2" t="s">
        <v>426</v>
      </c>
      <c r="F143" s="2" t="s">
        <v>594</v>
      </c>
      <c r="G143" s="2" t="s">
        <v>11</v>
      </c>
      <c r="H143" s="2">
        <v>33.448376000000003</v>
      </c>
      <c r="I143" s="2">
        <v>-112.07403600000001</v>
      </c>
      <c r="K143" s="2">
        <v>6814497</v>
      </c>
      <c r="L143" s="2">
        <v>6691219</v>
      </c>
      <c r="M143" s="2">
        <v>0.98190900000000003</v>
      </c>
      <c r="N143" s="2">
        <v>98.709564999999998</v>
      </c>
      <c r="O143" s="2">
        <v>6680023</v>
      </c>
      <c r="P143" s="2">
        <v>6.9999999999999999E-6</v>
      </c>
      <c r="Q143" s="2">
        <v>8.5939999999999992E-3</v>
      </c>
      <c r="R143" s="2">
        <v>8.2649999999999998E-3</v>
      </c>
      <c r="S143" s="2">
        <v>96.674499999999995</v>
      </c>
      <c r="T143" s="2"/>
      <c r="U143" s="2">
        <v>5</v>
      </c>
      <c r="V143" s="2"/>
      <c r="W143" s="2">
        <v>5</v>
      </c>
      <c r="X143" s="2">
        <v>4</v>
      </c>
      <c r="Y143" s="2">
        <v>2</v>
      </c>
    </row>
    <row r="144" spans="1:25">
      <c r="A144" s="2" t="s">
        <v>451</v>
      </c>
      <c r="B144" s="2" t="s">
        <v>452</v>
      </c>
      <c r="C144" s="2" t="s">
        <v>41</v>
      </c>
      <c r="D144" s="2" t="s">
        <v>453</v>
      </c>
      <c r="E144" s="2" t="s">
        <v>454</v>
      </c>
      <c r="F144" s="2" t="s">
        <v>594</v>
      </c>
      <c r="G144" s="2" t="s">
        <v>11</v>
      </c>
      <c r="H144" s="2">
        <v>25.592199999999998</v>
      </c>
      <c r="I144" s="2">
        <v>-99.996200000000002</v>
      </c>
      <c r="K144" s="2">
        <v>3437055</v>
      </c>
      <c r="L144" s="2">
        <v>3421773</v>
      </c>
      <c r="M144" s="2">
        <v>0.99555400000000005</v>
      </c>
      <c r="N144" s="2">
        <v>249.364701</v>
      </c>
      <c r="O144" s="2">
        <v>3397459</v>
      </c>
      <c r="P144" s="2">
        <v>1.7E-5</v>
      </c>
      <c r="Q144" s="2">
        <v>1.4978E-2</v>
      </c>
      <c r="R144" s="2">
        <v>0.17296400000000001</v>
      </c>
      <c r="S144" s="2">
        <v>95.930199999999999</v>
      </c>
      <c r="T144" s="2"/>
      <c r="U144" s="2">
        <v>15</v>
      </c>
      <c r="V144" s="2"/>
      <c r="W144" s="2">
        <v>13</v>
      </c>
      <c r="X144" s="2">
        <v>9</v>
      </c>
      <c r="Y144" s="2">
        <v>5</v>
      </c>
    </row>
    <row r="145" spans="1:25">
      <c r="A145" s="2" t="s">
        <v>455</v>
      </c>
      <c r="B145" s="2" t="s">
        <v>456</v>
      </c>
      <c r="C145" s="2" t="s">
        <v>41</v>
      </c>
      <c r="D145" s="2" t="s">
        <v>457</v>
      </c>
      <c r="E145" s="2" t="s">
        <v>454</v>
      </c>
      <c r="F145" s="2" t="s">
        <v>594</v>
      </c>
      <c r="G145" s="2" t="s">
        <v>11</v>
      </c>
      <c r="H145" s="2">
        <v>25.592199999999998</v>
      </c>
      <c r="I145" s="2">
        <v>-99.996200000000002</v>
      </c>
      <c r="K145" s="2">
        <v>5113418</v>
      </c>
      <c r="L145" s="2">
        <v>5064967</v>
      </c>
      <c r="M145" s="2">
        <v>0.99052499999999999</v>
      </c>
      <c r="N145" s="2">
        <v>248.940652</v>
      </c>
      <c r="O145" s="2">
        <v>5026893</v>
      </c>
      <c r="P145" s="2">
        <v>6.9999999999999999E-6</v>
      </c>
      <c r="Q145" s="2">
        <v>1.6140999999999999E-2</v>
      </c>
      <c r="R145" s="2">
        <v>3.4074E-2</v>
      </c>
      <c r="S145" s="2">
        <v>96.127700000000004</v>
      </c>
      <c r="T145" s="2"/>
      <c r="U145" s="2">
        <v>15</v>
      </c>
      <c r="V145" s="2"/>
      <c r="W145" s="2">
        <v>13</v>
      </c>
      <c r="X145" s="2">
        <v>9</v>
      </c>
      <c r="Y145" s="2">
        <v>5</v>
      </c>
    </row>
    <row r="146" spans="1:25">
      <c r="A146" s="2" t="s">
        <v>458</v>
      </c>
      <c r="B146" s="2" t="s">
        <v>459</v>
      </c>
      <c r="C146" s="2" t="s">
        <v>41</v>
      </c>
      <c r="D146" s="2" t="s">
        <v>460</v>
      </c>
      <c r="E146" s="2" t="s">
        <v>320</v>
      </c>
      <c r="F146" s="2" t="s">
        <v>594</v>
      </c>
      <c r="G146" s="2" t="s">
        <v>11</v>
      </c>
      <c r="H146" s="2">
        <v>19.566500000000001</v>
      </c>
      <c r="I146" s="2">
        <v>-101.7068</v>
      </c>
      <c r="K146" s="2">
        <v>4578528</v>
      </c>
      <c r="L146" s="2">
        <v>4510507</v>
      </c>
      <c r="M146" s="2">
        <v>0.98514299999999999</v>
      </c>
      <c r="N146" s="2">
        <v>249.49531200000001</v>
      </c>
      <c r="O146" s="2">
        <v>4459306</v>
      </c>
      <c r="P146" s="2">
        <v>1.0000000000000001E-5</v>
      </c>
      <c r="Q146" s="2">
        <v>1.7597000000000002E-2</v>
      </c>
      <c r="R146" s="2">
        <v>0.112666</v>
      </c>
      <c r="S146" s="2">
        <v>96.941999999999993</v>
      </c>
      <c r="T146" s="2"/>
      <c r="U146" s="2">
        <v>15</v>
      </c>
      <c r="V146" s="2"/>
      <c r="W146" s="2">
        <v>13</v>
      </c>
      <c r="X146" s="2">
        <v>9</v>
      </c>
      <c r="Y146" s="2">
        <v>5</v>
      </c>
    </row>
    <row r="147" spans="1:25">
      <c r="A147" s="2" t="s">
        <v>461</v>
      </c>
      <c r="B147" s="2" t="s">
        <v>462</v>
      </c>
      <c r="C147" s="2" t="s">
        <v>41</v>
      </c>
      <c r="D147" s="2" t="s">
        <v>463</v>
      </c>
      <c r="E147" s="2" t="s">
        <v>464</v>
      </c>
      <c r="F147" s="2" t="s">
        <v>594</v>
      </c>
      <c r="G147" s="2" t="s">
        <v>11</v>
      </c>
      <c r="H147" s="2">
        <v>15.7835</v>
      </c>
      <c r="I147" s="2">
        <v>-90.230800000000002</v>
      </c>
      <c r="K147" s="2">
        <v>2802776</v>
      </c>
      <c r="L147" s="2">
        <v>2734198</v>
      </c>
      <c r="M147" s="2">
        <v>0.97553199999999995</v>
      </c>
      <c r="N147" s="2">
        <v>289.39827400000001</v>
      </c>
      <c r="O147" s="2">
        <v>2718816</v>
      </c>
      <c r="P147" s="2">
        <v>8.8999999999999995E-5</v>
      </c>
      <c r="Q147" s="2">
        <v>2.0507000000000001E-2</v>
      </c>
      <c r="R147" s="2">
        <v>1.671E-3</v>
      </c>
      <c r="S147" s="2">
        <v>97.293499999999995</v>
      </c>
      <c r="T147" s="2"/>
      <c r="U147" s="2">
        <v>19</v>
      </c>
      <c r="V147" s="2"/>
      <c r="W147" s="2">
        <v>15</v>
      </c>
      <c r="X147" s="2">
        <v>10</v>
      </c>
      <c r="Y147" s="2">
        <v>5</v>
      </c>
    </row>
    <row r="148" spans="1:25">
      <c r="A148" s="2" t="s">
        <v>465</v>
      </c>
      <c r="B148" s="2" t="s">
        <v>466</v>
      </c>
      <c r="C148" s="2" t="s">
        <v>41</v>
      </c>
      <c r="D148" s="2" t="s">
        <v>467</v>
      </c>
      <c r="E148" s="2" t="s">
        <v>297</v>
      </c>
      <c r="F148" s="2" t="s">
        <v>594</v>
      </c>
      <c r="G148" s="2" t="s">
        <v>11</v>
      </c>
      <c r="H148" s="2">
        <v>38.802599999999998</v>
      </c>
      <c r="I148" s="2">
        <v>-116.4194</v>
      </c>
      <c r="K148" s="2">
        <v>2317989</v>
      </c>
      <c r="L148" s="2">
        <v>2304839</v>
      </c>
      <c r="M148" s="2">
        <v>0.99432699999999996</v>
      </c>
      <c r="N148" s="2">
        <v>287.06434000000002</v>
      </c>
      <c r="O148" s="2">
        <v>2292688</v>
      </c>
      <c r="P148" s="2">
        <v>1.5999999999999999E-5</v>
      </c>
      <c r="Q148" s="2">
        <v>1.8394000000000001E-2</v>
      </c>
      <c r="R148" s="2">
        <v>1.0480000000000001E-3</v>
      </c>
      <c r="S148" s="2">
        <v>96.128100000000003</v>
      </c>
      <c r="T148" s="2"/>
      <c r="U148" s="2">
        <v>7</v>
      </c>
      <c r="V148" s="2"/>
      <c r="W148" s="2">
        <v>7</v>
      </c>
      <c r="X148" s="2">
        <v>5</v>
      </c>
      <c r="Y148" s="2">
        <v>2</v>
      </c>
    </row>
    <row r="149" spans="1:25">
      <c r="A149" s="2" t="s">
        <v>468</v>
      </c>
      <c r="B149" s="2" t="s">
        <v>469</v>
      </c>
      <c r="C149" s="2" t="s">
        <v>41</v>
      </c>
      <c r="D149" s="2" t="s">
        <v>470</v>
      </c>
      <c r="E149" s="2" t="s">
        <v>471</v>
      </c>
      <c r="F149" s="2" t="s">
        <v>594</v>
      </c>
      <c r="G149" s="2" t="s">
        <v>11</v>
      </c>
      <c r="H149" s="2">
        <v>31.968599999999999</v>
      </c>
      <c r="I149" s="2">
        <v>-99.901799999999994</v>
      </c>
      <c r="K149" s="2">
        <v>4071568</v>
      </c>
      <c r="L149" s="2">
        <v>4050076</v>
      </c>
      <c r="M149" s="2">
        <v>0.99472099999999997</v>
      </c>
      <c r="N149" s="2">
        <v>287.85076800000002</v>
      </c>
      <c r="O149" s="2">
        <v>4028405</v>
      </c>
      <c r="P149" s="2">
        <v>2.3E-5</v>
      </c>
      <c r="Q149" s="2">
        <v>1.6544E-2</v>
      </c>
      <c r="R149" s="2">
        <v>1.3309999999999999E-3</v>
      </c>
      <c r="S149" s="2">
        <v>96.229900000000001</v>
      </c>
      <c r="T149" s="2"/>
      <c r="U149" s="2">
        <v>15</v>
      </c>
      <c r="V149" s="2"/>
      <c r="W149" s="2">
        <v>13</v>
      </c>
      <c r="X149" s="2">
        <v>9</v>
      </c>
      <c r="Y149" s="2">
        <v>5</v>
      </c>
    </row>
    <row r="150" spans="1:25">
      <c r="A150" s="2" t="s">
        <v>472</v>
      </c>
      <c r="B150" s="2" t="s">
        <v>473</v>
      </c>
      <c r="C150" s="2" t="s">
        <v>41</v>
      </c>
      <c r="D150" s="2" t="s">
        <v>474</v>
      </c>
      <c r="E150" s="2" t="s">
        <v>464</v>
      </c>
      <c r="F150" s="2" t="s">
        <v>594</v>
      </c>
      <c r="G150" s="2" t="s">
        <v>11</v>
      </c>
      <c r="H150" s="2">
        <v>15.7835</v>
      </c>
      <c r="I150" s="2">
        <v>-90.230800000000002</v>
      </c>
      <c r="K150" s="2">
        <v>2832689</v>
      </c>
      <c r="L150" s="2">
        <v>2772692</v>
      </c>
      <c r="M150" s="2">
        <v>0.97882000000000002</v>
      </c>
      <c r="N150" s="2">
        <v>286.62899800000002</v>
      </c>
      <c r="O150" s="2">
        <v>2755187</v>
      </c>
      <c r="P150" s="2">
        <v>4.1999999999999998E-5</v>
      </c>
      <c r="Q150" s="2">
        <v>2.0761999999999999E-2</v>
      </c>
      <c r="R150" s="2">
        <v>2.036E-3</v>
      </c>
      <c r="S150" s="2">
        <v>96.902100000000004</v>
      </c>
      <c r="T150" s="2"/>
      <c r="U150" s="2">
        <v>19</v>
      </c>
      <c r="V150" s="2"/>
      <c r="W150" s="2">
        <v>15</v>
      </c>
      <c r="X150" s="2">
        <v>10</v>
      </c>
      <c r="Y150" s="2">
        <v>5</v>
      </c>
    </row>
    <row r="151" spans="1:25">
      <c r="A151" s="2" t="s">
        <v>475</v>
      </c>
      <c r="B151" s="2" t="s">
        <v>476</v>
      </c>
      <c r="C151" s="2" t="s">
        <v>8</v>
      </c>
      <c r="D151" s="2" t="s">
        <v>477</v>
      </c>
      <c r="E151" s="2" t="s">
        <v>10</v>
      </c>
      <c r="F151" s="2" t="s">
        <v>594</v>
      </c>
      <c r="G151" s="2" t="s">
        <v>11</v>
      </c>
      <c r="H151" s="2">
        <v>37.9833</v>
      </c>
      <c r="I151" s="2">
        <v>-121.8677</v>
      </c>
      <c r="K151" s="2">
        <v>13404182</v>
      </c>
      <c r="L151" s="2">
        <v>12895772</v>
      </c>
      <c r="M151" s="2">
        <v>0.96207100000000001</v>
      </c>
      <c r="N151" s="2">
        <v>98.643945000000002</v>
      </c>
      <c r="O151" s="2">
        <v>12838071</v>
      </c>
      <c r="P151" s="2">
        <v>3.9999999999999998E-6</v>
      </c>
      <c r="Q151" s="2">
        <v>2.9246999999999999E-2</v>
      </c>
      <c r="R151" s="2">
        <v>2.0334999999999999E-2</v>
      </c>
      <c r="S151" s="2">
        <v>93.248500000000007</v>
      </c>
      <c r="T151" s="2"/>
      <c r="U151" s="2">
        <v>13</v>
      </c>
      <c r="V151" s="2"/>
      <c r="W151" s="2">
        <v>9</v>
      </c>
      <c r="X151" s="2">
        <v>6</v>
      </c>
      <c r="Y151" s="2">
        <v>1</v>
      </c>
    </row>
    <row r="152" spans="1:25">
      <c r="A152" s="2" t="s">
        <v>478</v>
      </c>
      <c r="B152" s="2" t="s">
        <v>479</v>
      </c>
      <c r="C152" s="2" t="s">
        <v>41</v>
      </c>
      <c r="D152" s="2" t="s">
        <v>480</v>
      </c>
      <c r="E152" s="2" t="s">
        <v>481</v>
      </c>
      <c r="F152" s="2" t="s">
        <v>594</v>
      </c>
      <c r="G152" s="2" t="s">
        <v>11</v>
      </c>
      <c r="H152" s="2">
        <v>-5.733333333</v>
      </c>
      <c r="I152" s="2">
        <v>-39.15</v>
      </c>
      <c r="K152" s="2">
        <v>2318697</v>
      </c>
      <c r="L152" s="2">
        <v>2312332</v>
      </c>
      <c r="M152" s="2">
        <v>0.997255</v>
      </c>
      <c r="N152" s="2">
        <v>285.19162299999999</v>
      </c>
      <c r="O152" s="2">
        <v>2301604</v>
      </c>
      <c r="P152" s="2">
        <v>8.7000000000000001E-5</v>
      </c>
      <c r="Q152" s="2">
        <v>1.7801000000000001E-2</v>
      </c>
      <c r="R152" s="2">
        <v>1.2780000000000001E-3</v>
      </c>
      <c r="S152" s="2">
        <v>94.907899999999998</v>
      </c>
      <c r="T152" s="2"/>
      <c r="U152" s="2">
        <v>15</v>
      </c>
      <c r="V152" s="2"/>
      <c r="W152" s="2">
        <v>13</v>
      </c>
      <c r="X152" s="2">
        <v>9</v>
      </c>
      <c r="Y152" s="2">
        <v>5</v>
      </c>
    </row>
    <row r="153" spans="1:25">
      <c r="A153" s="2" t="s">
        <v>482</v>
      </c>
      <c r="B153" s="2" t="s">
        <v>483</v>
      </c>
      <c r="C153" s="2" t="s">
        <v>41</v>
      </c>
      <c r="D153" s="2" t="s">
        <v>484</v>
      </c>
      <c r="E153" s="2" t="s">
        <v>332</v>
      </c>
      <c r="F153" s="2" t="s">
        <v>594</v>
      </c>
      <c r="G153" s="2" t="s">
        <v>11</v>
      </c>
      <c r="H153" s="2">
        <v>32.253999999999998</v>
      </c>
      <c r="I153" s="2">
        <v>-110.9742</v>
      </c>
      <c r="K153" s="2">
        <v>22223812</v>
      </c>
      <c r="L153" s="2">
        <v>22007534</v>
      </c>
      <c r="M153" s="2">
        <v>0.99026800000000004</v>
      </c>
      <c r="N153" s="2">
        <v>98.616934999999998</v>
      </c>
      <c r="O153" s="2">
        <v>21990183</v>
      </c>
      <c r="P153" s="2">
        <v>9.9999999999999995E-7</v>
      </c>
      <c r="Q153" s="2">
        <v>8.0470000000000003E-3</v>
      </c>
      <c r="R153" s="2">
        <v>3.0411000000000001E-2</v>
      </c>
      <c r="S153" s="2">
        <v>95.683400000000006</v>
      </c>
      <c r="T153" s="2"/>
      <c r="U153" s="2">
        <v>20</v>
      </c>
      <c r="V153" s="2"/>
      <c r="W153" s="2">
        <v>11</v>
      </c>
      <c r="X153" s="2">
        <v>7</v>
      </c>
      <c r="Y153" s="2">
        <v>4</v>
      </c>
    </row>
    <row r="154" spans="1:25">
      <c r="A154" s="2" t="s">
        <v>485</v>
      </c>
      <c r="B154" s="2" t="s">
        <v>486</v>
      </c>
      <c r="C154" s="2" t="s">
        <v>41</v>
      </c>
      <c r="D154" s="2" t="s">
        <v>487</v>
      </c>
      <c r="E154" s="2" t="s">
        <v>488</v>
      </c>
      <c r="F154" s="2" t="s">
        <v>594</v>
      </c>
      <c r="G154" s="2" t="s">
        <v>11</v>
      </c>
      <c r="H154" s="2">
        <v>-23.442499999999999</v>
      </c>
      <c r="I154" s="2">
        <v>-58.443800000000003</v>
      </c>
      <c r="K154" s="2">
        <v>1812748</v>
      </c>
      <c r="L154" s="2">
        <v>1803024</v>
      </c>
      <c r="M154" s="2">
        <v>0.99463599999999996</v>
      </c>
      <c r="N154" s="2">
        <v>285.43380300000001</v>
      </c>
      <c r="O154" s="2">
        <v>1794470</v>
      </c>
      <c r="P154" s="2">
        <v>1.5E-5</v>
      </c>
      <c r="Q154" s="2">
        <v>1.9255999999999999E-2</v>
      </c>
      <c r="R154" s="2">
        <v>1.011E-3</v>
      </c>
      <c r="S154" s="2">
        <v>95.820800000000006</v>
      </c>
      <c r="T154" s="2"/>
      <c r="U154" s="2">
        <v>15</v>
      </c>
      <c r="V154" s="2"/>
      <c r="W154" s="2">
        <v>13</v>
      </c>
      <c r="X154" s="2">
        <v>9</v>
      </c>
      <c r="Y154" s="2">
        <v>5</v>
      </c>
    </row>
    <row r="155" spans="1:25">
      <c r="A155" s="2" t="s">
        <v>489</v>
      </c>
      <c r="B155" s="2" t="s">
        <v>490</v>
      </c>
      <c r="C155" s="2" t="s">
        <v>41</v>
      </c>
      <c r="D155" s="2" t="s">
        <v>491</v>
      </c>
      <c r="E155" s="2" t="s">
        <v>471</v>
      </c>
      <c r="F155" s="2" t="s">
        <v>594</v>
      </c>
      <c r="G155" s="2" t="s">
        <v>11</v>
      </c>
      <c r="H155" s="2">
        <v>31.968599999999999</v>
      </c>
      <c r="I155" s="2">
        <v>-99.901799999999994</v>
      </c>
      <c r="K155" s="2">
        <v>3402362</v>
      </c>
      <c r="L155" s="2">
        <v>3390722</v>
      </c>
      <c r="M155" s="2">
        <v>0.99657899999999999</v>
      </c>
      <c r="N155" s="2">
        <v>282.65177799999998</v>
      </c>
      <c r="O155" s="2">
        <v>3376921</v>
      </c>
      <c r="P155" s="2">
        <v>1.4E-5</v>
      </c>
      <c r="Q155" s="2">
        <v>1.7322000000000001E-2</v>
      </c>
      <c r="R155" s="2">
        <v>1.0809999999999999E-3</v>
      </c>
      <c r="S155" s="2">
        <v>96.132900000000006</v>
      </c>
      <c r="T155" s="2"/>
      <c r="U155" s="2">
        <v>15</v>
      </c>
      <c r="V155" s="2"/>
      <c r="W155" s="2">
        <v>13</v>
      </c>
      <c r="X155" s="2">
        <v>9</v>
      </c>
      <c r="Y155" s="2">
        <v>5</v>
      </c>
    </row>
    <row r="156" spans="1:25">
      <c r="A156" s="2" t="s">
        <v>492</v>
      </c>
      <c r="B156" s="2" t="s">
        <v>493</v>
      </c>
      <c r="C156" s="2" t="s">
        <v>41</v>
      </c>
      <c r="D156" s="2" t="s">
        <v>494</v>
      </c>
      <c r="E156" s="2" t="s">
        <v>464</v>
      </c>
      <c r="F156" s="2" t="s">
        <v>594</v>
      </c>
      <c r="G156" s="2" t="s">
        <v>11</v>
      </c>
      <c r="H156" s="2">
        <v>15.7835</v>
      </c>
      <c r="I156" s="2">
        <v>-90.230800000000002</v>
      </c>
      <c r="K156" s="2">
        <v>1583601</v>
      </c>
      <c r="L156" s="2">
        <v>1541589</v>
      </c>
      <c r="M156" s="2">
        <v>0.97347099999999998</v>
      </c>
      <c r="N156" s="2">
        <v>286.99360000000001</v>
      </c>
      <c r="O156" s="2">
        <v>1527297</v>
      </c>
      <c r="P156" s="2">
        <v>3.0000000000000001E-6</v>
      </c>
      <c r="Q156" s="2">
        <v>2.3137999999999999E-2</v>
      </c>
      <c r="R156" s="2">
        <v>1.307E-3</v>
      </c>
      <c r="S156" s="2">
        <v>96.001099999999994</v>
      </c>
      <c r="T156" s="2"/>
      <c r="U156" s="2">
        <v>19</v>
      </c>
      <c r="V156" s="2"/>
      <c r="W156" s="2">
        <v>15</v>
      </c>
      <c r="X156" s="2">
        <v>10</v>
      </c>
      <c r="Y156" s="2">
        <v>5</v>
      </c>
    </row>
    <row r="157" spans="1:25">
      <c r="A157" s="2" t="s">
        <v>495</v>
      </c>
      <c r="B157" s="2" t="s">
        <v>496</v>
      </c>
      <c r="C157" s="2" t="s">
        <v>41</v>
      </c>
      <c r="D157" s="2" t="s">
        <v>497</v>
      </c>
      <c r="E157" s="2" t="s">
        <v>464</v>
      </c>
      <c r="F157" s="2" t="s">
        <v>594</v>
      </c>
      <c r="G157" s="2" t="s">
        <v>11</v>
      </c>
      <c r="H157" s="2">
        <v>15.7835</v>
      </c>
      <c r="I157" s="2">
        <v>-90.230800000000002</v>
      </c>
      <c r="K157" s="2">
        <v>1461417</v>
      </c>
      <c r="L157" s="2">
        <v>1423940</v>
      </c>
      <c r="M157" s="2">
        <v>0.974356</v>
      </c>
      <c r="N157" s="2">
        <v>289.37219099999999</v>
      </c>
      <c r="O157" s="2">
        <v>1409400</v>
      </c>
      <c r="P157" s="2">
        <v>3.0000000000000001E-6</v>
      </c>
      <c r="Q157" s="2">
        <v>2.1423999999999999E-2</v>
      </c>
      <c r="R157" s="2">
        <v>1.1349999999999999E-3</v>
      </c>
      <c r="S157" s="2">
        <v>94.843900000000005</v>
      </c>
      <c r="T157" s="2"/>
      <c r="U157" s="2">
        <v>19</v>
      </c>
      <c r="V157" s="2"/>
      <c r="W157" s="2" t="s">
        <v>596</v>
      </c>
      <c r="X157" s="2" t="s">
        <v>596</v>
      </c>
      <c r="Y157" s="2" t="s">
        <v>596</v>
      </c>
    </row>
    <row r="158" spans="1:25">
      <c r="A158" s="2" t="s">
        <v>498</v>
      </c>
      <c r="B158" s="2" t="s">
        <v>499</v>
      </c>
      <c r="C158" s="2" t="s">
        <v>41</v>
      </c>
      <c r="D158" s="2" t="s">
        <v>500</v>
      </c>
      <c r="E158" s="2" t="s">
        <v>464</v>
      </c>
      <c r="F158" s="2" t="s">
        <v>594</v>
      </c>
      <c r="G158" s="2" t="s">
        <v>11</v>
      </c>
      <c r="H158" s="2">
        <v>15.7835</v>
      </c>
      <c r="I158" s="2">
        <v>-90.230800000000002</v>
      </c>
      <c r="K158" s="2">
        <v>2042619</v>
      </c>
      <c r="L158" s="2">
        <v>2032569</v>
      </c>
      <c r="M158" s="2">
        <v>0.99507999999999996</v>
      </c>
      <c r="N158" s="2">
        <v>290.13440800000001</v>
      </c>
      <c r="O158" s="2">
        <v>2017573</v>
      </c>
      <c r="P158" s="2">
        <v>9.9999999999999995E-7</v>
      </c>
      <c r="Q158" s="2">
        <v>1.839E-2</v>
      </c>
      <c r="R158" s="2">
        <v>1.7489999999999999E-3</v>
      </c>
      <c r="S158" s="2">
        <v>91.9178</v>
      </c>
      <c r="T158" s="2"/>
      <c r="U158" s="2">
        <v>15</v>
      </c>
      <c r="V158" s="2"/>
      <c r="W158" s="2">
        <v>13</v>
      </c>
      <c r="X158" s="2">
        <v>9</v>
      </c>
      <c r="Y158" s="2">
        <v>5</v>
      </c>
    </row>
    <row r="159" spans="1:25">
      <c r="A159" s="2" t="s">
        <v>501</v>
      </c>
      <c r="B159" s="2" t="s">
        <v>502</v>
      </c>
      <c r="C159" s="2" t="s">
        <v>8</v>
      </c>
      <c r="D159" s="2" t="s">
        <v>503</v>
      </c>
      <c r="E159" s="2" t="s">
        <v>10</v>
      </c>
      <c r="F159" s="2" t="s">
        <v>594</v>
      </c>
      <c r="G159" s="2" t="s">
        <v>11</v>
      </c>
      <c r="H159" s="2">
        <v>37.9833</v>
      </c>
      <c r="I159" s="2">
        <v>-121.8677</v>
      </c>
      <c r="K159" s="2">
        <v>4443641</v>
      </c>
      <c r="L159" s="2">
        <v>4276151</v>
      </c>
      <c r="M159" s="2">
        <v>0.96230800000000005</v>
      </c>
      <c r="N159" s="2">
        <v>98.606988999999999</v>
      </c>
      <c r="O159" s="2">
        <v>4243621</v>
      </c>
      <c r="P159" s="2">
        <v>1.9999999999999999E-6</v>
      </c>
      <c r="Q159" s="2">
        <v>3.0848E-2</v>
      </c>
      <c r="R159" s="2">
        <v>1.2012E-2</v>
      </c>
      <c r="S159" s="2">
        <v>96.102000000000004</v>
      </c>
      <c r="T159" s="2"/>
      <c r="U159" s="2">
        <v>1</v>
      </c>
      <c r="V159" s="2"/>
      <c r="W159" s="2">
        <v>9</v>
      </c>
      <c r="X159" s="2">
        <v>6</v>
      </c>
      <c r="Y159" s="2">
        <v>1</v>
      </c>
    </row>
    <row r="160" spans="1:25">
      <c r="A160" s="2" t="s">
        <v>504</v>
      </c>
      <c r="B160" s="2" t="s">
        <v>505</v>
      </c>
      <c r="C160" s="2" t="s">
        <v>8</v>
      </c>
      <c r="D160" s="2" t="s">
        <v>506</v>
      </c>
      <c r="E160" s="2" t="s">
        <v>10</v>
      </c>
      <c r="F160" s="2" t="s">
        <v>594</v>
      </c>
      <c r="G160" s="2" t="s">
        <v>11</v>
      </c>
      <c r="H160" s="2">
        <v>37.9833</v>
      </c>
      <c r="I160" s="2">
        <v>-121.8677</v>
      </c>
      <c r="K160" s="2">
        <v>3744925</v>
      </c>
      <c r="L160" s="2">
        <v>3656248</v>
      </c>
      <c r="M160" s="2">
        <v>0.97632099999999999</v>
      </c>
      <c r="N160" s="2">
        <v>248.75905499999999</v>
      </c>
      <c r="O160" s="2">
        <v>3617622</v>
      </c>
      <c r="P160" s="2">
        <v>1.9000000000000001E-5</v>
      </c>
      <c r="Q160" s="2">
        <v>4.3175999999999999E-2</v>
      </c>
      <c r="R160" s="2">
        <v>8.2150000000000001E-2</v>
      </c>
      <c r="S160" s="2">
        <v>97.309899999999999</v>
      </c>
      <c r="T160" s="2"/>
      <c r="U160" s="2">
        <v>2</v>
      </c>
      <c r="V160" s="2"/>
      <c r="W160" s="2">
        <v>9</v>
      </c>
      <c r="X160" s="2">
        <v>6</v>
      </c>
      <c r="Y160" s="2">
        <v>1</v>
      </c>
    </row>
    <row r="161" spans="1:25">
      <c r="A161" s="2" t="s">
        <v>507</v>
      </c>
      <c r="B161" s="2" t="s">
        <v>508</v>
      </c>
      <c r="C161" s="2" t="s">
        <v>41</v>
      </c>
      <c r="D161" s="2" t="s">
        <v>509</v>
      </c>
      <c r="E161" s="2" t="s">
        <v>471</v>
      </c>
      <c r="F161" s="2" t="s">
        <v>593</v>
      </c>
      <c r="G161" s="2" t="s">
        <v>11</v>
      </c>
      <c r="H161" s="2">
        <v>31.968599999999999</v>
      </c>
      <c r="I161" s="2">
        <v>-99.901799999999994</v>
      </c>
      <c r="K161" s="2">
        <v>5562685</v>
      </c>
      <c r="L161" s="2">
        <v>5520088</v>
      </c>
      <c r="M161" s="2">
        <v>0.99234199999999995</v>
      </c>
      <c r="N161" s="2">
        <v>91.522974000000005</v>
      </c>
      <c r="O161" s="2">
        <v>5515206</v>
      </c>
      <c r="P161" s="2">
        <v>3.9999999999999998E-6</v>
      </c>
      <c r="Q161" s="2">
        <v>1.0492E-2</v>
      </c>
      <c r="R161" s="2">
        <v>1.9088999999999998E-2</v>
      </c>
      <c r="S161" s="2">
        <v>98.050899999999999</v>
      </c>
      <c r="T161" s="2"/>
      <c r="U161" s="2">
        <v>18</v>
      </c>
      <c r="V161" s="2"/>
      <c r="W161" s="2">
        <v>12</v>
      </c>
      <c r="X161" s="2">
        <v>8</v>
      </c>
      <c r="Y161" s="2">
        <v>3</v>
      </c>
    </row>
    <row r="162" spans="1:25">
      <c r="A162" s="2" t="s">
        <v>510</v>
      </c>
      <c r="B162" s="2" t="s">
        <v>511</v>
      </c>
      <c r="C162" s="2" t="s">
        <v>41</v>
      </c>
      <c r="D162" s="2" t="s">
        <v>512</v>
      </c>
      <c r="E162" s="2" t="s">
        <v>513</v>
      </c>
      <c r="F162" s="2" t="s">
        <v>593</v>
      </c>
      <c r="G162" s="2" t="s">
        <v>11</v>
      </c>
      <c r="H162" s="2">
        <v>27.6648</v>
      </c>
      <c r="I162" s="2">
        <v>-81.515799999999999</v>
      </c>
      <c r="K162" s="2">
        <v>11467277</v>
      </c>
      <c r="L162" s="2">
        <v>11226365</v>
      </c>
      <c r="M162" s="2">
        <v>0.97899099999999994</v>
      </c>
      <c r="N162" s="2">
        <v>125.94116099999999</v>
      </c>
      <c r="O162" s="2">
        <v>11215321</v>
      </c>
      <c r="P162" s="2">
        <v>3.9999999999999998E-6</v>
      </c>
      <c r="Q162" s="2">
        <v>2.189E-2</v>
      </c>
      <c r="R162" s="2">
        <v>9.5124E-2</v>
      </c>
      <c r="S162" s="2">
        <v>97.184100000000001</v>
      </c>
      <c r="T162" s="2"/>
      <c r="U162" s="2">
        <v>11</v>
      </c>
      <c r="V162" s="2"/>
      <c r="W162" s="2">
        <v>11</v>
      </c>
      <c r="X162" s="2">
        <v>7</v>
      </c>
      <c r="Y162" s="2">
        <v>4</v>
      </c>
    </row>
    <row r="163" spans="1:25">
      <c r="A163" s="2" t="s">
        <v>514</v>
      </c>
      <c r="B163" s="2" t="s">
        <v>515</v>
      </c>
      <c r="C163" s="2" t="s">
        <v>41</v>
      </c>
      <c r="D163" s="2" t="s">
        <v>516</v>
      </c>
      <c r="E163" s="2" t="s">
        <v>517</v>
      </c>
      <c r="F163" s="2" t="s">
        <v>593</v>
      </c>
      <c r="G163" s="2" t="s">
        <v>11</v>
      </c>
      <c r="H163" s="2">
        <v>11.07416667</v>
      </c>
      <c r="I163" s="2">
        <v>-69.863611109999994</v>
      </c>
      <c r="K163" s="2">
        <v>26161663</v>
      </c>
      <c r="L163" s="2">
        <v>25560552</v>
      </c>
      <c r="M163" s="2">
        <v>0.97702299999999997</v>
      </c>
      <c r="N163" s="2">
        <v>121.442429</v>
      </c>
      <c r="O163" s="2">
        <v>25549725</v>
      </c>
      <c r="P163" s="2">
        <v>6.0000000000000002E-6</v>
      </c>
      <c r="Q163" s="2">
        <v>4.6491999999999999E-2</v>
      </c>
      <c r="R163" s="2">
        <v>1.3199000000000001E-2</v>
      </c>
      <c r="S163" s="2">
        <v>95.416499999999999</v>
      </c>
      <c r="T163" s="2"/>
      <c r="U163" s="2">
        <v>20</v>
      </c>
      <c r="V163" s="2"/>
      <c r="W163" s="2" t="s">
        <v>596</v>
      </c>
      <c r="X163" s="2" t="s">
        <v>596</v>
      </c>
      <c r="Y163" s="2" t="s">
        <v>596</v>
      </c>
    </row>
    <row r="164" spans="1:25">
      <c r="A164" s="2" t="s">
        <v>518</v>
      </c>
      <c r="B164" s="2" t="s">
        <v>519</v>
      </c>
      <c r="C164" s="2" t="s">
        <v>41</v>
      </c>
      <c r="D164" s="2">
        <v>4545</v>
      </c>
      <c r="E164" s="2" t="s">
        <v>517</v>
      </c>
      <c r="F164" s="2" t="s">
        <v>593</v>
      </c>
      <c r="G164" s="2" t="s">
        <v>11</v>
      </c>
      <c r="H164" s="2">
        <v>11.07416667</v>
      </c>
      <c r="I164" s="2">
        <v>-69.863611109999994</v>
      </c>
      <c r="K164" s="2">
        <v>7480204</v>
      </c>
      <c r="L164" s="2">
        <v>7267259</v>
      </c>
      <c r="M164" s="2">
        <v>0.97153199999999995</v>
      </c>
      <c r="N164" s="2">
        <v>125.967124</v>
      </c>
      <c r="O164" s="2">
        <v>7242212</v>
      </c>
      <c r="P164" s="2">
        <v>2.5000000000000001E-5</v>
      </c>
      <c r="Q164" s="2">
        <v>1.9332999999999999E-2</v>
      </c>
      <c r="R164" s="2">
        <v>1.3192000000000001E-2</v>
      </c>
      <c r="S164" s="2">
        <v>97.357600000000005</v>
      </c>
      <c r="T164" s="2"/>
      <c r="U164" s="2">
        <v>20</v>
      </c>
      <c r="V164" s="2"/>
      <c r="W164" s="2" t="s">
        <v>596</v>
      </c>
      <c r="X164" s="2" t="s">
        <v>596</v>
      </c>
      <c r="Y164" s="2" t="s">
        <v>596</v>
      </c>
    </row>
    <row r="165" spans="1:25">
      <c r="A165" s="2" t="s">
        <v>520</v>
      </c>
      <c r="B165" s="2" t="s">
        <v>521</v>
      </c>
      <c r="C165" s="2" t="s">
        <v>41</v>
      </c>
      <c r="D165" s="2">
        <v>34698</v>
      </c>
      <c r="E165" s="2" t="s">
        <v>517</v>
      </c>
      <c r="F165" s="2" t="s">
        <v>593</v>
      </c>
      <c r="G165" s="2" t="s">
        <v>11</v>
      </c>
      <c r="H165" s="2">
        <v>11.07416667</v>
      </c>
      <c r="I165" s="2">
        <v>-69.863611109999994</v>
      </c>
      <c r="K165" s="2">
        <v>7586459</v>
      </c>
      <c r="L165" s="2">
        <v>2740628</v>
      </c>
      <c r="M165" s="2">
        <v>0.36125299999999999</v>
      </c>
      <c r="N165" s="2">
        <v>125.966176</v>
      </c>
      <c r="O165" s="2">
        <v>2728852</v>
      </c>
      <c r="P165" s="2">
        <v>5.8999999999999998E-5</v>
      </c>
      <c r="Q165" s="2">
        <v>6.9560000000000004E-3</v>
      </c>
      <c r="R165" s="2">
        <v>1.3036000000000001E-2</v>
      </c>
      <c r="S165" s="2">
        <v>97.268000000000001</v>
      </c>
      <c r="T165" s="2"/>
      <c r="U165" s="2">
        <v>20</v>
      </c>
      <c r="V165" s="2"/>
      <c r="W165" s="2">
        <v>15</v>
      </c>
      <c r="X165" s="2">
        <v>7</v>
      </c>
      <c r="Y165" s="2">
        <v>5</v>
      </c>
    </row>
    <row r="166" spans="1:25">
      <c r="A166" s="2" t="s">
        <v>522</v>
      </c>
      <c r="B166" s="2" t="s">
        <v>523</v>
      </c>
      <c r="C166" s="2" t="s">
        <v>41</v>
      </c>
      <c r="D166" s="2">
        <v>4542</v>
      </c>
      <c r="E166" s="2" t="s">
        <v>517</v>
      </c>
      <c r="F166" s="2" t="s">
        <v>593</v>
      </c>
      <c r="G166" s="2" t="s">
        <v>11</v>
      </c>
      <c r="H166" s="2">
        <v>11.07416667</v>
      </c>
      <c r="I166" s="2">
        <v>-69.863611109999994</v>
      </c>
      <c r="K166" s="2">
        <v>5809500</v>
      </c>
      <c r="L166" s="2">
        <v>5588018</v>
      </c>
      <c r="M166" s="2">
        <v>0.96187599999999995</v>
      </c>
      <c r="N166" s="2">
        <v>123.64226499999999</v>
      </c>
      <c r="O166" s="2">
        <v>5577778</v>
      </c>
      <c r="P166" s="2">
        <v>3.8999999999999999E-5</v>
      </c>
      <c r="Q166" s="2">
        <v>5.9499000000000003E-2</v>
      </c>
      <c r="R166" s="2">
        <v>9.1649999999999995E-3</v>
      </c>
      <c r="S166" s="2">
        <v>92.487799999999993</v>
      </c>
      <c r="T166" s="2"/>
      <c r="U166" s="2">
        <v>20</v>
      </c>
      <c r="V166" s="2"/>
      <c r="W166" s="2" t="s">
        <v>596</v>
      </c>
      <c r="X166" s="2" t="s">
        <v>596</v>
      </c>
      <c r="Y166" s="2" t="s">
        <v>596</v>
      </c>
    </row>
    <row r="167" spans="1:25">
      <c r="A167" s="2" t="s">
        <v>524</v>
      </c>
      <c r="B167" s="2" t="s">
        <v>525</v>
      </c>
      <c r="C167" s="2" t="s">
        <v>41</v>
      </c>
      <c r="D167" s="2">
        <v>2566</v>
      </c>
      <c r="E167" s="2" t="s">
        <v>526</v>
      </c>
      <c r="F167" s="2" t="s">
        <v>593</v>
      </c>
      <c r="G167" s="2" t="s">
        <v>11</v>
      </c>
      <c r="H167" s="2">
        <v>10.1538</v>
      </c>
      <c r="I167" s="2">
        <v>-69.859700000000004</v>
      </c>
      <c r="K167" s="2">
        <v>2579051</v>
      </c>
      <c r="L167" s="2">
        <v>2520704</v>
      </c>
      <c r="M167" s="2">
        <v>0.97737700000000005</v>
      </c>
      <c r="N167" s="2">
        <v>122.74230900000001</v>
      </c>
      <c r="O167" s="2">
        <v>2516873</v>
      </c>
      <c r="P167" s="2">
        <v>2.1999999999999999E-5</v>
      </c>
      <c r="Q167" s="2">
        <v>3.6540000000000003E-2</v>
      </c>
      <c r="R167" s="2">
        <v>1.3875E-2</v>
      </c>
      <c r="S167" s="2">
        <v>92.108099999999993</v>
      </c>
      <c r="T167" s="2"/>
      <c r="U167" s="2">
        <v>20</v>
      </c>
      <c r="V167" s="2"/>
      <c r="W167" s="2" t="s">
        <v>596</v>
      </c>
      <c r="X167" s="2" t="s">
        <v>596</v>
      </c>
      <c r="Y167" s="2" t="s">
        <v>596</v>
      </c>
    </row>
    <row r="168" spans="1:25">
      <c r="A168" s="2" t="s">
        <v>527</v>
      </c>
      <c r="B168" s="2" t="s">
        <v>528</v>
      </c>
      <c r="C168" s="2" t="s">
        <v>41</v>
      </c>
      <c r="D168" s="2">
        <v>3796</v>
      </c>
      <c r="E168" s="2" t="s">
        <v>517</v>
      </c>
      <c r="F168" s="2" t="s">
        <v>593</v>
      </c>
      <c r="G168" s="2" t="s">
        <v>11</v>
      </c>
      <c r="H168" s="2">
        <v>11.07416667</v>
      </c>
      <c r="I168" s="2">
        <v>-69.863611109999994</v>
      </c>
      <c r="K168" s="2">
        <v>9352308</v>
      </c>
      <c r="L168" s="2">
        <v>9122917</v>
      </c>
      <c r="M168" s="2">
        <v>0.97547200000000001</v>
      </c>
      <c r="N168" s="2">
        <v>125.365279</v>
      </c>
      <c r="O168" s="2">
        <v>9106737</v>
      </c>
      <c r="P168" s="2">
        <v>3.9999999999999998E-6</v>
      </c>
      <c r="Q168" s="2">
        <v>4.3883999999999999E-2</v>
      </c>
      <c r="R168" s="2">
        <v>1.1873E-2</v>
      </c>
      <c r="S168" s="2">
        <v>89.588200000000001</v>
      </c>
      <c r="T168" s="2"/>
      <c r="U168" s="2">
        <v>20</v>
      </c>
      <c r="V168" s="2"/>
      <c r="W168" s="2" t="s">
        <v>596</v>
      </c>
      <c r="X168" s="2" t="s">
        <v>596</v>
      </c>
      <c r="Y168" s="2" t="s">
        <v>596</v>
      </c>
    </row>
    <row r="169" spans="1:25">
      <c r="A169" s="2" t="s">
        <v>529</v>
      </c>
      <c r="B169" s="2" t="s">
        <v>530</v>
      </c>
      <c r="C169" s="2" t="s">
        <v>41</v>
      </c>
      <c r="D169" s="2">
        <v>3490</v>
      </c>
      <c r="E169" s="2" t="s">
        <v>324</v>
      </c>
      <c r="F169" s="2" t="s">
        <v>593</v>
      </c>
      <c r="G169" s="2" t="s">
        <v>11</v>
      </c>
      <c r="H169" s="2">
        <v>27.058700000000002</v>
      </c>
      <c r="I169" s="2">
        <v>-101.7068</v>
      </c>
      <c r="K169" s="2">
        <v>21605986</v>
      </c>
      <c r="L169" s="2">
        <v>21362739</v>
      </c>
      <c r="M169" s="2">
        <v>0.98874200000000001</v>
      </c>
      <c r="N169" s="2">
        <v>125.86044699999999</v>
      </c>
      <c r="O169" s="2">
        <v>21349304</v>
      </c>
      <c r="P169" s="2">
        <v>1.5E-5</v>
      </c>
      <c r="Q169" s="2">
        <v>1.7444000000000001E-2</v>
      </c>
      <c r="R169" s="2">
        <v>2.1838E-2</v>
      </c>
      <c r="S169" s="2">
        <v>97.268000000000001</v>
      </c>
      <c r="T169" s="2"/>
      <c r="U169" s="2">
        <v>20</v>
      </c>
      <c r="V169" s="2"/>
      <c r="W169" s="2" t="s">
        <v>596</v>
      </c>
      <c r="X169" s="2" t="s">
        <v>596</v>
      </c>
      <c r="Y169" s="2" t="s">
        <v>596</v>
      </c>
    </row>
    <row r="170" spans="1:25">
      <c r="A170" s="2" t="s">
        <v>531</v>
      </c>
      <c r="B170" s="2" t="s">
        <v>532</v>
      </c>
      <c r="C170" s="2" t="s">
        <v>41</v>
      </c>
      <c r="D170" s="2" t="s">
        <v>533</v>
      </c>
      <c r="E170" s="2" t="s">
        <v>534</v>
      </c>
      <c r="F170" s="2" t="s">
        <v>593</v>
      </c>
      <c r="G170" s="2" t="s">
        <v>11</v>
      </c>
      <c r="H170" s="2">
        <v>11.181100000000001</v>
      </c>
      <c r="I170" s="2">
        <v>-69.859700000000004</v>
      </c>
      <c r="K170" s="2">
        <v>12488195</v>
      </c>
      <c r="L170" s="2">
        <v>12154733</v>
      </c>
      <c r="M170" s="2">
        <v>0.973298</v>
      </c>
      <c r="N170" s="2">
        <v>121.188608</v>
      </c>
      <c r="O170" s="2">
        <v>12147612</v>
      </c>
      <c r="P170" s="2">
        <v>3.9999999999999998E-6</v>
      </c>
      <c r="Q170" s="2">
        <v>2.0916000000000001E-2</v>
      </c>
      <c r="R170" s="2">
        <v>7.62E-3</v>
      </c>
      <c r="S170" s="2">
        <v>97.269900000000007</v>
      </c>
      <c r="T170" s="2"/>
      <c r="U170" s="2">
        <v>20</v>
      </c>
      <c r="V170" s="2"/>
      <c r="W170" s="2" t="s">
        <v>596</v>
      </c>
      <c r="X170" s="2" t="s">
        <v>596</v>
      </c>
      <c r="Y170" s="2" t="s">
        <v>596</v>
      </c>
    </row>
    <row r="171" spans="1:25">
      <c r="A171" s="2" t="s">
        <v>535</v>
      </c>
      <c r="B171" s="2" t="s">
        <v>536</v>
      </c>
      <c r="C171" s="2" t="s">
        <v>8</v>
      </c>
      <c r="D171" s="2" t="s">
        <v>537</v>
      </c>
      <c r="E171" s="2" t="s">
        <v>25</v>
      </c>
      <c r="F171" s="6" t="s">
        <v>591</v>
      </c>
      <c r="G171" s="2" t="s">
        <v>11</v>
      </c>
      <c r="H171" s="2">
        <v>47.275514600000001</v>
      </c>
      <c r="I171" s="2">
        <v>-120.8506483</v>
      </c>
      <c r="K171" s="2">
        <v>6974993</v>
      </c>
      <c r="L171" s="2">
        <v>6689951</v>
      </c>
      <c r="M171" s="2">
        <v>0.95913400000000004</v>
      </c>
      <c r="N171" s="2">
        <v>248.98352199999999</v>
      </c>
      <c r="O171" s="2">
        <v>6675624</v>
      </c>
      <c r="P171" s="2">
        <v>6.0000000000000002E-6</v>
      </c>
      <c r="Q171" s="2">
        <v>5.8063999999999998E-2</v>
      </c>
      <c r="R171" s="2">
        <v>2.4275999999999999E-2</v>
      </c>
      <c r="S171" s="2">
        <v>92.487799999999993</v>
      </c>
      <c r="T171" s="2"/>
      <c r="U171" s="2">
        <v>12</v>
      </c>
      <c r="V171" s="2"/>
      <c r="W171" s="2">
        <v>9</v>
      </c>
      <c r="X171" s="2">
        <v>6</v>
      </c>
      <c r="Y171" s="2">
        <v>1</v>
      </c>
    </row>
    <row r="172" spans="1:25">
      <c r="A172" s="2" t="s">
        <v>538</v>
      </c>
      <c r="B172" s="2" t="s">
        <v>539</v>
      </c>
      <c r="C172" s="2" t="s">
        <v>8</v>
      </c>
      <c r="D172" s="2" t="s">
        <v>540</v>
      </c>
      <c r="E172" s="2" t="s">
        <v>25</v>
      </c>
      <c r="F172" s="6" t="s">
        <v>591</v>
      </c>
      <c r="G172" s="2" t="s">
        <v>11</v>
      </c>
      <c r="H172" s="2">
        <v>47.275514600000001</v>
      </c>
      <c r="I172" s="2">
        <v>-120.8506483</v>
      </c>
      <c r="K172" s="2">
        <v>7737177</v>
      </c>
      <c r="L172" s="2">
        <v>7248198</v>
      </c>
      <c r="M172" s="2">
        <v>0.93680099999999999</v>
      </c>
      <c r="N172" s="2">
        <v>248.75691499999999</v>
      </c>
      <c r="O172" s="2">
        <v>7203464</v>
      </c>
      <c r="P172" s="2">
        <v>3.0000000000000001E-5</v>
      </c>
      <c r="Q172" s="2">
        <v>3.6095000000000002E-2</v>
      </c>
      <c r="R172" s="2">
        <v>1.2241999999999999E-2</v>
      </c>
      <c r="S172" s="2">
        <v>92.108099999999993</v>
      </c>
      <c r="T172" s="2"/>
      <c r="U172" s="2">
        <v>3</v>
      </c>
      <c r="V172" s="2"/>
      <c r="W172" s="2" t="s">
        <v>596</v>
      </c>
      <c r="X172" s="2" t="s">
        <v>596</v>
      </c>
      <c r="Y172" s="2" t="s">
        <v>596</v>
      </c>
    </row>
    <row r="173" spans="1:25">
      <c r="A173" s="2" t="s">
        <v>541</v>
      </c>
      <c r="B173" s="2" t="s">
        <v>542</v>
      </c>
      <c r="C173" s="2" t="s">
        <v>8</v>
      </c>
      <c r="D173" s="2" t="s">
        <v>543</v>
      </c>
      <c r="E173" s="2" t="s">
        <v>25</v>
      </c>
      <c r="F173" s="6" t="s">
        <v>591</v>
      </c>
      <c r="G173" s="2" t="s">
        <v>11</v>
      </c>
      <c r="H173" s="2">
        <v>47.275514600000001</v>
      </c>
      <c r="I173" s="2">
        <v>-120.8506483</v>
      </c>
      <c r="K173" s="2">
        <v>2091669</v>
      </c>
      <c r="L173" s="2">
        <v>2045891</v>
      </c>
      <c r="M173" s="2">
        <v>0.97811400000000004</v>
      </c>
      <c r="N173" s="2">
        <v>228.368561</v>
      </c>
      <c r="O173" s="2">
        <v>2039711</v>
      </c>
      <c r="P173" s="2">
        <v>0</v>
      </c>
      <c r="Q173" s="2">
        <v>3.0009000000000001E-2</v>
      </c>
      <c r="R173" s="2">
        <v>5.1900000000000002E-3</v>
      </c>
      <c r="S173" s="2">
        <v>89.588200000000001</v>
      </c>
      <c r="T173" s="2"/>
      <c r="U173" s="2">
        <v>3</v>
      </c>
      <c r="V173" s="2"/>
      <c r="W173" s="2" t="s">
        <v>596</v>
      </c>
      <c r="X173" s="2" t="s">
        <v>596</v>
      </c>
      <c r="Y173" s="2" t="s">
        <v>596</v>
      </c>
    </row>
    <row r="174" spans="1:25">
      <c r="A174" s="2" t="s">
        <v>544</v>
      </c>
      <c r="B174" s="2" t="s">
        <v>545</v>
      </c>
      <c r="C174" s="2" t="s">
        <v>8</v>
      </c>
      <c r="D174" s="2" t="s">
        <v>546</v>
      </c>
      <c r="E174" s="2" t="s">
        <v>25</v>
      </c>
      <c r="F174" s="6" t="s">
        <v>591</v>
      </c>
      <c r="G174" s="2" t="s">
        <v>11</v>
      </c>
      <c r="H174" s="2">
        <v>47.275514600000001</v>
      </c>
      <c r="I174" s="2">
        <v>-120.8506483</v>
      </c>
      <c r="K174" s="2">
        <v>5852109</v>
      </c>
      <c r="L174" s="2">
        <v>5648474</v>
      </c>
      <c r="M174" s="2">
        <v>0.96520300000000003</v>
      </c>
      <c r="N174" s="2">
        <v>248.15401499999999</v>
      </c>
      <c r="O174" s="2">
        <v>5605323</v>
      </c>
      <c r="P174" s="2">
        <v>1.0000000000000001E-5</v>
      </c>
      <c r="Q174" s="2">
        <v>4.5426000000000001E-2</v>
      </c>
      <c r="R174" s="2">
        <v>2.197E-2</v>
      </c>
      <c r="S174" s="2">
        <v>91.834199999999996</v>
      </c>
      <c r="T174" s="2"/>
      <c r="U174" s="2">
        <v>12</v>
      </c>
      <c r="V174" s="2"/>
      <c r="W174" s="2">
        <v>9</v>
      </c>
      <c r="X174" s="2">
        <v>6</v>
      </c>
      <c r="Y174" s="2">
        <v>1</v>
      </c>
    </row>
    <row r="175" spans="1:25">
      <c r="A175" s="2" t="s">
        <v>547</v>
      </c>
      <c r="B175" s="2" t="s">
        <v>548</v>
      </c>
      <c r="C175" s="2" t="s">
        <v>8</v>
      </c>
      <c r="D175" s="2" t="s">
        <v>549</v>
      </c>
      <c r="E175" s="2" t="s">
        <v>25</v>
      </c>
      <c r="F175" s="6" t="s">
        <v>591</v>
      </c>
      <c r="G175" s="2" t="s">
        <v>11</v>
      </c>
      <c r="H175" s="2">
        <v>47.275514600000001</v>
      </c>
      <c r="I175" s="2">
        <v>-120.8506483</v>
      </c>
      <c r="K175" s="2">
        <v>3131133</v>
      </c>
      <c r="L175" s="2">
        <v>1628194</v>
      </c>
      <c r="M175" s="2">
        <v>0.52000199999999996</v>
      </c>
      <c r="N175" s="2">
        <v>282.57829700000002</v>
      </c>
      <c r="O175" s="2">
        <v>1624130</v>
      </c>
      <c r="P175" s="2">
        <v>2.4000000000000001E-5</v>
      </c>
      <c r="Q175" s="2">
        <v>3.8128000000000002E-2</v>
      </c>
      <c r="R175" s="2">
        <v>3.346E-3</v>
      </c>
      <c r="S175" s="2">
        <v>90.123500000000007</v>
      </c>
      <c r="T175" s="2"/>
      <c r="U175" s="2">
        <v>2</v>
      </c>
      <c r="V175" s="2"/>
      <c r="W175" s="2">
        <v>9</v>
      </c>
      <c r="X175" s="2">
        <v>6</v>
      </c>
      <c r="Y175" s="2">
        <v>1</v>
      </c>
    </row>
    <row r="176" spans="1:25">
      <c r="A176" s="2" t="s">
        <v>550</v>
      </c>
      <c r="B176" s="2" t="s">
        <v>551</v>
      </c>
      <c r="C176" s="2" t="s">
        <v>8</v>
      </c>
      <c r="D176" s="2" t="s">
        <v>552</v>
      </c>
      <c r="E176" s="2" t="s">
        <v>25</v>
      </c>
      <c r="F176" s="6" t="s">
        <v>591</v>
      </c>
      <c r="G176" s="2" t="s">
        <v>11</v>
      </c>
      <c r="H176" s="2">
        <v>47.275514600000001</v>
      </c>
      <c r="I176" s="2">
        <v>-120.8506483</v>
      </c>
      <c r="K176" s="2">
        <v>2219106</v>
      </c>
      <c r="L176" s="2">
        <v>2141459</v>
      </c>
      <c r="M176" s="2">
        <v>0.96501000000000003</v>
      </c>
      <c r="N176" s="2">
        <v>229.84618699999999</v>
      </c>
      <c r="O176" s="2">
        <v>2134924</v>
      </c>
      <c r="P176" s="2">
        <v>9.9999999999999995E-7</v>
      </c>
      <c r="Q176" s="2">
        <v>3.5971000000000003E-2</v>
      </c>
      <c r="R176" s="2">
        <v>5.3470000000000002E-3</v>
      </c>
      <c r="S176" s="2">
        <v>89.775099999999995</v>
      </c>
      <c r="T176" s="2"/>
      <c r="U176" s="2">
        <v>2</v>
      </c>
      <c r="V176" s="2"/>
      <c r="W176" s="2">
        <v>9</v>
      </c>
      <c r="X176" s="2">
        <v>6</v>
      </c>
      <c r="Y176" s="2">
        <v>1</v>
      </c>
    </row>
    <row r="177" spans="1:25">
      <c r="A177" s="2" t="s">
        <v>553</v>
      </c>
      <c r="B177" s="2" t="s">
        <v>554</v>
      </c>
      <c r="C177" s="2" t="s">
        <v>8</v>
      </c>
      <c r="D177" s="2" t="s">
        <v>555</v>
      </c>
      <c r="E177" s="2" t="s">
        <v>25</v>
      </c>
      <c r="F177" s="6" t="s">
        <v>591</v>
      </c>
      <c r="G177" s="2" t="s">
        <v>11</v>
      </c>
      <c r="H177" s="2">
        <v>47.275514600000001</v>
      </c>
      <c r="I177" s="2">
        <v>-120.8506483</v>
      </c>
      <c r="K177" s="2">
        <v>9657881</v>
      </c>
      <c r="L177" s="2">
        <v>2013001</v>
      </c>
      <c r="M177" s="2">
        <v>0.20843100000000001</v>
      </c>
      <c r="N177" s="2">
        <v>283.21695099999999</v>
      </c>
      <c r="O177" s="2">
        <v>2004115</v>
      </c>
      <c r="P177" s="2">
        <v>5.8E-5</v>
      </c>
      <c r="Q177" s="2">
        <v>5.5053999999999999E-2</v>
      </c>
      <c r="R177" s="2">
        <v>5.757E-3</v>
      </c>
      <c r="S177" s="2">
        <v>90.406899999999993</v>
      </c>
      <c r="T177" s="2"/>
      <c r="U177" s="2">
        <v>3</v>
      </c>
      <c r="V177" s="2"/>
      <c r="W177" s="2" t="s">
        <v>596</v>
      </c>
      <c r="X177" s="2" t="s">
        <v>596</v>
      </c>
      <c r="Y177" s="2" t="s">
        <v>596</v>
      </c>
    </row>
    <row r="178" spans="1:25">
      <c r="A178" s="2" t="s">
        <v>556</v>
      </c>
      <c r="B178" s="2" t="s">
        <v>557</v>
      </c>
      <c r="C178" s="2" t="s">
        <v>8</v>
      </c>
      <c r="D178" s="2" t="s">
        <v>558</v>
      </c>
      <c r="E178" s="2" t="s">
        <v>25</v>
      </c>
      <c r="F178" s="6" t="s">
        <v>591</v>
      </c>
      <c r="G178" s="2" t="s">
        <v>11</v>
      </c>
      <c r="H178" s="2">
        <v>47.275514600000001</v>
      </c>
      <c r="I178" s="2">
        <v>-120.8506483</v>
      </c>
      <c r="K178" s="2">
        <v>3435106</v>
      </c>
      <c r="L178" s="2">
        <v>3322196</v>
      </c>
      <c r="M178" s="2">
        <v>0.96713099999999996</v>
      </c>
      <c r="N178" s="2">
        <v>290.74384600000002</v>
      </c>
      <c r="O178" s="2">
        <v>3316369</v>
      </c>
      <c r="P178" s="2">
        <v>6.0000000000000002E-6</v>
      </c>
      <c r="Q178" s="2">
        <v>5.2617999999999998E-2</v>
      </c>
      <c r="R178" s="2">
        <v>5.5640000000000004E-3</v>
      </c>
      <c r="S178" s="2">
        <v>91.598299999999995</v>
      </c>
      <c r="T178" s="2"/>
      <c r="U178" s="2">
        <v>12</v>
      </c>
      <c r="V178" s="2"/>
      <c r="W178" s="2">
        <v>9</v>
      </c>
      <c r="X178" s="2">
        <v>6</v>
      </c>
      <c r="Y178" s="2">
        <v>1</v>
      </c>
    </row>
    <row r="179" spans="1:25">
      <c r="A179" s="2" t="s">
        <v>559</v>
      </c>
      <c r="B179" s="2" t="s">
        <v>560</v>
      </c>
      <c r="C179" s="2" t="s">
        <v>8</v>
      </c>
      <c r="D179" s="2" t="s">
        <v>561</v>
      </c>
      <c r="E179" s="2" t="s">
        <v>25</v>
      </c>
      <c r="F179" s="6" t="s">
        <v>591</v>
      </c>
      <c r="G179" s="2" t="s">
        <v>11</v>
      </c>
      <c r="H179" s="2">
        <v>47.275514600000001</v>
      </c>
      <c r="I179" s="2">
        <v>-120.8506483</v>
      </c>
      <c r="K179" s="2">
        <v>2233610</v>
      </c>
      <c r="L179" s="2">
        <v>2192752</v>
      </c>
      <c r="M179" s="2">
        <v>0.98170800000000003</v>
      </c>
      <c r="N179" s="2">
        <v>284.42943400000001</v>
      </c>
      <c r="O179" s="2">
        <v>2182862</v>
      </c>
      <c r="P179" s="2">
        <v>6.0000000000000002E-6</v>
      </c>
      <c r="Q179" s="2">
        <v>3.8544000000000002E-2</v>
      </c>
      <c r="R179" s="2">
        <v>1.041E-3</v>
      </c>
      <c r="S179" s="2">
        <v>90.212199999999996</v>
      </c>
      <c r="T179" s="2"/>
      <c r="U179" s="2">
        <v>10</v>
      </c>
      <c r="V179" s="2"/>
      <c r="W179" s="2">
        <v>9</v>
      </c>
      <c r="X179" s="2">
        <v>6</v>
      </c>
      <c r="Y179" s="2">
        <v>1</v>
      </c>
    </row>
    <row r="180" spans="1:25">
      <c r="A180" s="2" t="s">
        <v>562</v>
      </c>
      <c r="B180" s="2" t="s">
        <v>563</v>
      </c>
      <c r="C180" s="2" t="s">
        <v>41</v>
      </c>
      <c r="D180" s="2" t="s">
        <v>564</v>
      </c>
      <c r="E180" s="2" t="s">
        <v>565</v>
      </c>
      <c r="F180" s="2" t="s">
        <v>593</v>
      </c>
      <c r="G180" s="2" t="s">
        <v>11</v>
      </c>
      <c r="H180" s="2">
        <v>28.24</v>
      </c>
      <c r="I180" s="2">
        <v>-97.45</v>
      </c>
      <c r="K180" s="2">
        <v>1072471</v>
      </c>
      <c r="L180" s="2">
        <v>1061030</v>
      </c>
      <c r="M180" s="2">
        <v>0.98933199999999999</v>
      </c>
      <c r="N180" s="2">
        <v>290.75554099999999</v>
      </c>
      <c r="O180" s="2">
        <v>1055129</v>
      </c>
      <c r="P180" s="2">
        <v>9.9999999999999995E-7</v>
      </c>
      <c r="Q180" s="2">
        <v>1.8526000000000001E-2</v>
      </c>
      <c r="R180" s="2">
        <v>9.0899999999999998E-4</v>
      </c>
      <c r="S180" s="2">
        <v>92.866500000000002</v>
      </c>
      <c r="T180" s="2"/>
      <c r="U180" s="2">
        <v>15</v>
      </c>
      <c r="V180" s="2"/>
      <c r="W180" s="2">
        <v>13</v>
      </c>
      <c r="X180" s="2">
        <v>9</v>
      </c>
      <c r="Y180" s="2">
        <v>5</v>
      </c>
    </row>
    <row r="181" spans="1:25">
      <c r="A181" s="2" t="s">
        <v>566</v>
      </c>
      <c r="B181" s="2" t="s">
        <v>567</v>
      </c>
      <c r="C181" s="2" t="s">
        <v>8</v>
      </c>
      <c r="D181" s="2" t="s">
        <v>568</v>
      </c>
      <c r="E181" s="2" t="s">
        <v>25</v>
      </c>
      <c r="F181" s="6" t="s">
        <v>591</v>
      </c>
      <c r="G181" s="2" t="s">
        <v>11</v>
      </c>
      <c r="H181" s="2">
        <v>47.275514600000001</v>
      </c>
      <c r="I181" s="2">
        <v>-120.8506483</v>
      </c>
      <c r="K181" s="2">
        <v>6309318</v>
      </c>
      <c r="L181" s="2">
        <v>6123007</v>
      </c>
      <c r="M181" s="2">
        <v>0.97047099999999997</v>
      </c>
      <c r="N181" s="2">
        <v>247.50493900000001</v>
      </c>
      <c r="O181" s="2">
        <v>6047378</v>
      </c>
      <c r="P181" s="2">
        <v>2.0000000000000002E-5</v>
      </c>
      <c r="Q181" s="2">
        <v>4.1383999999999997E-2</v>
      </c>
      <c r="R181" s="2">
        <v>1.2309E-2</v>
      </c>
      <c r="S181" s="2">
        <v>92.639700000000005</v>
      </c>
      <c r="T181" s="2"/>
      <c r="U181" s="2">
        <v>12</v>
      </c>
      <c r="V181" s="2"/>
      <c r="W181" s="2">
        <v>9</v>
      </c>
      <c r="X181" s="2">
        <v>6</v>
      </c>
      <c r="Y181" s="2">
        <v>1</v>
      </c>
    </row>
    <row r="182" spans="1:25">
      <c r="A182" s="2" t="s">
        <v>569</v>
      </c>
      <c r="B182" s="2" t="s">
        <v>570</v>
      </c>
      <c r="C182" s="2" t="s">
        <v>8</v>
      </c>
      <c r="D182" s="2" t="s">
        <v>571</v>
      </c>
      <c r="E182" s="2" t="s">
        <v>25</v>
      </c>
      <c r="F182" s="6" t="s">
        <v>591</v>
      </c>
      <c r="G182" s="2" t="s">
        <v>11</v>
      </c>
      <c r="H182" s="2">
        <v>47.275514600000001</v>
      </c>
      <c r="I182" s="2">
        <v>-120.8506483</v>
      </c>
      <c r="K182" s="2">
        <v>9165249</v>
      </c>
      <c r="L182" s="2">
        <v>8919280</v>
      </c>
      <c r="M182" s="2">
        <v>0.973163</v>
      </c>
      <c r="N182" s="2">
        <v>237.85112000000001</v>
      </c>
      <c r="O182" s="2">
        <v>8870713</v>
      </c>
      <c r="P182" s="2">
        <v>5.1E-5</v>
      </c>
      <c r="Q182" s="2">
        <v>3.6879000000000002E-2</v>
      </c>
      <c r="R182" s="2">
        <v>8.0630000000000007E-3</v>
      </c>
      <c r="S182" s="2">
        <v>93.252099999999999</v>
      </c>
      <c r="T182" s="2"/>
      <c r="U182" s="2">
        <v>13</v>
      </c>
      <c r="V182" s="2"/>
      <c r="W182" s="2">
        <v>9</v>
      </c>
      <c r="X182" s="2">
        <v>6</v>
      </c>
      <c r="Y182" s="2">
        <v>1</v>
      </c>
    </row>
    <row r="183" spans="1:25">
      <c r="A183" s="2" t="s">
        <v>572</v>
      </c>
      <c r="B183" s="2" t="s">
        <v>573</v>
      </c>
      <c r="C183" s="2" t="s">
        <v>8</v>
      </c>
      <c r="D183" s="2" t="s">
        <v>574</v>
      </c>
      <c r="E183" s="2" t="s">
        <v>25</v>
      </c>
      <c r="F183" s="6" t="s">
        <v>591</v>
      </c>
      <c r="G183" s="2" t="s">
        <v>11</v>
      </c>
      <c r="H183" s="2">
        <v>47.275514600000001</v>
      </c>
      <c r="I183" s="2">
        <v>-120.8506483</v>
      </c>
      <c r="K183" s="2">
        <v>11660668</v>
      </c>
      <c r="L183" s="2">
        <v>11319713</v>
      </c>
      <c r="M183" s="2">
        <v>0.97075999999999996</v>
      </c>
      <c r="N183" s="2">
        <v>248.77685299999999</v>
      </c>
      <c r="O183" s="2">
        <v>11223012</v>
      </c>
      <c r="P183" s="2">
        <v>2.8E-5</v>
      </c>
      <c r="Q183" s="2">
        <v>3.9100000000000003E-2</v>
      </c>
      <c r="R183" s="2">
        <v>1.9181E-2</v>
      </c>
      <c r="S183" s="2">
        <v>93.341700000000003</v>
      </c>
      <c r="T183" s="2"/>
      <c r="U183" s="2">
        <v>13</v>
      </c>
      <c r="V183" s="2"/>
      <c r="W183" s="2">
        <v>9</v>
      </c>
      <c r="X183" s="2">
        <v>6</v>
      </c>
      <c r="Y183" s="2">
        <v>1</v>
      </c>
    </row>
    <row r="184" spans="1:25">
      <c r="A184" s="2" t="s">
        <v>575</v>
      </c>
      <c r="B184" s="2" t="s">
        <v>576</v>
      </c>
      <c r="C184" s="2" t="s">
        <v>8</v>
      </c>
      <c r="D184" s="2" t="s">
        <v>577</v>
      </c>
      <c r="E184" s="2" t="s">
        <v>25</v>
      </c>
      <c r="F184" s="6" t="s">
        <v>591</v>
      </c>
      <c r="G184" s="2" t="s">
        <v>11</v>
      </c>
      <c r="H184" s="2">
        <v>47.275514600000001</v>
      </c>
      <c r="I184" s="2">
        <v>-120.8506483</v>
      </c>
      <c r="K184" s="2">
        <v>11611221</v>
      </c>
      <c r="L184" s="2">
        <v>11182963</v>
      </c>
      <c r="M184" s="2">
        <v>0.963117</v>
      </c>
      <c r="N184" s="2">
        <v>245.92508000000001</v>
      </c>
      <c r="O184" s="2">
        <v>11072066</v>
      </c>
      <c r="P184" s="2">
        <v>2.5999999999999998E-5</v>
      </c>
      <c r="Q184" s="2">
        <v>3.9085000000000002E-2</v>
      </c>
      <c r="R184" s="2">
        <v>2.7466999999999998E-2</v>
      </c>
      <c r="S184" s="2">
        <v>93.4816</v>
      </c>
      <c r="T184" s="2"/>
      <c r="U184" s="2">
        <v>9</v>
      </c>
      <c r="V184" s="2"/>
      <c r="W184" s="2" t="s">
        <v>596</v>
      </c>
      <c r="X184" s="2" t="s">
        <v>596</v>
      </c>
      <c r="Y184" s="2" t="s">
        <v>596</v>
      </c>
    </row>
    <row r="185" spans="1:25">
      <c r="A185" s="2" t="s">
        <v>578</v>
      </c>
      <c r="B185" s="2" t="s">
        <v>579</v>
      </c>
      <c r="C185" s="2" t="s">
        <v>8</v>
      </c>
      <c r="D185" s="2" t="s">
        <v>580</v>
      </c>
      <c r="E185" s="2" t="s">
        <v>25</v>
      </c>
      <c r="F185" s="6" t="s">
        <v>591</v>
      </c>
      <c r="G185" s="2" t="s">
        <v>11</v>
      </c>
      <c r="H185" s="2">
        <v>47.275514600000001</v>
      </c>
      <c r="I185" s="2">
        <v>-120.8506483</v>
      </c>
      <c r="K185" s="2">
        <v>12799558</v>
      </c>
      <c r="L185" s="2">
        <v>12405647</v>
      </c>
      <c r="M185" s="2">
        <v>0.969225</v>
      </c>
      <c r="N185" s="2">
        <v>247.84585999999999</v>
      </c>
      <c r="O185" s="2">
        <v>12288623</v>
      </c>
      <c r="P185" s="2">
        <v>2.9E-5</v>
      </c>
      <c r="Q185" s="2">
        <v>4.0655999999999998E-2</v>
      </c>
      <c r="R185" s="2">
        <v>1.4593999999999999E-2</v>
      </c>
      <c r="S185" s="2">
        <v>93.240600000000001</v>
      </c>
      <c r="T185" s="2"/>
      <c r="U185" s="2">
        <v>9</v>
      </c>
      <c r="V185" s="2"/>
      <c r="W185" s="2" t="s">
        <v>596</v>
      </c>
      <c r="X185" s="2" t="s">
        <v>596</v>
      </c>
      <c r="Y185" s="2" t="s">
        <v>596</v>
      </c>
    </row>
    <row r="186" spans="1:25" ht="15.75" thickBot="1">
      <c r="A186" s="9" t="s">
        <v>581</v>
      </c>
      <c r="B186" s="9" t="s">
        <v>582</v>
      </c>
      <c r="C186" s="9" t="s">
        <v>583</v>
      </c>
      <c r="D186" s="9" t="s">
        <v>584</v>
      </c>
      <c r="E186" s="9" t="s">
        <v>585</v>
      </c>
      <c r="F186" s="9" t="s">
        <v>592</v>
      </c>
      <c r="G186" s="9" t="s">
        <v>11</v>
      </c>
      <c r="H186" s="9">
        <v>37.9833</v>
      </c>
      <c r="I186" s="9">
        <v>-121.8677</v>
      </c>
      <c r="J186" s="1"/>
      <c r="K186" s="9">
        <v>5939314</v>
      </c>
      <c r="L186" s="9">
        <v>5937369</v>
      </c>
      <c r="M186" s="9">
        <v>0.99967300000000003</v>
      </c>
      <c r="N186" s="9">
        <v>286.46908400000001</v>
      </c>
      <c r="O186" s="9">
        <v>5927519</v>
      </c>
      <c r="P186" s="9">
        <v>1.4E-5</v>
      </c>
      <c r="Q186" s="9">
        <v>4.6319999999999998E-3</v>
      </c>
      <c r="R186" s="9">
        <v>4.6239999999999996E-3</v>
      </c>
      <c r="S186" s="9">
        <v>99.763599999999997</v>
      </c>
      <c r="T186" s="9"/>
      <c r="U186" s="9">
        <v>18</v>
      </c>
      <c r="V186" s="9"/>
      <c r="W186" s="9">
        <v>14</v>
      </c>
      <c r="X186" s="9">
        <v>3</v>
      </c>
      <c r="Y186" s="9">
        <v>2</v>
      </c>
    </row>
    <row r="187" spans="1:25" ht="18">
      <c r="A187" s="7" t="s">
        <v>620</v>
      </c>
    </row>
    <row r="188" spans="1:25" ht="18">
      <c r="A188" t="s">
        <v>621</v>
      </c>
    </row>
  </sheetData>
  <mergeCells count="2">
    <mergeCell ref="K2:R2"/>
    <mergeCell ref="W2:Y2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B184"/>
  <sheetViews>
    <sheetView workbookViewId="0">
      <selection activeCell="D36" sqref="D36"/>
    </sheetView>
  </sheetViews>
  <sheetFormatPr defaultColWidth="11.5546875" defaultRowHeight="15"/>
  <sheetData>
    <row r="1" spans="1:184">
      <c r="A1" t="s">
        <v>3</v>
      </c>
      <c r="B1" t="s">
        <v>9</v>
      </c>
      <c r="C1" t="s">
        <v>14</v>
      </c>
      <c r="D1" t="s">
        <v>17</v>
      </c>
      <c r="E1" t="s">
        <v>20</v>
      </c>
      <c r="F1" t="s">
        <v>24</v>
      </c>
      <c r="G1" t="s">
        <v>28</v>
      </c>
      <c r="H1" t="s">
        <v>32</v>
      </c>
      <c r="I1" t="s">
        <v>35</v>
      </c>
      <c r="J1" t="s">
        <v>38</v>
      </c>
      <c r="K1" t="s">
        <v>42</v>
      </c>
      <c r="L1" t="s">
        <v>46</v>
      </c>
      <c r="M1" t="s">
        <v>49</v>
      </c>
      <c r="N1" t="s">
        <v>52</v>
      </c>
      <c r="O1" t="s">
        <v>55</v>
      </c>
      <c r="P1" t="s">
        <v>58</v>
      </c>
      <c r="Q1" t="s">
        <v>61</v>
      </c>
      <c r="R1" t="s">
        <v>64</v>
      </c>
      <c r="S1" t="s">
        <v>68</v>
      </c>
      <c r="T1" t="s">
        <v>72</v>
      </c>
      <c r="U1" t="s">
        <v>76</v>
      </c>
      <c r="V1" t="s">
        <v>79</v>
      </c>
      <c r="W1" t="s">
        <v>82</v>
      </c>
      <c r="X1" t="s">
        <v>87</v>
      </c>
      <c r="Y1" t="s">
        <v>90</v>
      </c>
      <c r="Z1" t="s">
        <v>94</v>
      </c>
      <c r="AA1" t="s">
        <v>97</v>
      </c>
      <c r="AB1" t="s">
        <v>100</v>
      </c>
      <c r="AC1" t="s">
        <v>103</v>
      </c>
      <c r="AD1" t="s">
        <v>106</v>
      </c>
      <c r="AE1" t="s">
        <v>109</v>
      </c>
      <c r="AF1" t="s">
        <v>113</v>
      </c>
      <c r="AG1" t="s">
        <v>116</v>
      </c>
      <c r="AH1" t="s">
        <v>119</v>
      </c>
      <c r="AI1" t="s">
        <v>122</v>
      </c>
      <c r="AJ1" t="s">
        <v>125</v>
      </c>
      <c r="AK1" t="s">
        <v>128</v>
      </c>
      <c r="AL1" t="s">
        <v>131</v>
      </c>
      <c r="AM1" t="s">
        <v>134</v>
      </c>
      <c r="AN1" t="s">
        <v>137</v>
      </c>
      <c r="AO1" t="s">
        <v>140</v>
      </c>
      <c r="AP1" t="s">
        <v>143</v>
      </c>
      <c r="AQ1" t="s">
        <v>146</v>
      </c>
      <c r="AR1" t="s">
        <v>149</v>
      </c>
      <c r="AS1" t="s">
        <v>152</v>
      </c>
      <c r="AT1" t="s">
        <v>155</v>
      </c>
      <c r="AU1" t="s">
        <v>158</v>
      </c>
      <c r="AV1" t="s">
        <v>161</v>
      </c>
      <c r="AW1" t="s">
        <v>164</v>
      </c>
      <c r="AX1" t="s">
        <v>167</v>
      </c>
      <c r="AY1" t="s">
        <v>170</v>
      </c>
      <c r="AZ1" t="s">
        <v>173</v>
      </c>
      <c r="BA1" t="s">
        <v>176</v>
      </c>
      <c r="BB1" t="s">
        <v>179</v>
      </c>
      <c r="BC1" t="s">
        <v>182</v>
      </c>
      <c r="BD1" t="s">
        <v>185</v>
      </c>
      <c r="BE1" t="s">
        <v>188</v>
      </c>
      <c r="BF1" t="s">
        <v>191</v>
      </c>
      <c r="BG1" t="s">
        <v>194</v>
      </c>
      <c r="BH1" t="s">
        <v>197</v>
      </c>
      <c r="BI1" t="s">
        <v>200</v>
      </c>
      <c r="BJ1" t="s">
        <v>203</v>
      </c>
      <c r="BK1" t="s">
        <v>206</v>
      </c>
      <c r="BL1" t="s">
        <v>209</v>
      </c>
      <c r="BM1" t="s">
        <v>212</v>
      </c>
      <c r="BN1" t="s">
        <v>215</v>
      </c>
      <c r="BO1" t="s">
        <v>218</v>
      </c>
      <c r="BP1" t="s">
        <v>221</v>
      </c>
      <c r="BQ1" t="s">
        <v>224</v>
      </c>
      <c r="BR1" t="s">
        <v>227</v>
      </c>
      <c r="BS1" t="s">
        <v>230</v>
      </c>
      <c r="BT1" t="s">
        <v>233</v>
      </c>
      <c r="BU1" t="s">
        <v>236</v>
      </c>
      <c r="BV1" t="s">
        <v>239</v>
      </c>
      <c r="BW1" t="s">
        <v>242</v>
      </c>
      <c r="BX1" t="s">
        <v>245</v>
      </c>
      <c r="BY1" t="s">
        <v>249</v>
      </c>
      <c r="BZ1" t="s">
        <v>252</v>
      </c>
      <c r="CA1" t="s">
        <v>255</v>
      </c>
      <c r="CB1" t="s">
        <v>259</v>
      </c>
      <c r="CC1" t="s">
        <v>262</v>
      </c>
      <c r="CD1" t="s">
        <v>265</v>
      </c>
      <c r="CE1" t="s">
        <v>268</v>
      </c>
      <c r="CF1" t="s">
        <v>271</v>
      </c>
      <c r="CG1" t="s">
        <v>274</v>
      </c>
      <c r="CH1" t="s">
        <v>277</v>
      </c>
      <c r="CI1" t="s">
        <v>280</v>
      </c>
      <c r="CJ1" t="s">
        <v>283</v>
      </c>
      <c r="CK1" t="s">
        <v>286</v>
      </c>
      <c r="CL1" t="s">
        <v>289</v>
      </c>
      <c r="CM1" t="s">
        <v>293</v>
      </c>
      <c r="CN1" t="s">
        <v>296</v>
      </c>
      <c r="CO1" t="s">
        <v>300</v>
      </c>
      <c r="CP1">
        <v>294</v>
      </c>
      <c r="CQ1">
        <v>293</v>
      </c>
      <c r="CR1">
        <v>295</v>
      </c>
      <c r="CS1">
        <v>556</v>
      </c>
      <c r="CT1" t="s">
        <v>312</v>
      </c>
      <c r="CU1" t="s">
        <v>315</v>
      </c>
      <c r="CV1" t="s">
        <v>319</v>
      </c>
      <c r="CW1" t="s">
        <v>323</v>
      </c>
      <c r="CX1" t="s">
        <v>327</v>
      </c>
      <c r="CY1" t="s">
        <v>331</v>
      </c>
      <c r="CZ1" t="s">
        <v>335</v>
      </c>
      <c r="DA1" t="s">
        <v>338</v>
      </c>
      <c r="DB1" t="s">
        <v>341</v>
      </c>
      <c r="DC1" t="s">
        <v>344</v>
      </c>
      <c r="DD1" t="s">
        <v>347</v>
      </c>
      <c r="DE1" t="s">
        <v>350</v>
      </c>
      <c r="DF1" t="s">
        <v>353</v>
      </c>
      <c r="DG1" t="s">
        <v>356</v>
      </c>
      <c r="DH1" t="s">
        <v>359</v>
      </c>
      <c r="DI1" t="s">
        <v>362</v>
      </c>
      <c r="DJ1" t="s">
        <v>365</v>
      </c>
      <c r="DK1" t="s">
        <v>368</v>
      </c>
      <c r="DL1" t="s">
        <v>371</v>
      </c>
      <c r="DM1" t="s">
        <v>374</v>
      </c>
      <c r="DN1" t="s">
        <v>377</v>
      </c>
      <c r="DO1" t="s">
        <v>380</v>
      </c>
      <c r="DP1" t="s">
        <v>383</v>
      </c>
      <c r="DQ1" t="s">
        <v>386</v>
      </c>
      <c r="DR1" t="s">
        <v>389</v>
      </c>
      <c r="DS1" t="s">
        <v>392</v>
      </c>
      <c r="DT1" t="s">
        <v>395</v>
      </c>
      <c r="DU1" t="s">
        <v>398</v>
      </c>
      <c r="DV1" t="s">
        <v>401</v>
      </c>
      <c r="DW1" t="s">
        <v>404</v>
      </c>
      <c r="DX1" t="s">
        <v>407</v>
      </c>
      <c r="DY1" t="s">
        <v>411</v>
      </c>
      <c r="DZ1" t="s">
        <v>415</v>
      </c>
      <c r="EA1" t="s">
        <v>419</v>
      </c>
      <c r="EB1" t="s">
        <v>422</v>
      </c>
      <c r="EC1" t="s">
        <v>425</v>
      </c>
      <c r="ED1" t="s">
        <v>429</v>
      </c>
      <c r="EE1" t="s">
        <v>432</v>
      </c>
      <c r="EF1" t="s">
        <v>435</v>
      </c>
      <c r="EG1" t="s">
        <v>438</v>
      </c>
      <c r="EH1" t="s">
        <v>441</v>
      </c>
      <c r="EI1" t="s">
        <v>444</v>
      </c>
      <c r="EJ1" t="s">
        <v>447</v>
      </c>
      <c r="EK1" t="s">
        <v>450</v>
      </c>
      <c r="EL1" t="s">
        <v>453</v>
      </c>
      <c r="EM1" t="s">
        <v>457</v>
      </c>
      <c r="EN1" t="s">
        <v>460</v>
      </c>
      <c r="EO1" t="s">
        <v>463</v>
      </c>
      <c r="EP1" t="s">
        <v>467</v>
      </c>
      <c r="EQ1" t="s">
        <v>470</v>
      </c>
      <c r="ER1" t="s">
        <v>474</v>
      </c>
      <c r="ES1" t="s">
        <v>477</v>
      </c>
      <c r="ET1" t="s">
        <v>480</v>
      </c>
      <c r="EU1" t="s">
        <v>484</v>
      </c>
      <c r="EV1" t="s">
        <v>487</v>
      </c>
      <c r="EW1" t="s">
        <v>491</v>
      </c>
      <c r="EX1" t="s">
        <v>494</v>
      </c>
      <c r="EY1" t="s">
        <v>497</v>
      </c>
      <c r="EZ1" t="s">
        <v>500</v>
      </c>
      <c r="FA1" t="s">
        <v>503</v>
      </c>
      <c r="FB1" t="s">
        <v>506</v>
      </c>
      <c r="FC1" t="s">
        <v>509</v>
      </c>
      <c r="FD1" t="s">
        <v>512</v>
      </c>
      <c r="FE1" t="s">
        <v>516</v>
      </c>
      <c r="FF1">
        <v>4545</v>
      </c>
      <c r="FG1">
        <v>34698</v>
      </c>
      <c r="FH1">
        <v>4542</v>
      </c>
      <c r="FI1">
        <v>2566</v>
      </c>
      <c r="FJ1">
        <v>3796</v>
      </c>
      <c r="FK1">
        <v>3490</v>
      </c>
      <c r="FL1" t="s">
        <v>533</v>
      </c>
      <c r="FM1" t="s">
        <v>537</v>
      </c>
      <c r="FN1" t="s">
        <v>540</v>
      </c>
      <c r="FO1" t="s">
        <v>543</v>
      </c>
      <c r="FP1" t="s">
        <v>546</v>
      </c>
      <c r="FQ1" t="s">
        <v>549</v>
      </c>
      <c r="FR1" t="s">
        <v>552</v>
      </c>
      <c r="FS1" t="s">
        <v>555</v>
      </c>
      <c r="FT1" t="s">
        <v>558</v>
      </c>
      <c r="FU1" t="s">
        <v>561</v>
      </c>
      <c r="FV1" t="s">
        <v>564</v>
      </c>
      <c r="FW1" t="s">
        <v>568</v>
      </c>
      <c r="FX1" t="s">
        <v>571</v>
      </c>
      <c r="FY1" t="s">
        <v>574</v>
      </c>
      <c r="FZ1" t="s">
        <v>577</v>
      </c>
      <c r="GA1" t="s">
        <v>580</v>
      </c>
      <c r="GB1" t="s">
        <v>584</v>
      </c>
    </row>
    <row r="2" spans="1:184">
      <c r="A2" t="s">
        <v>9</v>
      </c>
      <c r="B2">
        <v>1</v>
      </c>
    </row>
    <row r="3" spans="1:184">
      <c r="A3" t="s">
        <v>14</v>
      </c>
      <c r="B3">
        <v>0.97811391551607896</v>
      </c>
      <c r="C3">
        <v>1</v>
      </c>
    </row>
    <row r="4" spans="1:184">
      <c r="A4" t="s">
        <v>17</v>
      </c>
      <c r="B4">
        <v>0.9815319672851992</v>
      </c>
      <c r="C4">
        <v>0.9773693313399584</v>
      </c>
      <c r="D4">
        <v>1</v>
      </c>
    </row>
    <row r="5" spans="1:184">
      <c r="A5" t="s">
        <v>20</v>
      </c>
      <c r="B5">
        <v>0.97747486295547148</v>
      </c>
      <c r="C5">
        <v>0.97556356814117784</v>
      </c>
      <c r="D5">
        <v>0.97433822882771959</v>
      </c>
      <c r="E5">
        <v>1</v>
      </c>
    </row>
    <row r="6" spans="1:184">
      <c r="A6" t="s">
        <v>24</v>
      </c>
      <c r="B6">
        <v>0.97439099463547618</v>
      </c>
      <c r="C6">
        <v>0.97065048515228802</v>
      </c>
      <c r="D6">
        <v>0.97358778178407057</v>
      </c>
      <c r="E6">
        <v>0.97278456893266496</v>
      </c>
      <c r="F6">
        <v>1</v>
      </c>
    </row>
    <row r="7" spans="1:184">
      <c r="A7" t="s">
        <v>28</v>
      </c>
      <c r="B7">
        <v>0.9741330284642219</v>
      </c>
      <c r="C7">
        <v>0.97053909066924637</v>
      </c>
      <c r="D7">
        <v>0.97345879869844343</v>
      </c>
      <c r="E7">
        <v>0.97264386011198078</v>
      </c>
      <c r="F7">
        <v>0.99978307390144516</v>
      </c>
      <c r="G7">
        <v>1</v>
      </c>
    </row>
    <row r="8" spans="1:184">
      <c r="A8" t="s">
        <v>32</v>
      </c>
      <c r="B8">
        <v>0.97419752000703541</v>
      </c>
      <c r="C8">
        <v>0.9705508164043033</v>
      </c>
      <c r="D8">
        <v>0.97351742737372848</v>
      </c>
      <c r="E8">
        <v>0.97273180312490837</v>
      </c>
      <c r="F8">
        <v>0.9997420338287456</v>
      </c>
      <c r="G8">
        <v>0.99987687978190132</v>
      </c>
      <c r="H8">
        <v>1</v>
      </c>
    </row>
    <row r="9" spans="1:184">
      <c r="A9" t="s">
        <v>35</v>
      </c>
      <c r="B9">
        <v>0.97423856007973497</v>
      </c>
      <c r="C9">
        <v>0.97060358221205989</v>
      </c>
      <c r="D9">
        <v>0.97351742737372848</v>
      </c>
      <c r="E9">
        <v>0.97266731158209485</v>
      </c>
      <c r="F9">
        <v>0.9997947996365022</v>
      </c>
      <c r="G9">
        <v>0.99983583970920176</v>
      </c>
      <c r="H9">
        <v>0.99985342831178725</v>
      </c>
      <c r="I9">
        <v>1</v>
      </c>
    </row>
    <row r="10" spans="1:184">
      <c r="A10" t="s">
        <v>38</v>
      </c>
      <c r="B10">
        <v>0.97417406853692146</v>
      </c>
      <c r="C10">
        <v>0.9705508164043033</v>
      </c>
      <c r="D10">
        <v>0.97351156450620002</v>
      </c>
      <c r="E10">
        <v>0.97271421452232287</v>
      </c>
      <c r="F10">
        <v>0.9997420338287456</v>
      </c>
      <c r="G10">
        <v>0.99983583970920176</v>
      </c>
      <c r="H10">
        <v>0.99981825110661626</v>
      </c>
      <c r="I10">
        <v>0.99986515404684428</v>
      </c>
      <c r="J10">
        <v>1</v>
      </c>
    </row>
    <row r="11" spans="1:184">
      <c r="A11" t="s">
        <v>42</v>
      </c>
      <c r="B11">
        <v>0.48249640899363877</v>
      </c>
      <c r="C11">
        <v>0.48037991381584733</v>
      </c>
      <c r="D11">
        <v>0.47729604549585203</v>
      </c>
      <c r="E11">
        <v>0.47648696977691785</v>
      </c>
      <c r="F11">
        <v>0.47042476475244044</v>
      </c>
      <c r="G11">
        <v>0.47046580482514</v>
      </c>
      <c r="H11">
        <v>0.47040717614985494</v>
      </c>
      <c r="I11">
        <v>0.47055961070559615</v>
      </c>
      <c r="J11">
        <v>0.47026646732917066</v>
      </c>
      <c r="K11">
        <v>1</v>
      </c>
    </row>
    <row r="12" spans="1:184">
      <c r="A12" t="s">
        <v>46</v>
      </c>
      <c r="B12">
        <v>0.48450150968838857</v>
      </c>
      <c r="C12">
        <v>0.48206841966405767</v>
      </c>
      <c r="D12">
        <v>0.47883797965584962</v>
      </c>
      <c r="E12">
        <v>0.47848620760413918</v>
      </c>
      <c r="F12">
        <v>0.47211913346817924</v>
      </c>
      <c r="G12">
        <v>0.47207223052795122</v>
      </c>
      <c r="H12">
        <v>0.4719725617799666</v>
      </c>
      <c r="I12">
        <v>0.47218948787852133</v>
      </c>
      <c r="J12">
        <v>0.47194911030985254</v>
      </c>
      <c r="K12">
        <v>0.95149063406912315</v>
      </c>
      <c r="L12">
        <v>1</v>
      </c>
    </row>
    <row r="13" spans="1:184">
      <c r="A13" t="s">
        <v>49</v>
      </c>
      <c r="B13">
        <v>0.48331134758010141</v>
      </c>
      <c r="C13">
        <v>0.48112449799196788</v>
      </c>
      <c r="D13">
        <v>0.47818133849265676</v>
      </c>
      <c r="E13">
        <v>0.47685633043121389</v>
      </c>
      <c r="F13">
        <v>0.47088793128719253</v>
      </c>
      <c r="G13">
        <v>0.4708762055521355</v>
      </c>
      <c r="H13">
        <v>0.47081757687685044</v>
      </c>
      <c r="I13">
        <v>0.47106381731304781</v>
      </c>
      <c r="J13">
        <v>0.47082343974437901</v>
      </c>
      <c r="K13">
        <v>0.94895787529680764</v>
      </c>
      <c r="L13">
        <v>0.94928033301087567</v>
      </c>
      <c r="M13">
        <v>1</v>
      </c>
    </row>
    <row r="14" spans="1:184">
      <c r="A14" t="s">
        <v>52</v>
      </c>
      <c r="B14">
        <v>0.48388590859789526</v>
      </c>
      <c r="C14">
        <v>0.48128865828276612</v>
      </c>
      <c r="D14">
        <v>0.47856242488200984</v>
      </c>
      <c r="E14">
        <v>0.47815202415501423</v>
      </c>
      <c r="F14">
        <v>0.47168528127106968</v>
      </c>
      <c r="G14">
        <v>0.47173804707882627</v>
      </c>
      <c r="H14">
        <v>0.47163837833084166</v>
      </c>
      <c r="I14">
        <v>0.47177322428399726</v>
      </c>
      <c r="J14">
        <v>0.47170286987365517</v>
      </c>
      <c r="K14">
        <v>0.94893442382669368</v>
      </c>
      <c r="L14">
        <v>0.9476973587781784</v>
      </c>
      <c r="M14">
        <v>0.94815466244540203</v>
      </c>
      <c r="N14">
        <v>1</v>
      </c>
    </row>
    <row r="15" spans="1:184">
      <c r="A15" t="s">
        <v>55</v>
      </c>
      <c r="B15">
        <v>0.48672939934922166</v>
      </c>
      <c r="C15">
        <v>0.48487673321021307</v>
      </c>
      <c r="D15">
        <v>0.48172837334740426</v>
      </c>
      <c r="E15">
        <v>0.48137660129569371</v>
      </c>
      <c r="F15">
        <v>0.47515023598041806</v>
      </c>
      <c r="G15">
        <v>0.47505056723243333</v>
      </c>
      <c r="H15">
        <v>0.47509160730513289</v>
      </c>
      <c r="I15">
        <v>0.47520886465570311</v>
      </c>
      <c r="J15">
        <v>0.47503884149737641</v>
      </c>
      <c r="K15">
        <v>0.94928033301087567</v>
      </c>
      <c r="L15">
        <v>0.94734558672646796</v>
      </c>
      <c r="M15">
        <v>0.94718728930319818</v>
      </c>
      <c r="N15">
        <v>0.95315568844721954</v>
      </c>
      <c r="O15">
        <v>1</v>
      </c>
    </row>
    <row r="16" spans="1:184">
      <c r="A16" t="s">
        <v>58</v>
      </c>
      <c r="B16">
        <v>0.48277782663500723</v>
      </c>
      <c r="C16">
        <v>0.48063201711957315</v>
      </c>
      <c r="D16">
        <v>0.47724327968809543</v>
      </c>
      <c r="E16">
        <v>0.47658663852490257</v>
      </c>
      <c r="F16">
        <v>0.47041890188491187</v>
      </c>
      <c r="G16">
        <v>0.47036613607715538</v>
      </c>
      <c r="H16">
        <v>0.47027819306422769</v>
      </c>
      <c r="I16">
        <v>0.47048339342772549</v>
      </c>
      <c r="J16">
        <v>0.47032509600445582</v>
      </c>
      <c r="K16">
        <v>0.9496848708703427</v>
      </c>
      <c r="L16">
        <v>0.94837158854395687</v>
      </c>
      <c r="M16">
        <v>0.94746284407703807</v>
      </c>
      <c r="N16">
        <v>0.94826605692844368</v>
      </c>
      <c r="O16">
        <v>0.95200656641163195</v>
      </c>
      <c r="P16">
        <v>1</v>
      </c>
    </row>
    <row r="17" spans="1:32">
      <c r="A17" t="s">
        <v>61</v>
      </c>
      <c r="B17">
        <v>0.48318236449447427</v>
      </c>
      <c r="C17">
        <v>0.48118312666725294</v>
      </c>
      <c r="D17">
        <v>0.47811684694984313</v>
      </c>
      <c r="E17">
        <v>0.4770967079998828</v>
      </c>
      <c r="F17">
        <v>0.47115762319350396</v>
      </c>
      <c r="G17">
        <v>0.47108726878316187</v>
      </c>
      <c r="H17">
        <v>0.47102277724034824</v>
      </c>
      <c r="I17">
        <v>0.47119280039867495</v>
      </c>
      <c r="J17">
        <v>0.47105795444551934</v>
      </c>
      <c r="K17">
        <v>0.94767977017559291</v>
      </c>
      <c r="L17">
        <v>0.94882302934365192</v>
      </c>
      <c r="M17">
        <v>0.94732799812388235</v>
      </c>
      <c r="N17">
        <v>0.94946794477178786</v>
      </c>
      <c r="O17">
        <v>0.9503532377685926</v>
      </c>
      <c r="P17">
        <v>0.94935068742121775</v>
      </c>
      <c r="Q17">
        <v>1</v>
      </c>
    </row>
    <row r="18" spans="1:32">
      <c r="A18" t="s">
        <v>64</v>
      </c>
      <c r="B18">
        <v>0.4834344677982001</v>
      </c>
      <c r="C18">
        <v>0.48130624688535162</v>
      </c>
      <c r="D18">
        <v>0.47825169290299885</v>
      </c>
      <c r="E18">
        <v>0.47710843373493972</v>
      </c>
      <c r="F18">
        <v>0.47129246914665968</v>
      </c>
      <c r="G18">
        <v>0.47120452613373198</v>
      </c>
      <c r="H18">
        <v>0.47123970333890308</v>
      </c>
      <c r="I18">
        <v>0.4713393720868877</v>
      </c>
      <c r="J18">
        <v>0.47116934892856099</v>
      </c>
      <c r="K18">
        <v>0.95025356902060798</v>
      </c>
      <c r="L18">
        <v>0.94916307566030544</v>
      </c>
      <c r="M18">
        <v>0.94949725910943039</v>
      </c>
      <c r="N18">
        <v>0.95205346935185997</v>
      </c>
      <c r="O18">
        <v>0.95282736786562305</v>
      </c>
      <c r="P18">
        <v>0.95041186644387765</v>
      </c>
      <c r="Q18">
        <v>0.9494620819042594</v>
      </c>
      <c r="R18">
        <v>1</v>
      </c>
    </row>
    <row r="19" spans="1:32">
      <c r="A19" t="s">
        <v>68</v>
      </c>
      <c r="B19">
        <v>0.48151144724884942</v>
      </c>
      <c r="C19">
        <v>0.47906076862193303</v>
      </c>
      <c r="D19">
        <v>0.476187963532964</v>
      </c>
      <c r="E19">
        <v>0.47544337935684344</v>
      </c>
      <c r="F19">
        <v>0.46928736845190988</v>
      </c>
      <c r="G19">
        <v>0.46924632837921032</v>
      </c>
      <c r="H19">
        <v>0.46919942543898219</v>
      </c>
      <c r="I19">
        <v>0.4693518599947234</v>
      </c>
      <c r="J19">
        <v>0.46918183683639669</v>
      </c>
      <c r="K19">
        <v>0.94511769706563475</v>
      </c>
      <c r="L19">
        <v>0.94558672646791542</v>
      </c>
      <c r="M19">
        <v>0.94355817430305167</v>
      </c>
      <c r="N19">
        <v>0.94673584850350312</v>
      </c>
      <c r="O19">
        <v>0.94731040952129686</v>
      </c>
      <c r="P19">
        <v>0.94406238091050332</v>
      </c>
      <c r="Q19">
        <v>0.94895201242927918</v>
      </c>
      <c r="R19">
        <v>0.94735144959399642</v>
      </c>
      <c r="S19">
        <v>1</v>
      </c>
    </row>
    <row r="20" spans="1:32">
      <c r="A20" t="s">
        <v>72</v>
      </c>
      <c r="B20">
        <v>0.48251399759622426</v>
      </c>
      <c r="C20">
        <v>0.48046785682877491</v>
      </c>
      <c r="D20">
        <v>0.47738398850877961</v>
      </c>
      <c r="E20">
        <v>0.47652214698208895</v>
      </c>
      <c r="F20">
        <v>0.47066514232110923</v>
      </c>
      <c r="G20">
        <v>0.47070031952628033</v>
      </c>
      <c r="H20">
        <v>0.47071790812886583</v>
      </c>
      <c r="I20">
        <v>0.47081171400932198</v>
      </c>
      <c r="J20">
        <v>0.47058892504323868</v>
      </c>
      <c r="K20">
        <v>0.95270424764752437</v>
      </c>
      <c r="L20">
        <v>0.95227039545041481</v>
      </c>
      <c r="M20">
        <v>0.94865886905285379</v>
      </c>
      <c r="N20">
        <v>0.95047049511916282</v>
      </c>
      <c r="O20">
        <v>0.95204174361680294</v>
      </c>
      <c r="P20">
        <v>0.95201829214668898</v>
      </c>
      <c r="Q20">
        <v>0.95062879254243249</v>
      </c>
      <c r="R20">
        <v>0.95074018702547414</v>
      </c>
      <c r="S20">
        <v>0.94466039339841112</v>
      </c>
      <c r="T20">
        <v>1</v>
      </c>
    </row>
    <row r="21" spans="1:32">
      <c r="A21" t="s">
        <v>76</v>
      </c>
      <c r="B21">
        <v>0.97471931521707267</v>
      </c>
      <c r="C21">
        <v>0.97327118693753112</v>
      </c>
      <c r="D21">
        <v>0.97309530091167595</v>
      </c>
      <c r="E21">
        <v>0.97655439275349576</v>
      </c>
      <c r="F21">
        <v>0.97490692697798498</v>
      </c>
      <c r="G21">
        <v>0.97488933837539937</v>
      </c>
      <c r="H21">
        <v>0.97486588690528542</v>
      </c>
      <c r="I21">
        <v>0.97488933837539937</v>
      </c>
      <c r="J21">
        <v>0.97486002403775684</v>
      </c>
      <c r="K21">
        <v>0.47228329375897748</v>
      </c>
      <c r="L21">
        <v>0.47383109078650365</v>
      </c>
      <c r="M21">
        <v>0.47257643713540287</v>
      </c>
      <c r="N21">
        <v>0.47343827866209365</v>
      </c>
      <c r="O21">
        <v>0.47687978190132796</v>
      </c>
      <c r="P21">
        <v>0.47217776214346441</v>
      </c>
      <c r="Q21">
        <v>0.4728988948494709</v>
      </c>
      <c r="R21">
        <v>0.47303960367015507</v>
      </c>
      <c r="S21">
        <v>0.47089965702224956</v>
      </c>
      <c r="T21">
        <v>0.47240641397707617</v>
      </c>
      <c r="U21">
        <v>1</v>
      </c>
    </row>
    <row r="22" spans="1:32">
      <c r="A22" t="s">
        <v>79</v>
      </c>
      <c r="B22">
        <v>0.97800252103303731</v>
      </c>
      <c r="C22">
        <v>0.97621434643684224</v>
      </c>
      <c r="D22">
        <v>0.975346642042623</v>
      </c>
      <c r="E22">
        <v>0.98191891654208074</v>
      </c>
      <c r="F22">
        <v>0.97361123325418464</v>
      </c>
      <c r="G22">
        <v>0.97338258142057277</v>
      </c>
      <c r="H22">
        <v>0.97356433031395651</v>
      </c>
      <c r="I22">
        <v>0.97343534722832936</v>
      </c>
      <c r="J22">
        <v>0.97347052443350046</v>
      </c>
      <c r="K22">
        <v>0.47499780142467685</v>
      </c>
      <c r="L22">
        <v>0.4768211532260429</v>
      </c>
      <c r="M22">
        <v>0.47516782458300355</v>
      </c>
      <c r="N22">
        <v>0.4763931638964618</v>
      </c>
      <c r="O22">
        <v>0.47954152375927062</v>
      </c>
      <c r="P22">
        <v>0.47492744701433476</v>
      </c>
      <c r="Q22">
        <v>0.47537888781402982</v>
      </c>
      <c r="R22">
        <v>0.47577756280596839</v>
      </c>
      <c r="S22">
        <v>0.47403629115000145</v>
      </c>
      <c r="T22">
        <v>0.47492744701433476</v>
      </c>
      <c r="U22">
        <v>0.9771641309764606</v>
      </c>
      <c r="V22">
        <v>1</v>
      </c>
    </row>
    <row r="23" spans="1:32">
      <c r="A23" t="s">
        <v>82</v>
      </c>
      <c r="B23">
        <v>0.48375106264473955</v>
      </c>
      <c r="C23">
        <v>0.48149385864626393</v>
      </c>
      <c r="D23">
        <v>0.47848034473661072</v>
      </c>
      <c r="E23">
        <v>0.47787060651364588</v>
      </c>
      <c r="F23">
        <v>0.4719901503825521</v>
      </c>
      <c r="G23">
        <v>0.47189634450209594</v>
      </c>
      <c r="H23">
        <v>0.47185530442939638</v>
      </c>
      <c r="I23">
        <v>0.47206050479289419</v>
      </c>
      <c r="J23">
        <v>0.47182599009175386</v>
      </c>
      <c r="K23">
        <v>0.94807258230000291</v>
      </c>
      <c r="L23">
        <v>0.94846539442441302</v>
      </c>
      <c r="M23">
        <v>0.94840676574912786</v>
      </c>
      <c r="N23">
        <v>0.95130302230821095</v>
      </c>
      <c r="O23">
        <v>0.9494269046990883</v>
      </c>
      <c r="P23">
        <v>0.95181895465071964</v>
      </c>
      <c r="Q23">
        <v>0.94935068742121775</v>
      </c>
      <c r="R23">
        <v>0.94921584146806204</v>
      </c>
      <c r="S23">
        <v>0.94410928385073145</v>
      </c>
      <c r="T23">
        <v>0.95506112039398472</v>
      </c>
      <c r="U23">
        <v>0.47326825550376694</v>
      </c>
      <c r="V23">
        <v>0.47627590654589158</v>
      </c>
      <c r="W23">
        <v>1</v>
      </c>
    </row>
    <row r="24" spans="1:32">
      <c r="A24" t="s">
        <v>87</v>
      </c>
      <c r="B24">
        <v>0.97468413801190157</v>
      </c>
      <c r="C24">
        <v>0.97106088587928352</v>
      </c>
      <c r="D24">
        <v>0.97385161082285343</v>
      </c>
      <c r="E24">
        <v>0.97314806671943244</v>
      </c>
      <c r="F24">
        <v>0.99903848972532461</v>
      </c>
      <c r="G24">
        <v>0.99899158678509659</v>
      </c>
      <c r="H24">
        <v>0.99900917538768208</v>
      </c>
      <c r="I24">
        <v>0.99901503825521065</v>
      </c>
      <c r="J24">
        <v>0.99897986105003955</v>
      </c>
      <c r="K24">
        <v>0.4722481165538065</v>
      </c>
      <c r="L24">
        <v>0.47382522791897519</v>
      </c>
      <c r="M24">
        <v>0.4725881628704599</v>
      </c>
      <c r="N24">
        <v>0.47334447278163749</v>
      </c>
      <c r="O24">
        <v>0.47636971242634774</v>
      </c>
      <c r="P24">
        <v>0.47223639081874946</v>
      </c>
      <c r="Q24">
        <v>0.47278163749890068</v>
      </c>
      <c r="R24">
        <v>0.47293407205464189</v>
      </c>
      <c r="S24">
        <v>0.4708937941547211</v>
      </c>
      <c r="T24">
        <v>0.47241227684460474</v>
      </c>
      <c r="U24">
        <v>0.97510626447395421</v>
      </c>
      <c r="V24">
        <v>0.97405094831882277</v>
      </c>
      <c r="W24">
        <v>0.47363175329053442</v>
      </c>
      <c r="X24">
        <v>1</v>
      </c>
    </row>
    <row r="25" spans="1:32">
      <c r="A25" t="s">
        <v>90</v>
      </c>
      <c r="B25">
        <v>0.48238501451059712</v>
      </c>
      <c r="C25">
        <v>0.48038577668337579</v>
      </c>
      <c r="D25">
        <v>0.47697358778178411</v>
      </c>
      <c r="E25">
        <v>0.47684460469615686</v>
      </c>
      <c r="F25">
        <v>0.47083516547943605</v>
      </c>
      <c r="G25">
        <v>0.47072963386392286</v>
      </c>
      <c r="H25">
        <v>0.47077067393662242</v>
      </c>
      <c r="I25">
        <v>0.47090551988977813</v>
      </c>
      <c r="J25">
        <v>0.4706358279834667</v>
      </c>
      <c r="K25">
        <v>0.95018321461026589</v>
      </c>
      <c r="L25">
        <v>0.94831295986867181</v>
      </c>
      <c r="M25">
        <v>0.94654237387506224</v>
      </c>
      <c r="N25">
        <v>0.94932137308357523</v>
      </c>
      <c r="O25">
        <v>0.94994283704159699</v>
      </c>
      <c r="P25">
        <v>0.94804326796236038</v>
      </c>
      <c r="Q25">
        <v>0.94933309881863215</v>
      </c>
      <c r="R25">
        <v>0.94908685838243489</v>
      </c>
      <c r="S25">
        <v>0.94437311288951431</v>
      </c>
      <c r="T25">
        <v>0.94814879957787357</v>
      </c>
      <c r="U25">
        <v>0.47239468824201913</v>
      </c>
      <c r="V25">
        <v>0.47529094480110223</v>
      </c>
      <c r="W25">
        <v>0.9489989153695072</v>
      </c>
      <c r="X25">
        <v>0.4724181397121332</v>
      </c>
      <c r="Y25">
        <v>1</v>
      </c>
    </row>
    <row r="26" spans="1:32">
      <c r="A26" t="s">
        <v>94</v>
      </c>
      <c r="B26">
        <v>0.97454929205874596</v>
      </c>
      <c r="C26">
        <v>0.97080878257555769</v>
      </c>
      <c r="D26">
        <v>0.97373435347228332</v>
      </c>
      <c r="E26">
        <v>0.97286078621053562</v>
      </c>
      <c r="F26">
        <v>0.9991264327382523</v>
      </c>
      <c r="G26">
        <v>0.9990912555330812</v>
      </c>
      <c r="H26">
        <v>0.99908539266555274</v>
      </c>
      <c r="I26">
        <v>0.9991264327382523</v>
      </c>
      <c r="J26">
        <v>0.9990912555330812</v>
      </c>
      <c r="K26">
        <v>0.47072377099639429</v>
      </c>
      <c r="L26">
        <v>0.47226570515639199</v>
      </c>
      <c r="M26">
        <v>0.47116934892856099</v>
      </c>
      <c r="N26">
        <v>0.4719725617799666</v>
      </c>
      <c r="O26">
        <v>0.47534371060885883</v>
      </c>
      <c r="P26">
        <v>0.47057133644065308</v>
      </c>
      <c r="Q26">
        <v>0.4713393720868877</v>
      </c>
      <c r="R26">
        <v>0.47148008090757187</v>
      </c>
      <c r="S26">
        <v>0.46951015741799318</v>
      </c>
      <c r="T26">
        <v>0.47098760003517726</v>
      </c>
      <c r="U26">
        <v>0.97503591006361212</v>
      </c>
      <c r="V26">
        <v>0.97374021633981178</v>
      </c>
      <c r="W26">
        <v>0.47216603640840737</v>
      </c>
      <c r="X26">
        <v>0.99989446838448681</v>
      </c>
      <c r="Y26">
        <v>0.47108726878316187</v>
      </c>
      <c r="Z26">
        <v>1</v>
      </c>
    </row>
    <row r="27" spans="1:32">
      <c r="A27" t="s">
        <v>97</v>
      </c>
      <c r="B27">
        <v>0.97573945416703312</v>
      </c>
      <c r="C27">
        <v>0.97484243543517135</v>
      </c>
      <c r="D27">
        <v>0.97287837481312112</v>
      </c>
      <c r="E27">
        <v>0.97644886113798257</v>
      </c>
      <c r="F27">
        <v>0.97269662591973738</v>
      </c>
      <c r="G27">
        <v>0.9725735057016387</v>
      </c>
      <c r="H27">
        <v>0.97256764283411012</v>
      </c>
      <c r="I27">
        <v>0.97264386011198078</v>
      </c>
      <c r="J27">
        <v>0.97267317444962331</v>
      </c>
      <c r="K27">
        <v>0.47857415061706676</v>
      </c>
      <c r="L27">
        <v>0.48017471345234952</v>
      </c>
      <c r="M27">
        <v>0.47875003664292204</v>
      </c>
      <c r="N27">
        <v>0.47995192448626622</v>
      </c>
      <c r="O27">
        <v>0.48255503766892383</v>
      </c>
      <c r="P27">
        <v>0.47841585319379709</v>
      </c>
      <c r="Q27">
        <v>0.47884384252337819</v>
      </c>
      <c r="R27">
        <v>0.47938322633600094</v>
      </c>
      <c r="S27">
        <v>0.47790578371881687</v>
      </c>
      <c r="T27">
        <v>0.47869140796763698</v>
      </c>
      <c r="U27">
        <v>0.97547562512825026</v>
      </c>
      <c r="V27">
        <v>0.97636091812505499</v>
      </c>
      <c r="W27">
        <v>0.47974086125523996</v>
      </c>
      <c r="X27">
        <v>0.97273766599243694</v>
      </c>
      <c r="Y27">
        <v>0.47820478996277083</v>
      </c>
      <c r="Z27">
        <v>0.97281388327030749</v>
      </c>
      <c r="AA27">
        <v>1</v>
      </c>
    </row>
    <row r="28" spans="1:32">
      <c r="A28" t="s">
        <v>100</v>
      </c>
      <c r="B28">
        <v>0.48332307331515845</v>
      </c>
      <c r="C28">
        <v>0.48089584615835601</v>
      </c>
      <c r="D28">
        <v>0.47819306422771379</v>
      </c>
      <c r="E28">
        <v>0.47749538299182126</v>
      </c>
      <c r="F28">
        <v>0.47161492686072759</v>
      </c>
      <c r="G28">
        <v>0.47153284671532847</v>
      </c>
      <c r="H28">
        <v>0.47160320112567056</v>
      </c>
      <c r="I28">
        <v>0.4717673614164688</v>
      </c>
      <c r="J28">
        <v>0.47152698384780001</v>
      </c>
      <c r="K28">
        <v>0.94953829918212995</v>
      </c>
      <c r="L28">
        <v>0.94590918418198344</v>
      </c>
      <c r="M28">
        <v>0.94631372204145048</v>
      </c>
      <c r="N28">
        <v>0.94841849148418489</v>
      </c>
      <c r="O28">
        <v>0.95148477120159469</v>
      </c>
      <c r="P28">
        <v>0.95336088881071734</v>
      </c>
      <c r="Q28">
        <v>0.94955002491718699</v>
      </c>
      <c r="R28">
        <v>0.95097470172661447</v>
      </c>
      <c r="S28">
        <v>0.94589159557939784</v>
      </c>
      <c r="T28">
        <v>0.94970832234045677</v>
      </c>
      <c r="U28">
        <v>0.47301615220004101</v>
      </c>
      <c r="V28">
        <v>0.47631694661859114</v>
      </c>
      <c r="W28">
        <v>0.94896373816433621</v>
      </c>
      <c r="X28">
        <v>0.47319203822589628</v>
      </c>
      <c r="Y28">
        <v>0.94784393046639115</v>
      </c>
      <c r="Z28">
        <v>0.47179667575411133</v>
      </c>
      <c r="AA28">
        <v>0.47944771787881457</v>
      </c>
      <c r="AB28">
        <v>1</v>
      </c>
    </row>
    <row r="29" spans="1:32">
      <c r="A29" t="s">
        <v>103</v>
      </c>
      <c r="B29">
        <v>0.97370503913464079</v>
      </c>
      <c r="C29">
        <v>0.97389851376308156</v>
      </c>
      <c r="D29">
        <v>0.97167648696977693</v>
      </c>
      <c r="E29">
        <v>0.97708205083106148</v>
      </c>
      <c r="F29">
        <v>0.97026353589540648</v>
      </c>
      <c r="G29">
        <v>0.9703104388356345</v>
      </c>
      <c r="H29">
        <v>0.97027526163046351</v>
      </c>
      <c r="I29">
        <v>0.97024008442529242</v>
      </c>
      <c r="J29">
        <v>0.97028698736552044</v>
      </c>
      <c r="K29">
        <v>0.47537302494650135</v>
      </c>
      <c r="L29">
        <v>0.47736639990619412</v>
      </c>
      <c r="M29">
        <v>0.47576583707091136</v>
      </c>
      <c r="N29">
        <v>0.47672148447805818</v>
      </c>
      <c r="O29">
        <v>0.48001641602907985</v>
      </c>
      <c r="P29">
        <v>0.47558995104505619</v>
      </c>
      <c r="Q29">
        <v>0.47605898044733674</v>
      </c>
      <c r="R29">
        <v>0.47653973558467444</v>
      </c>
      <c r="S29">
        <v>0.47492158414680619</v>
      </c>
      <c r="T29">
        <v>0.47549614516460004</v>
      </c>
      <c r="U29">
        <v>0.97523524755958135</v>
      </c>
      <c r="V29">
        <v>0.97875296807668632</v>
      </c>
      <c r="W29">
        <v>0.47685046756368543</v>
      </c>
      <c r="X29">
        <v>0.97060944507958846</v>
      </c>
      <c r="Y29">
        <v>0.47558408817752762</v>
      </c>
      <c r="Z29">
        <v>0.97039838184856209</v>
      </c>
      <c r="AA29">
        <v>0.97572772843197608</v>
      </c>
      <c r="AB29">
        <v>0.47673907308064378</v>
      </c>
      <c r="AC29">
        <v>1</v>
      </c>
    </row>
    <row r="30" spans="1:32">
      <c r="A30" t="s">
        <v>106</v>
      </c>
      <c r="B30">
        <v>0.97308357517661892</v>
      </c>
      <c r="C30">
        <v>0.97213965350452902</v>
      </c>
      <c r="D30">
        <v>0.97162372116202034</v>
      </c>
      <c r="E30">
        <v>0.97488933837539937</v>
      </c>
      <c r="F30">
        <v>0.97113710315715418</v>
      </c>
      <c r="G30">
        <v>0.97120745756749627</v>
      </c>
      <c r="H30">
        <v>0.97117228036232517</v>
      </c>
      <c r="I30">
        <v>0.97116055462726825</v>
      </c>
      <c r="J30">
        <v>0.97116641749479671</v>
      </c>
      <c r="K30">
        <v>0.47448773194969662</v>
      </c>
      <c r="L30">
        <v>0.47644006683668982</v>
      </c>
      <c r="M30">
        <v>0.47506229296749036</v>
      </c>
      <c r="N30">
        <v>0.47597690030193773</v>
      </c>
      <c r="O30">
        <v>0.47935977486588688</v>
      </c>
      <c r="P30">
        <v>0.47486881833904959</v>
      </c>
      <c r="Q30">
        <v>0.47551959663471399</v>
      </c>
      <c r="R30">
        <v>0.4757423856007974</v>
      </c>
      <c r="S30">
        <v>0.47398352534224486</v>
      </c>
      <c r="T30">
        <v>0.47487468120657816</v>
      </c>
      <c r="U30">
        <v>0.97241520827836891</v>
      </c>
      <c r="V30">
        <v>0.97609122621874356</v>
      </c>
      <c r="W30">
        <v>0.47632280948611971</v>
      </c>
      <c r="X30">
        <v>0.97152991528156418</v>
      </c>
      <c r="Y30">
        <v>0.47494503561692025</v>
      </c>
      <c r="Z30">
        <v>0.97126608624278132</v>
      </c>
      <c r="AA30">
        <v>0.9740450854512942</v>
      </c>
      <c r="AB30">
        <v>0.47564857972034125</v>
      </c>
      <c r="AC30">
        <v>0.98358983378770559</v>
      </c>
      <c r="AD30">
        <v>1</v>
      </c>
    </row>
    <row r="31" spans="1:32">
      <c r="A31" t="s">
        <v>109</v>
      </c>
      <c r="B31">
        <v>0.97303667223639079</v>
      </c>
      <c r="C31">
        <v>0.97210447629935803</v>
      </c>
      <c r="D31">
        <v>0.97163544689707737</v>
      </c>
      <c r="E31">
        <v>0.97484243543517135</v>
      </c>
      <c r="F31">
        <v>0.97102570867411253</v>
      </c>
      <c r="G31">
        <v>0.9710139829390555</v>
      </c>
      <c r="H31">
        <v>0.97100225720399846</v>
      </c>
      <c r="I31">
        <v>0.9710139829390555</v>
      </c>
      <c r="J31">
        <v>0.97100225720399846</v>
      </c>
      <c r="K31">
        <v>0.47469293231319443</v>
      </c>
      <c r="L31">
        <v>0.47662181573007356</v>
      </c>
      <c r="M31">
        <v>0.47530853340368773</v>
      </c>
      <c r="N31">
        <v>0.4761527863277929</v>
      </c>
      <c r="O31">
        <v>0.47950634655409963</v>
      </c>
      <c r="P31">
        <v>0.47500366429220531</v>
      </c>
      <c r="Q31">
        <v>0.47584205434878202</v>
      </c>
      <c r="R31">
        <v>0.47593586022923817</v>
      </c>
      <c r="S31">
        <v>0.4741476856330431</v>
      </c>
      <c r="T31">
        <v>0.47501539002726234</v>
      </c>
      <c r="U31">
        <v>0.97235657960308386</v>
      </c>
      <c r="V31">
        <v>0.9760677747486296</v>
      </c>
      <c r="W31">
        <v>0.47649283264444642</v>
      </c>
      <c r="X31">
        <v>0.97134230352065198</v>
      </c>
      <c r="Y31">
        <v>0.47503297862984784</v>
      </c>
      <c r="Z31">
        <v>0.9711840060973822</v>
      </c>
      <c r="AA31">
        <v>0.97403335971623717</v>
      </c>
      <c r="AB31">
        <v>0.47588895728901004</v>
      </c>
      <c r="AC31">
        <v>0.98360742239029109</v>
      </c>
      <c r="AD31">
        <v>0.99988860551695835</v>
      </c>
      <c r="AE31">
        <v>1</v>
      </c>
    </row>
    <row r="32" spans="1:32">
      <c r="A32" t="s">
        <v>113</v>
      </c>
      <c r="B32">
        <v>0.48300061560109053</v>
      </c>
      <c r="C32">
        <v>0.4805733884442881</v>
      </c>
      <c r="D32">
        <v>0.47749538299182126</v>
      </c>
      <c r="E32">
        <v>0.47685633043121389</v>
      </c>
      <c r="F32">
        <v>0.47106381731304781</v>
      </c>
      <c r="G32">
        <v>0.47096414856506319</v>
      </c>
      <c r="H32">
        <v>0.47090551988977813</v>
      </c>
      <c r="I32">
        <v>0.47106381731304781</v>
      </c>
      <c r="J32">
        <v>0.47085861694955</v>
      </c>
      <c r="K32">
        <v>0.94994869990912556</v>
      </c>
      <c r="L32">
        <v>0.95272183625010998</v>
      </c>
      <c r="M32">
        <v>0.94731040952129686</v>
      </c>
      <c r="N32">
        <v>0.94763286723536477</v>
      </c>
      <c r="O32">
        <v>0.94674171137103158</v>
      </c>
      <c r="P32">
        <v>0.94800222788966082</v>
      </c>
      <c r="Q32">
        <v>0.94594436138715443</v>
      </c>
      <c r="R32">
        <v>0.94740421540175301</v>
      </c>
      <c r="S32">
        <v>0.942420778002521</v>
      </c>
      <c r="T32">
        <v>0.95004250578958171</v>
      </c>
      <c r="U32">
        <v>0.47253539706270342</v>
      </c>
      <c r="V32">
        <v>0.47533198487380179</v>
      </c>
      <c r="W32">
        <v>0.94713452349544158</v>
      </c>
      <c r="X32">
        <v>0.47269955735350155</v>
      </c>
      <c r="Y32">
        <v>0.95130888517573942</v>
      </c>
      <c r="Z32">
        <v>0.47123970333890308</v>
      </c>
      <c r="AA32">
        <v>0.47898455134406237</v>
      </c>
      <c r="AB32">
        <v>0.94697622607217191</v>
      </c>
      <c r="AC32">
        <v>0.47612347199015037</v>
      </c>
      <c r="AD32">
        <v>0.47551959663471399</v>
      </c>
      <c r="AE32">
        <v>0.47578928854102542</v>
      </c>
      <c r="AF32">
        <v>1</v>
      </c>
    </row>
    <row r="33" spans="1:48">
      <c r="A33" t="s">
        <v>116</v>
      </c>
      <c r="B33">
        <v>0.48283645531029229</v>
      </c>
      <c r="C33">
        <v>0.48047958256383194</v>
      </c>
      <c r="D33">
        <v>0.47768299475273357</v>
      </c>
      <c r="E33">
        <v>0.47694427344414148</v>
      </c>
      <c r="F33">
        <v>0.47086447981707857</v>
      </c>
      <c r="G33">
        <v>0.47075308533403692</v>
      </c>
      <c r="H33">
        <v>0.47076481106909385</v>
      </c>
      <c r="I33">
        <v>0.47088793128719253</v>
      </c>
      <c r="J33">
        <v>0.4706358279834667</v>
      </c>
      <c r="K33">
        <v>0.94962037932752907</v>
      </c>
      <c r="L33">
        <v>0.9479025591416762</v>
      </c>
      <c r="M33">
        <v>0.94514114853574882</v>
      </c>
      <c r="N33">
        <v>0.94709348342274202</v>
      </c>
      <c r="O33">
        <v>0.94733386099141093</v>
      </c>
      <c r="P33">
        <v>0.94759182716266521</v>
      </c>
      <c r="Q33">
        <v>0.94708762055521356</v>
      </c>
      <c r="R33">
        <v>0.94738076393163895</v>
      </c>
      <c r="S33">
        <v>0.94316536217864155</v>
      </c>
      <c r="T33">
        <v>0.94582124116905575</v>
      </c>
      <c r="U33">
        <v>0.47226570515639199</v>
      </c>
      <c r="V33">
        <v>0.47534957347638729</v>
      </c>
      <c r="W33">
        <v>0.94658927681529037</v>
      </c>
      <c r="X33">
        <v>0.47257643713540287</v>
      </c>
      <c r="Y33">
        <v>0.94687069445665872</v>
      </c>
      <c r="Z33">
        <v>0.47106968018057627</v>
      </c>
      <c r="AA33">
        <v>0.47873244804033654</v>
      </c>
      <c r="AB33">
        <v>0.94781461612874862</v>
      </c>
      <c r="AC33">
        <v>0.47587723155395301</v>
      </c>
      <c r="AD33">
        <v>0.47526749333098817</v>
      </c>
      <c r="AE33">
        <v>0.47541992788672938</v>
      </c>
      <c r="AF33">
        <v>0.94279600152434551</v>
      </c>
      <c r="AG33">
        <v>1</v>
      </c>
    </row>
    <row r="34" spans="1:48">
      <c r="A34" t="s">
        <v>119</v>
      </c>
      <c r="B34">
        <v>0.97568668835927652</v>
      </c>
      <c r="C34">
        <v>0.97371090200216925</v>
      </c>
      <c r="D34">
        <v>0.97397473104095211</v>
      </c>
      <c r="E34">
        <v>0.97820185852900654</v>
      </c>
      <c r="F34">
        <v>0.97372262773722629</v>
      </c>
      <c r="G34">
        <v>0.97368158766452673</v>
      </c>
      <c r="H34">
        <v>0.97361123325418464</v>
      </c>
      <c r="I34">
        <v>0.97364641045935563</v>
      </c>
      <c r="J34">
        <v>0.97364054759182717</v>
      </c>
      <c r="K34">
        <v>0.47301615220004101</v>
      </c>
      <c r="L34">
        <v>0.47524990472840267</v>
      </c>
      <c r="M34">
        <v>0.47360243895289189</v>
      </c>
      <c r="N34">
        <v>0.47452877202239618</v>
      </c>
      <c r="O34">
        <v>0.47775921203060412</v>
      </c>
      <c r="P34">
        <v>0.47313340955061123</v>
      </c>
      <c r="Q34">
        <v>0.47400111394483047</v>
      </c>
      <c r="R34">
        <v>0.4741652742356286</v>
      </c>
      <c r="S34">
        <v>0.47252953419517485</v>
      </c>
      <c r="T34">
        <v>0.47327998123882387</v>
      </c>
      <c r="U34">
        <v>0.98020109635622787</v>
      </c>
      <c r="V34">
        <v>0.97851845337554599</v>
      </c>
      <c r="W34">
        <v>0.47456394922756717</v>
      </c>
      <c r="X34">
        <v>0.97378125641251134</v>
      </c>
      <c r="Y34">
        <v>0.47335619851669453</v>
      </c>
      <c r="Z34">
        <v>0.97380470788262541</v>
      </c>
      <c r="AA34">
        <v>0.97833670448216226</v>
      </c>
      <c r="AB34">
        <v>0.47424149151349926</v>
      </c>
      <c r="AC34">
        <v>0.97822530999912061</v>
      </c>
      <c r="AD34">
        <v>0.97437340603289069</v>
      </c>
      <c r="AE34">
        <v>0.97427373728490607</v>
      </c>
      <c r="AF34">
        <v>0.47384867938908926</v>
      </c>
      <c r="AG34">
        <v>0.47381936505144662</v>
      </c>
      <c r="AH34">
        <v>1</v>
      </c>
    </row>
    <row r="35" spans="1:48">
      <c r="A35" t="s">
        <v>122</v>
      </c>
      <c r="B35">
        <v>0.48203324245888668</v>
      </c>
      <c r="C35">
        <v>0.4794770322164571</v>
      </c>
      <c r="D35">
        <v>0.47677425028581477</v>
      </c>
      <c r="E35">
        <v>0.47643420396916136</v>
      </c>
      <c r="F35">
        <v>0.47003195262803033</v>
      </c>
      <c r="G35">
        <v>0.47004954123061593</v>
      </c>
      <c r="H35">
        <v>0.46997918682027384</v>
      </c>
      <c r="I35">
        <v>0.47019025005130011</v>
      </c>
      <c r="J35">
        <v>0.46992642101251725</v>
      </c>
      <c r="K35">
        <v>0.94745698120950961</v>
      </c>
      <c r="L35">
        <v>0.94733386099141093</v>
      </c>
      <c r="M35">
        <v>0.94772667311582093</v>
      </c>
      <c r="N35">
        <v>0.9518599947234192</v>
      </c>
      <c r="O35">
        <v>0.95215313809984459</v>
      </c>
      <c r="P35">
        <v>0.94943276756661688</v>
      </c>
      <c r="Q35">
        <v>0.94915134992524841</v>
      </c>
      <c r="R35">
        <v>0.95302084249406382</v>
      </c>
      <c r="S35">
        <v>0.94652478527247674</v>
      </c>
      <c r="T35">
        <v>0.94892269809163665</v>
      </c>
      <c r="U35">
        <v>0.47159147539061352</v>
      </c>
      <c r="V35">
        <v>0.47450532055228212</v>
      </c>
      <c r="W35">
        <v>0.94956761351977248</v>
      </c>
      <c r="X35">
        <v>0.47183185295928243</v>
      </c>
      <c r="Y35">
        <v>0.94869404625802478</v>
      </c>
      <c r="Z35">
        <v>0.47031337026939879</v>
      </c>
      <c r="AA35">
        <v>0.47831618444581248</v>
      </c>
      <c r="AB35">
        <v>0.9497376366780993</v>
      </c>
      <c r="AC35">
        <v>0.47514437311288948</v>
      </c>
      <c r="AD35">
        <v>0.47421217717585673</v>
      </c>
      <c r="AE35">
        <v>0.47447014334711102</v>
      </c>
      <c r="AF35">
        <v>0.94557500073285849</v>
      </c>
      <c r="AG35">
        <v>0.94604403013513905</v>
      </c>
      <c r="AH35">
        <v>0.47282854043912881</v>
      </c>
      <c r="AI35">
        <v>1</v>
      </c>
    </row>
    <row r="36" spans="1:48">
      <c r="A36" t="s">
        <v>125</v>
      </c>
      <c r="B36">
        <v>0.97695893061296279</v>
      </c>
      <c r="C36">
        <v>0.9736522733268842</v>
      </c>
      <c r="D36">
        <v>0.9751238530765397</v>
      </c>
      <c r="E36">
        <v>0.97742796001524346</v>
      </c>
      <c r="F36">
        <v>0.97281974613783606</v>
      </c>
      <c r="G36">
        <v>0.97285492334300705</v>
      </c>
      <c r="H36">
        <v>0.97283733474042156</v>
      </c>
      <c r="I36">
        <v>0.97286078621053562</v>
      </c>
      <c r="J36">
        <v>0.97280802040277903</v>
      </c>
      <c r="K36">
        <v>0.47282267757160024</v>
      </c>
      <c r="L36">
        <v>0.47484536686893564</v>
      </c>
      <c r="M36">
        <v>0.47366693049570541</v>
      </c>
      <c r="N36">
        <v>0.4741828628382142</v>
      </c>
      <c r="O36">
        <v>0.47785301791106027</v>
      </c>
      <c r="P36">
        <v>0.47363175329053442</v>
      </c>
      <c r="Q36">
        <v>0.47430012018878431</v>
      </c>
      <c r="R36">
        <v>0.47404215401753003</v>
      </c>
      <c r="S36">
        <v>0.47213085920323627</v>
      </c>
      <c r="T36">
        <v>0.47362002755547739</v>
      </c>
      <c r="U36">
        <v>0.97772110339166884</v>
      </c>
      <c r="V36">
        <v>0.97793216662269511</v>
      </c>
      <c r="W36">
        <v>0.47458153783015278</v>
      </c>
      <c r="X36">
        <v>0.97293700348840617</v>
      </c>
      <c r="Y36">
        <v>0.47335619851669453</v>
      </c>
      <c r="Z36">
        <v>0.97284906047547859</v>
      </c>
      <c r="AA36">
        <v>0.97347052443350046</v>
      </c>
      <c r="AB36">
        <v>0.4741476856330431</v>
      </c>
      <c r="AC36">
        <v>0.97899920851288369</v>
      </c>
      <c r="AD36">
        <v>0.97648990121068213</v>
      </c>
      <c r="AE36">
        <v>0.97640782106528301</v>
      </c>
      <c r="AF36">
        <v>0.47389558232931728</v>
      </c>
      <c r="AG36">
        <v>0.47370797056840497</v>
      </c>
      <c r="AH36">
        <v>0.97832497874710522</v>
      </c>
      <c r="AI36">
        <v>0.47248263125494683</v>
      </c>
      <c r="AJ36">
        <v>1</v>
      </c>
    </row>
    <row r="37" spans="1:48">
      <c r="A37" t="s">
        <v>128</v>
      </c>
      <c r="B37">
        <v>0.97510040160642575</v>
      </c>
      <c r="C37">
        <v>0.97158268108932078</v>
      </c>
      <c r="D37">
        <v>0.97443203470817574</v>
      </c>
      <c r="E37">
        <v>0.97357605604901354</v>
      </c>
      <c r="F37">
        <v>0.99926714155893648</v>
      </c>
      <c r="G37">
        <v>0.99928473016152197</v>
      </c>
      <c r="H37">
        <v>0.9993140444991645</v>
      </c>
      <c r="I37">
        <v>0.99933749596927857</v>
      </c>
      <c r="J37">
        <v>0.99930231876410758</v>
      </c>
      <c r="K37">
        <v>0.47537302494650135</v>
      </c>
      <c r="L37">
        <v>0.47708498226482576</v>
      </c>
      <c r="M37">
        <v>0.47611174625509334</v>
      </c>
      <c r="N37">
        <v>0.47677425028581477</v>
      </c>
      <c r="O37">
        <v>0.4799050215460382</v>
      </c>
      <c r="P37">
        <v>0.47555477383988509</v>
      </c>
      <c r="Q37">
        <v>0.47601207750710872</v>
      </c>
      <c r="R37">
        <v>0.47611174625509334</v>
      </c>
      <c r="S37">
        <v>0.4742004514407997</v>
      </c>
      <c r="T37">
        <v>0.4756720311904552</v>
      </c>
      <c r="U37">
        <v>0.97546389939319322</v>
      </c>
      <c r="V37">
        <v>0.97417993140444992</v>
      </c>
      <c r="W37">
        <v>0.47691495910649895</v>
      </c>
      <c r="X37">
        <v>0.99906780406296725</v>
      </c>
      <c r="Y37">
        <v>0.47577169993843993</v>
      </c>
      <c r="Z37">
        <v>0.99932577023422153</v>
      </c>
      <c r="AA37">
        <v>0.97310116377920441</v>
      </c>
      <c r="AB37">
        <v>0.47644006683668982</v>
      </c>
      <c r="AC37">
        <v>0.97081464544308627</v>
      </c>
      <c r="AD37">
        <v>0.97178201858529012</v>
      </c>
      <c r="AE37">
        <v>0.97168821270483396</v>
      </c>
      <c r="AF37">
        <v>0.47593586022923817</v>
      </c>
      <c r="AG37">
        <v>0.47573065986574037</v>
      </c>
      <c r="AH37">
        <v>0.97424442294726354</v>
      </c>
      <c r="AI37">
        <v>0.47507988157007597</v>
      </c>
      <c r="AJ37">
        <v>0.97335912995045881</v>
      </c>
      <c r="AK37">
        <v>1</v>
      </c>
    </row>
    <row r="38" spans="1:48">
      <c r="A38" t="s">
        <v>131</v>
      </c>
      <c r="B38">
        <v>0.9769237534077917</v>
      </c>
      <c r="C38">
        <v>0.97574531703456158</v>
      </c>
      <c r="D38">
        <v>0.97398059390848069</v>
      </c>
      <c r="E38">
        <v>0.97792630375516665</v>
      </c>
      <c r="F38">
        <v>0.97309530091167595</v>
      </c>
      <c r="G38">
        <v>0.97308943804414738</v>
      </c>
      <c r="H38">
        <v>0.97301322076627683</v>
      </c>
      <c r="I38">
        <v>0.97304839797144782</v>
      </c>
      <c r="J38">
        <v>0.97304839797144782</v>
      </c>
      <c r="K38">
        <v>0.4737372849060475</v>
      </c>
      <c r="L38">
        <v>0.47582446574619641</v>
      </c>
      <c r="M38">
        <v>0.47447014334711102</v>
      </c>
      <c r="N38">
        <v>0.47524990472840267</v>
      </c>
      <c r="O38">
        <v>0.47855656201448127</v>
      </c>
      <c r="P38">
        <v>0.47403042828247299</v>
      </c>
      <c r="Q38">
        <v>0.47476914959106498</v>
      </c>
      <c r="R38">
        <v>0.47486881833904959</v>
      </c>
      <c r="S38">
        <v>0.47309823234544013</v>
      </c>
      <c r="T38">
        <v>0.47396593673965937</v>
      </c>
      <c r="U38">
        <v>0.97923958608155248</v>
      </c>
      <c r="V38">
        <v>0.97841292176003281</v>
      </c>
      <c r="W38">
        <v>0.47532025913874476</v>
      </c>
      <c r="X38">
        <v>0.97334154134787321</v>
      </c>
      <c r="Y38">
        <v>0.47412423416292904</v>
      </c>
      <c r="Z38">
        <v>0.97318324392460354</v>
      </c>
      <c r="AA38">
        <v>0.97601500894087301</v>
      </c>
      <c r="AB38">
        <v>0.47503884149737641</v>
      </c>
      <c r="AC38">
        <v>0.98070530296367953</v>
      </c>
      <c r="AD38">
        <v>0.97712309090376104</v>
      </c>
      <c r="AE38">
        <v>0.97702928502330488</v>
      </c>
      <c r="AF38">
        <v>0.47466948084308036</v>
      </c>
      <c r="AG38">
        <v>0.47432357165889838</v>
      </c>
      <c r="AH38">
        <v>0.98104534928033305</v>
      </c>
      <c r="AI38">
        <v>0.47340310145692255</v>
      </c>
      <c r="AJ38">
        <v>0.98307976431272537</v>
      </c>
      <c r="AK38">
        <v>0.97377539354498288</v>
      </c>
      <c r="AL38">
        <v>1</v>
      </c>
    </row>
    <row r="39" spans="1:48">
      <c r="A39" t="s">
        <v>134</v>
      </c>
      <c r="B39">
        <v>0.97768592618649786</v>
      </c>
      <c r="C39">
        <v>0.97722275965174565</v>
      </c>
      <c r="D39">
        <v>0.97696479348049126</v>
      </c>
      <c r="E39">
        <v>0.98080497171166414</v>
      </c>
      <c r="F39">
        <v>0.97285492334300705</v>
      </c>
      <c r="G39">
        <v>0.9727787060651365</v>
      </c>
      <c r="H39">
        <v>0.97276111746255089</v>
      </c>
      <c r="I39">
        <v>0.97276111746255089</v>
      </c>
      <c r="J39">
        <v>0.97275525459502243</v>
      </c>
      <c r="K39">
        <v>0.47401870254741596</v>
      </c>
      <c r="L39">
        <v>0.47556063670741355</v>
      </c>
      <c r="M39">
        <v>0.4744584176120541</v>
      </c>
      <c r="N39">
        <v>0.47534957347638729</v>
      </c>
      <c r="O39">
        <v>0.4785331105443672</v>
      </c>
      <c r="P39">
        <v>0.47383695365403222</v>
      </c>
      <c r="Q39">
        <v>0.47462257790285234</v>
      </c>
      <c r="R39">
        <v>0.47484536686893564</v>
      </c>
      <c r="S39">
        <v>0.47276404889631518</v>
      </c>
      <c r="T39">
        <v>0.47390730806437431</v>
      </c>
      <c r="U39">
        <v>0.97710550230117554</v>
      </c>
      <c r="V39">
        <v>0.98313839298801042</v>
      </c>
      <c r="W39">
        <v>0.4754492422243719</v>
      </c>
      <c r="X39">
        <v>0.97305426083897639</v>
      </c>
      <c r="Y39">
        <v>0.4742356286459708</v>
      </c>
      <c r="Z39">
        <v>0.97299563216369123</v>
      </c>
      <c r="AA39">
        <v>0.97503591006361212</v>
      </c>
      <c r="AB39">
        <v>0.47492158414680619</v>
      </c>
      <c r="AC39">
        <v>0.97669510157417994</v>
      </c>
      <c r="AD39">
        <v>0.9749890071233841</v>
      </c>
      <c r="AE39">
        <v>0.97498314425585553</v>
      </c>
      <c r="AF39">
        <v>0.474423240406883</v>
      </c>
      <c r="AG39">
        <v>0.47445255474452552</v>
      </c>
      <c r="AH39">
        <v>0.97773282912672588</v>
      </c>
      <c r="AI39">
        <v>0.47357898748277782</v>
      </c>
      <c r="AJ39">
        <v>0.9795444551930349</v>
      </c>
      <c r="AK39">
        <v>0.97330050127517365</v>
      </c>
      <c r="AL39">
        <v>0.97821358426406357</v>
      </c>
      <c r="AM39">
        <v>1</v>
      </c>
    </row>
    <row r="40" spans="1:48">
      <c r="A40" t="s">
        <v>137</v>
      </c>
      <c r="B40">
        <v>0.97469000087943014</v>
      </c>
      <c r="C40">
        <v>0.97330050127517365</v>
      </c>
      <c r="D40">
        <v>0.97317738105707496</v>
      </c>
      <c r="E40">
        <v>0.9765133526807962</v>
      </c>
      <c r="F40">
        <v>0.97511799020901124</v>
      </c>
      <c r="G40">
        <v>0.97508867587136872</v>
      </c>
      <c r="H40">
        <v>0.97508281300384014</v>
      </c>
      <c r="I40">
        <v>0.97508867587136872</v>
      </c>
      <c r="J40">
        <v>0.97514144167912531</v>
      </c>
      <c r="K40">
        <v>0.47204291619030869</v>
      </c>
      <c r="L40">
        <v>0.47355553601266376</v>
      </c>
      <c r="M40">
        <v>0.47240641397707617</v>
      </c>
      <c r="N40">
        <v>0.47328584410635244</v>
      </c>
      <c r="O40">
        <v>0.47666285580277312</v>
      </c>
      <c r="P40">
        <v>0.47199601325008056</v>
      </c>
      <c r="Q40">
        <v>0.472623340075631</v>
      </c>
      <c r="R40">
        <v>0.47281681470407178</v>
      </c>
      <c r="S40">
        <v>0.4706358279834667</v>
      </c>
      <c r="T40">
        <v>0.47224225368627792</v>
      </c>
      <c r="U40">
        <v>0.99988274264942989</v>
      </c>
      <c r="V40">
        <v>0.977111365168704</v>
      </c>
      <c r="W40">
        <v>0.47310995808049716</v>
      </c>
      <c r="X40">
        <v>0.97524111042710993</v>
      </c>
      <c r="Y40">
        <v>0.47230088236156309</v>
      </c>
      <c r="Z40">
        <v>0.97515316741418223</v>
      </c>
      <c r="AA40">
        <v>0.97542872218802212</v>
      </c>
      <c r="AB40">
        <v>0.47282854043912881</v>
      </c>
      <c r="AC40">
        <v>0.9753818192477941</v>
      </c>
      <c r="AD40">
        <v>0.97250315129129661</v>
      </c>
      <c r="AE40">
        <v>0.97243865974848298</v>
      </c>
      <c r="AF40">
        <v>0.47234778530179111</v>
      </c>
      <c r="AG40">
        <v>0.47205464192536573</v>
      </c>
      <c r="AH40">
        <v>0.98035939377949755</v>
      </c>
      <c r="AI40">
        <v>0.47150353237768594</v>
      </c>
      <c r="AJ40">
        <v>0.97787940081493863</v>
      </c>
      <c r="AK40">
        <v>0.97561047108140597</v>
      </c>
      <c r="AL40">
        <v>0.97933339196200864</v>
      </c>
      <c r="AM40">
        <v>0.9771641309764606</v>
      </c>
      <c r="AN40">
        <v>1</v>
      </c>
    </row>
    <row r="41" spans="1:48">
      <c r="A41" t="s">
        <v>140</v>
      </c>
      <c r="B41">
        <v>0.9758098085773752</v>
      </c>
      <c r="C41">
        <v>0.9742854630199631</v>
      </c>
      <c r="D41">
        <v>0.97442617184064728</v>
      </c>
      <c r="E41">
        <v>0.98053527980535282</v>
      </c>
      <c r="F41">
        <v>0.97179960718787561</v>
      </c>
      <c r="G41">
        <v>0.9718347843930466</v>
      </c>
      <c r="H41">
        <v>0.97185823586316067</v>
      </c>
      <c r="I41">
        <v>0.97185823586316067</v>
      </c>
      <c r="J41">
        <v>0.97182892152551814</v>
      </c>
      <c r="K41">
        <v>0.47367865623076244</v>
      </c>
      <c r="L41">
        <v>0.47521472752323157</v>
      </c>
      <c r="M41">
        <v>0.47410664556034354</v>
      </c>
      <c r="N41">
        <v>0.47486881833904959</v>
      </c>
      <c r="O41">
        <v>0.47823410430041335</v>
      </c>
      <c r="P41">
        <v>0.47369038196581947</v>
      </c>
      <c r="Q41">
        <v>0.47432943452642684</v>
      </c>
      <c r="R41">
        <v>0.47449945768475366</v>
      </c>
      <c r="S41">
        <v>0.47248849412247529</v>
      </c>
      <c r="T41">
        <v>0.47374314777357607</v>
      </c>
      <c r="U41">
        <v>0.97813736698619291</v>
      </c>
      <c r="V41">
        <v>0.97946237504763578</v>
      </c>
      <c r="W41">
        <v>0.47461085216779531</v>
      </c>
      <c r="X41">
        <v>0.97199894468384485</v>
      </c>
      <c r="Y41">
        <v>0.4739424852695453</v>
      </c>
      <c r="Z41">
        <v>0.97195204174361682</v>
      </c>
      <c r="AA41">
        <v>0.977814909272125</v>
      </c>
      <c r="AB41">
        <v>0.47453463488992464</v>
      </c>
      <c r="AC41">
        <v>0.97638436959516894</v>
      </c>
      <c r="AD41">
        <v>0.97332395274528771</v>
      </c>
      <c r="AE41">
        <v>0.97326532407000266</v>
      </c>
      <c r="AF41">
        <v>0.47396593673965937</v>
      </c>
      <c r="AG41">
        <v>0.47379005071380409</v>
      </c>
      <c r="AH41">
        <v>0.9813267669217014</v>
      </c>
      <c r="AI41">
        <v>0.4730865066103831</v>
      </c>
      <c r="AJ41">
        <v>0.97824876146923456</v>
      </c>
      <c r="AK41">
        <v>0.97240348254331188</v>
      </c>
      <c r="AL41">
        <v>0.97771524052414038</v>
      </c>
      <c r="AM41">
        <v>0.97991381584733095</v>
      </c>
      <c r="AN41">
        <v>0.97821944713159203</v>
      </c>
      <c r="AO41">
        <v>1</v>
      </c>
    </row>
    <row r="42" spans="1:48">
      <c r="A42" t="s">
        <v>143</v>
      </c>
      <c r="B42">
        <v>0.97896403130771259</v>
      </c>
      <c r="C42">
        <v>0.97926303755166655</v>
      </c>
      <c r="D42">
        <v>0.97731070266467324</v>
      </c>
      <c r="E42">
        <v>0.97790871515258115</v>
      </c>
      <c r="F42">
        <v>0.97236830533814089</v>
      </c>
      <c r="G42">
        <v>0.97236830533814089</v>
      </c>
      <c r="H42">
        <v>0.97234485386802683</v>
      </c>
      <c r="I42">
        <v>0.97237416820566935</v>
      </c>
      <c r="J42">
        <v>0.97238003107319793</v>
      </c>
      <c r="K42">
        <v>0.47619968926802103</v>
      </c>
      <c r="L42">
        <v>0.47806994400961511</v>
      </c>
      <c r="M42">
        <v>0.47710843373493972</v>
      </c>
      <c r="N42">
        <v>0.47741330284642214</v>
      </c>
      <c r="O42">
        <v>0.4810013777738692</v>
      </c>
      <c r="P42">
        <v>0.47676838741828631</v>
      </c>
      <c r="Q42">
        <v>0.47735467417113708</v>
      </c>
      <c r="R42">
        <v>0.47746606865417873</v>
      </c>
      <c r="S42">
        <v>0.47541406501920092</v>
      </c>
      <c r="T42">
        <v>0.47679770175592884</v>
      </c>
      <c r="U42">
        <v>0.97567496262421949</v>
      </c>
      <c r="V42">
        <v>0.9786357107261161</v>
      </c>
      <c r="W42">
        <v>0.47770644622284764</v>
      </c>
      <c r="X42">
        <v>0.97251487702635364</v>
      </c>
      <c r="Y42">
        <v>0.47652800984961741</v>
      </c>
      <c r="Z42">
        <v>0.97236244247061232</v>
      </c>
      <c r="AA42">
        <v>0.97562219681646289</v>
      </c>
      <c r="AB42">
        <v>0.47719637674786741</v>
      </c>
      <c r="AC42">
        <v>0.97463723507167355</v>
      </c>
      <c r="AD42">
        <v>0.97262040864186672</v>
      </c>
      <c r="AE42">
        <v>0.9725207398938821</v>
      </c>
      <c r="AF42">
        <v>0.47679770175592884</v>
      </c>
      <c r="AG42">
        <v>0.47679183888840027</v>
      </c>
      <c r="AH42">
        <v>0.97756280596839917</v>
      </c>
      <c r="AI42">
        <v>0.47561340251517015</v>
      </c>
      <c r="AJ42">
        <v>0.97664233576642334</v>
      </c>
      <c r="AK42">
        <v>0.97283733474042156</v>
      </c>
      <c r="AL42">
        <v>0.97708791369858994</v>
      </c>
      <c r="AM42">
        <v>0.97965584967607655</v>
      </c>
      <c r="AN42">
        <v>0.97579221997478971</v>
      </c>
      <c r="AO42">
        <v>0.97786767507988159</v>
      </c>
      <c r="AP42">
        <v>1</v>
      </c>
    </row>
    <row r="43" spans="1:48">
      <c r="A43" t="s">
        <v>146</v>
      </c>
      <c r="B43">
        <v>0.4796470553747838</v>
      </c>
      <c r="C43">
        <v>0.47757746313722038</v>
      </c>
      <c r="D43">
        <v>0.47456981209509574</v>
      </c>
      <c r="E43">
        <v>0.47352622167502123</v>
      </c>
      <c r="F43">
        <v>0.46733503356491657</v>
      </c>
      <c r="G43">
        <v>0.46737021077008767</v>
      </c>
      <c r="H43">
        <v>0.46732917069738811</v>
      </c>
      <c r="I43">
        <v>0.46748746812065778</v>
      </c>
      <c r="J43">
        <v>0.46721777621434646</v>
      </c>
      <c r="K43">
        <v>0.9462257790285229</v>
      </c>
      <c r="L43">
        <v>0.94464866766335409</v>
      </c>
      <c r="M43">
        <v>0.94486559376190893</v>
      </c>
      <c r="N43">
        <v>0.94695863746958642</v>
      </c>
      <c r="O43">
        <v>0.94657168821270488</v>
      </c>
      <c r="P43">
        <v>0.94755664995749422</v>
      </c>
      <c r="Q43">
        <v>0.94766804444053587</v>
      </c>
      <c r="R43">
        <v>0.94833054847125731</v>
      </c>
      <c r="S43">
        <v>0.9415472107407733</v>
      </c>
      <c r="T43">
        <v>0.94980799108844138</v>
      </c>
      <c r="U43">
        <v>0.46926977984932428</v>
      </c>
      <c r="V43">
        <v>0.47170873274118374</v>
      </c>
      <c r="W43">
        <v>0.94771494738076389</v>
      </c>
      <c r="X43">
        <v>0.46919942543898219</v>
      </c>
      <c r="Y43">
        <v>0.94943863043414534</v>
      </c>
      <c r="Z43">
        <v>0.46765162841145602</v>
      </c>
      <c r="AA43">
        <v>0.47551959663471399</v>
      </c>
      <c r="AB43">
        <v>0.94675343710608861</v>
      </c>
      <c r="AC43">
        <v>0.47237123677190518</v>
      </c>
      <c r="AD43">
        <v>0.47167941840354122</v>
      </c>
      <c r="AE43">
        <v>0.47194324744232408</v>
      </c>
      <c r="AF43">
        <v>0.94372233459384991</v>
      </c>
      <c r="AG43">
        <v>0.94355817430305167</v>
      </c>
      <c r="AH43">
        <v>0.47029578166681318</v>
      </c>
      <c r="AI43">
        <v>0.94708762055521356</v>
      </c>
      <c r="AJ43">
        <v>0.47028991879928472</v>
      </c>
      <c r="AK43">
        <v>0.47248263125494683</v>
      </c>
      <c r="AL43">
        <v>0.47112244598833286</v>
      </c>
      <c r="AM43">
        <v>0.47098173716764868</v>
      </c>
      <c r="AN43">
        <v>0.46908216808841208</v>
      </c>
      <c r="AO43">
        <v>0.47061823938088121</v>
      </c>
      <c r="AP43">
        <v>0.47367865623076244</v>
      </c>
      <c r="AQ43">
        <v>1</v>
      </c>
    </row>
    <row r="44" spans="1:48">
      <c r="A44" t="s">
        <v>149</v>
      </c>
      <c r="B44">
        <v>0.48036232521326183</v>
      </c>
      <c r="C44">
        <v>0.47823410430041335</v>
      </c>
      <c r="D44">
        <v>0.47521472752323157</v>
      </c>
      <c r="E44">
        <v>0.4741476856330431</v>
      </c>
      <c r="F44">
        <v>0.46794477178788141</v>
      </c>
      <c r="G44">
        <v>0.46789200598012493</v>
      </c>
      <c r="H44">
        <v>0.4678275144373113</v>
      </c>
      <c r="I44">
        <v>0.46797408612552405</v>
      </c>
      <c r="J44">
        <v>0.4677747486295547</v>
      </c>
      <c r="K44">
        <v>0.94634889924662158</v>
      </c>
      <c r="L44">
        <v>0.94475419927886728</v>
      </c>
      <c r="M44">
        <v>0.94503561692023563</v>
      </c>
      <c r="N44">
        <v>0.94721074077331224</v>
      </c>
      <c r="O44">
        <v>0.94672412276844609</v>
      </c>
      <c r="P44">
        <v>0.94759769003019378</v>
      </c>
      <c r="Q44">
        <v>0.94765631870547884</v>
      </c>
      <c r="R44">
        <v>0.94839504001407093</v>
      </c>
      <c r="S44">
        <v>0.94165274235628649</v>
      </c>
      <c r="T44">
        <v>0.94996042564418259</v>
      </c>
      <c r="U44">
        <v>0.46975053498666197</v>
      </c>
      <c r="V44">
        <v>0.47217776214346441</v>
      </c>
      <c r="W44">
        <v>0.94775012458593499</v>
      </c>
      <c r="X44">
        <v>0.46967431770879142</v>
      </c>
      <c r="Y44">
        <v>0.94949725910943039</v>
      </c>
      <c r="Z44">
        <v>0.46822618942924987</v>
      </c>
      <c r="AA44">
        <v>0.47605311757980828</v>
      </c>
      <c r="AB44">
        <v>0.94680034004631664</v>
      </c>
      <c r="AC44">
        <v>0.4728988948494709</v>
      </c>
      <c r="AD44">
        <v>0.47223639081874946</v>
      </c>
      <c r="AE44">
        <v>0.47244159118224727</v>
      </c>
      <c r="AF44">
        <v>0.94379855187172046</v>
      </c>
      <c r="AG44">
        <v>0.94361680297833672</v>
      </c>
      <c r="AH44">
        <v>0.47079998827426495</v>
      </c>
      <c r="AI44">
        <v>0.94699967754228598</v>
      </c>
      <c r="AJ44">
        <v>0.47078826253920791</v>
      </c>
      <c r="AK44">
        <v>0.47287544337935683</v>
      </c>
      <c r="AL44">
        <v>0.47160906399319913</v>
      </c>
      <c r="AM44">
        <v>0.47157974965555649</v>
      </c>
      <c r="AN44">
        <v>0.4695570603582212</v>
      </c>
      <c r="AO44">
        <v>0.47112830885586143</v>
      </c>
      <c r="AP44">
        <v>0.47419458857327124</v>
      </c>
      <c r="AQ44">
        <v>0.99987101691437286</v>
      </c>
      <c r="AR44">
        <v>1</v>
      </c>
    </row>
    <row r="45" spans="1:48">
      <c r="A45" t="s">
        <v>152</v>
      </c>
      <c r="B45">
        <v>0.97440858323806179</v>
      </c>
      <c r="C45">
        <v>0.97080291970802923</v>
      </c>
      <c r="D45">
        <v>0.97375194207486881</v>
      </c>
      <c r="E45">
        <v>0.97284906047547859</v>
      </c>
      <c r="F45">
        <v>0.99975375956380264</v>
      </c>
      <c r="G45">
        <v>0.99981825110661626</v>
      </c>
      <c r="H45">
        <v>0.9997772110339167</v>
      </c>
      <c r="I45">
        <v>0.99978893676897373</v>
      </c>
      <c r="J45">
        <v>0.99983583970920176</v>
      </c>
      <c r="K45">
        <v>0.47051857063289659</v>
      </c>
      <c r="L45">
        <v>0.4722129393486354</v>
      </c>
      <c r="M45">
        <v>0.47095828569753462</v>
      </c>
      <c r="N45">
        <v>0.47183185295928243</v>
      </c>
      <c r="O45">
        <v>0.47521472752323157</v>
      </c>
      <c r="P45">
        <v>0.47047166769266846</v>
      </c>
      <c r="Q45">
        <v>0.47126315480901704</v>
      </c>
      <c r="R45">
        <v>0.47123384047137451</v>
      </c>
      <c r="S45">
        <v>0.46929323131943834</v>
      </c>
      <c r="T45">
        <v>0.47070618239380879</v>
      </c>
      <c r="U45">
        <v>0.97490692697798498</v>
      </c>
      <c r="V45">
        <v>0.97359364465159914</v>
      </c>
      <c r="W45">
        <v>0.47203705332278012</v>
      </c>
      <c r="X45">
        <v>0.99902676399026769</v>
      </c>
      <c r="Y45">
        <v>0.4708762055521355</v>
      </c>
      <c r="Z45">
        <v>0.9991440213408378</v>
      </c>
      <c r="AA45">
        <v>0.9727435288599654</v>
      </c>
      <c r="AB45">
        <v>0.47166182980095561</v>
      </c>
      <c r="AC45">
        <v>0.97032216457069154</v>
      </c>
      <c r="AD45">
        <v>0.97125436050772429</v>
      </c>
      <c r="AE45">
        <v>0.97107847448186912</v>
      </c>
      <c r="AF45">
        <v>0.4711165831208044</v>
      </c>
      <c r="AG45">
        <v>0.47079412540673649</v>
      </c>
      <c r="AH45">
        <v>0.97375780494239728</v>
      </c>
      <c r="AI45">
        <v>0.47014920997860055</v>
      </c>
      <c r="AJ45">
        <v>0.97279043180019342</v>
      </c>
      <c r="AK45">
        <v>0.99930231876410758</v>
      </c>
      <c r="AL45">
        <v>0.97314220385190398</v>
      </c>
      <c r="AM45">
        <v>0.97287837481312112</v>
      </c>
      <c r="AN45">
        <v>0.97510626447395421</v>
      </c>
      <c r="AO45">
        <v>0.97191686453844572</v>
      </c>
      <c r="AP45">
        <v>0.97241520827836891</v>
      </c>
      <c r="AQ45">
        <v>0.46747574238560075</v>
      </c>
      <c r="AR45">
        <v>0.4680503034033946</v>
      </c>
      <c r="AS45">
        <v>1</v>
      </c>
    </row>
    <row r="46" spans="1:48">
      <c r="A46" t="s">
        <v>155</v>
      </c>
      <c r="B46">
        <v>0.97581567144490367</v>
      </c>
      <c r="C46">
        <v>0.97298976929616277</v>
      </c>
      <c r="D46">
        <v>0.97345879869844343</v>
      </c>
      <c r="E46">
        <v>0.97556943100870641</v>
      </c>
      <c r="F46">
        <v>0.97412716559669332</v>
      </c>
      <c r="G46">
        <v>0.97415647993433585</v>
      </c>
      <c r="H46">
        <v>0.97416234280186442</v>
      </c>
      <c r="I46">
        <v>0.97412716559669332</v>
      </c>
      <c r="J46">
        <v>0.97411543986163629</v>
      </c>
      <c r="K46">
        <v>0.47362589042300585</v>
      </c>
      <c r="L46">
        <v>0.47549614516460004</v>
      </c>
      <c r="M46">
        <v>0.47403629115000145</v>
      </c>
      <c r="N46">
        <v>0.47517368745053201</v>
      </c>
      <c r="O46">
        <v>0.47789405798375983</v>
      </c>
      <c r="P46">
        <v>0.47356139888019233</v>
      </c>
      <c r="Q46">
        <v>0.47426494298361332</v>
      </c>
      <c r="R46">
        <v>0.47482191539882157</v>
      </c>
      <c r="S46">
        <v>0.47310995808049716</v>
      </c>
      <c r="T46">
        <v>0.47379005071380409</v>
      </c>
      <c r="U46">
        <v>0.97522938469205289</v>
      </c>
      <c r="V46">
        <v>0.97622020930437081</v>
      </c>
      <c r="W46">
        <v>0.47499780142467685</v>
      </c>
      <c r="X46">
        <v>0.97436168029783365</v>
      </c>
      <c r="Y46">
        <v>0.47342655292703661</v>
      </c>
      <c r="Z46">
        <v>0.97421510860962102</v>
      </c>
      <c r="AA46">
        <v>0.9831090786503679</v>
      </c>
      <c r="AB46">
        <v>0.47482191539882157</v>
      </c>
      <c r="AC46">
        <v>0.97472517808460113</v>
      </c>
      <c r="AD46">
        <v>0.97242107114589749</v>
      </c>
      <c r="AE46">
        <v>0.97236244247061232</v>
      </c>
      <c r="AF46">
        <v>0.47401283967988739</v>
      </c>
      <c r="AG46">
        <v>0.47409491982528651</v>
      </c>
      <c r="AH46">
        <v>0.97687685046756367</v>
      </c>
      <c r="AI46">
        <v>0.47339137572186551</v>
      </c>
      <c r="AJ46">
        <v>0.97422683434467794</v>
      </c>
      <c r="AK46">
        <v>0.97464309793920201</v>
      </c>
      <c r="AL46">
        <v>0.97492451558057047</v>
      </c>
      <c r="AM46">
        <v>0.97511799020901124</v>
      </c>
      <c r="AN46">
        <v>0.97546389939319322</v>
      </c>
      <c r="AO46">
        <v>0.97720517104916016</v>
      </c>
      <c r="AP46">
        <v>0.97538768211532256</v>
      </c>
      <c r="AQ46">
        <v>0.47069445665875176</v>
      </c>
      <c r="AR46">
        <v>0.47117521179608945</v>
      </c>
      <c r="AS46">
        <v>0.97419752000703541</v>
      </c>
      <c r="AT46">
        <v>1</v>
      </c>
    </row>
    <row r="47" spans="1:48">
      <c r="A47" t="s">
        <v>158</v>
      </c>
      <c r="B47">
        <v>0.97555184240612081</v>
      </c>
      <c r="C47">
        <v>0.9733943071556298</v>
      </c>
      <c r="D47">
        <v>0.97393369096825255</v>
      </c>
      <c r="E47">
        <v>0.9753818192477941</v>
      </c>
      <c r="F47">
        <v>0.97320083252718903</v>
      </c>
      <c r="G47">
        <v>0.97325359833494562</v>
      </c>
      <c r="H47">
        <v>0.97319496965966057</v>
      </c>
      <c r="I47">
        <v>0.97321842112977452</v>
      </c>
      <c r="J47">
        <v>0.9732242839973031</v>
      </c>
      <c r="K47">
        <v>0.47387213085920321</v>
      </c>
      <c r="L47">
        <v>0.47574824846832586</v>
      </c>
      <c r="M47">
        <v>0.47459912643273827</v>
      </c>
      <c r="N47">
        <v>0.4755020080321285</v>
      </c>
      <c r="O47">
        <v>0.47836895025356907</v>
      </c>
      <c r="P47">
        <v>0.47393075953448827</v>
      </c>
      <c r="Q47">
        <v>0.47480432679623608</v>
      </c>
      <c r="R47">
        <v>0.47490985841174915</v>
      </c>
      <c r="S47">
        <v>0.47316858675578222</v>
      </c>
      <c r="T47">
        <v>0.47413595989798607</v>
      </c>
      <c r="U47">
        <v>0.97627297511212729</v>
      </c>
      <c r="V47">
        <v>0.97597983173570191</v>
      </c>
      <c r="W47">
        <v>0.47509747017266146</v>
      </c>
      <c r="X47">
        <v>0.97334154134787321</v>
      </c>
      <c r="Y47">
        <v>0.47380177644886112</v>
      </c>
      <c r="Z47">
        <v>0.97331222701023068</v>
      </c>
      <c r="AA47">
        <v>0.97959135813326292</v>
      </c>
      <c r="AB47">
        <v>0.47515023598041806</v>
      </c>
      <c r="AC47">
        <v>0.97532319057250905</v>
      </c>
      <c r="AD47">
        <v>0.97352329024125694</v>
      </c>
      <c r="AE47">
        <v>0.97335912995045881</v>
      </c>
      <c r="AF47">
        <v>0.47435874886406937</v>
      </c>
      <c r="AG47">
        <v>0.47457567496262421</v>
      </c>
      <c r="AH47">
        <v>0.98006625040307216</v>
      </c>
      <c r="AI47">
        <v>0.47357312461524936</v>
      </c>
      <c r="AJ47">
        <v>0.97685926186497818</v>
      </c>
      <c r="AK47">
        <v>0.97381643361768244</v>
      </c>
      <c r="AL47">
        <v>0.97741623428018642</v>
      </c>
      <c r="AM47">
        <v>0.97537009351273707</v>
      </c>
      <c r="AN47">
        <v>0.97633160378741246</v>
      </c>
      <c r="AO47">
        <v>0.97771524052414038</v>
      </c>
      <c r="AP47">
        <v>0.97636091812505499</v>
      </c>
      <c r="AQ47">
        <v>0.47129833201418814</v>
      </c>
      <c r="AR47">
        <v>0.47183771582681089</v>
      </c>
      <c r="AS47">
        <v>0.97328291267258815</v>
      </c>
      <c r="AT47">
        <v>0.97762143464368423</v>
      </c>
      <c r="AU47">
        <v>1</v>
      </c>
    </row>
    <row r="48" spans="1:48">
      <c r="A48" t="s">
        <v>161</v>
      </c>
      <c r="B48">
        <v>0.97657198135608125</v>
      </c>
      <c r="C48">
        <v>0.97583326004748927</v>
      </c>
      <c r="D48">
        <v>0.97478966962741476</v>
      </c>
      <c r="E48">
        <v>0.98145575000732854</v>
      </c>
      <c r="F48">
        <v>0.972092750564301</v>
      </c>
      <c r="G48">
        <v>0.972092750564301</v>
      </c>
      <c r="H48">
        <v>0.972092750564301</v>
      </c>
      <c r="I48">
        <v>0.97208102482924397</v>
      </c>
      <c r="J48">
        <v>0.9720575733591299</v>
      </c>
      <c r="K48">
        <v>0.47266438014833057</v>
      </c>
      <c r="L48">
        <v>0.47493917274939168</v>
      </c>
      <c r="M48">
        <v>0.47357312461524936</v>
      </c>
      <c r="N48">
        <v>0.47427080585114179</v>
      </c>
      <c r="O48">
        <v>0.47747779438923577</v>
      </c>
      <c r="P48">
        <v>0.47310995808049716</v>
      </c>
      <c r="Q48">
        <v>0.47400111394483047</v>
      </c>
      <c r="R48">
        <v>0.47398352534224486</v>
      </c>
      <c r="S48">
        <v>0.4723829625069621</v>
      </c>
      <c r="T48">
        <v>0.47308064374285463</v>
      </c>
      <c r="U48">
        <v>0.97712309090376104</v>
      </c>
      <c r="V48">
        <v>0.98119192096854568</v>
      </c>
      <c r="W48">
        <v>0.47461671503532377</v>
      </c>
      <c r="X48">
        <v>0.97227449945768474</v>
      </c>
      <c r="Y48">
        <v>0.4735144959399642</v>
      </c>
      <c r="Z48">
        <v>0.97220414504734265</v>
      </c>
      <c r="AA48">
        <v>0.97520007035441036</v>
      </c>
      <c r="AB48">
        <v>0.47411837129540058</v>
      </c>
      <c r="AC48">
        <v>0.97840119602497577</v>
      </c>
      <c r="AD48">
        <v>0.97537595638026564</v>
      </c>
      <c r="AE48">
        <v>0.97529973910239498</v>
      </c>
      <c r="AF48">
        <v>0.47365520476064848</v>
      </c>
      <c r="AG48">
        <v>0.47346173013220771</v>
      </c>
      <c r="AH48">
        <v>0.9786884765338727</v>
      </c>
      <c r="AI48">
        <v>0.4728461290417143</v>
      </c>
      <c r="AJ48">
        <v>0.98111570369067513</v>
      </c>
      <c r="AK48">
        <v>0.97269662591973738</v>
      </c>
      <c r="AL48">
        <v>0.98048251399759623</v>
      </c>
      <c r="AM48">
        <v>0.9819599566147803</v>
      </c>
      <c r="AN48">
        <v>0.97721103391668862</v>
      </c>
      <c r="AO48">
        <v>0.97939788350482226</v>
      </c>
      <c r="AP48">
        <v>0.97813736698619291</v>
      </c>
      <c r="AQ48">
        <v>0.47034854747456978</v>
      </c>
      <c r="AR48">
        <v>0.47095828569753462</v>
      </c>
      <c r="AS48">
        <v>0.97211033916688649</v>
      </c>
      <c r="AT48">
        <v>0.97529387623486652</v>
      </c>
      <c r="AU48">
        <v>0.97552839093600685</v>
      </c>
      <c r="AV48">
        <v>1</v>
      </c>
    </row>
    <row r="49" spans="1:64">
      <c r="A49" t="s">
        <v>164</v>
      </c>
      <c r="B49">
        <v>0.48395040014070878</v>
      </c>
      <c r="C49">
        <v>0.48181045349280338</v>
      </c>
      <c r="D49">
        <v>0.47849207047166764</v>
      </c>
      <c r="E49">
        <v>0.478345498783455</v>
      </c>
      <c r="F49">
        <v>0.47233019669920562</v>
      </c>
      <c r="G49">
        <v>0.47228329375897748</v>
      </c>
      <c r="H49">
        <v>0.47220707648110694</v>
      </c>
      <c r="I49">
        <v>0.47241227684460474</v>
      </c>
      <c r="J49">
        <v>0.47218948787852133</v>
      </c>
      <c r="K49">
        <v>0.95122094216281183</v>
      </c>
      <c r="L49">
        <v>0.95703690675109199</v>
      </c>
      <c r="M49">
        <v>0.94756251282502268</v>
      </c>
      <c r="N49">
        <v>0.94641925365696367</v>
      </c>
      <c r="O49">
        <v>0.94575674962624223</v>
      </c>
      <c r="P49">
        <v>0.9461730132207663</v>
      </c>
      <c r="Q49">
        <v>0.94811948524023104</v>
      </c>
      <c r="R49">
        <v>0.94599712719491102</v>
      </c>
      <c r="S49">
        <v>0.94389235775217661</v>
      </c>
      <c r="T49">
        <v>0.95093952452144348</v>
      </c>
      <c r="U49">
        <v>0.47393662240201684</v>
      </c>
      <c r="V49">
        <v>0.47666285580277312</v>
      </c>
      <c r="W49">
        <v>0.94820742825315862</v>
      </c>
      <c r="X49">
        <v>0.47408905695775805</v>
      </c>
      <c r="Y49">
        <v>0.94878785213848094</v>
      </c>
      <c r="Z49">
        <v>0.4725881628704599</v>
      </c>
      <c r="AA49">
        <v>0.47978776419546798</v>
      </c>
      <c r="AB49">
        <v>0.94454899891536948</v>
      </c>
      <c r="AC49">
        <v>0.47713774807258225</v>
      </c>
      <c r="AD49">
        <v>0.47649283264444642</v>
      </c>
      <c r="AE49">
        <v>0.47670975874300126</v>
      </c>
      <c r="AF49">
        <v>0.9503356491660071</v>
      </c>
      <c r="AG49">
        <v>0.94499457684753607</v>
      </c>
      <c r="AH49">
        <v>0.47496262421950575</v>
      </c>
      <c r="AI49">
        <v>0.9455046463225163</v>
      </c>
      <c r="AJ49">
        <v>0.47472224665083695</v>
      </c>
      <c r="AK49">
        <v>0.47722569108550994</v>
      </c>
      <c r="AL49">
        <v>0.47556063670741355</v>
      </c>
      <c r="AM49">
        <v>0.4755371852372996</v>
      </c>
      <c r="AN49">
        <v>0.47377832497874706</v>
      </c>
      <c r="AO49">
        <v>0.47522645325828861</v>
      </c>
      <c r="AP49">
        <v>0.47792923518893093</v>
      </c>
      <c r="AQ49">
        <v>0.94535807463430366</v>
      </c>
      <c r="AR49">
        <v>0.94541670330958871</v>
      </c>
      <c r="AS49">
        <v>0.47243572831471869</v>
      </c>
      <c r="AT49">
        <v>0.47496262421950575</v>
      </c>
      <c r="AU49">
        <v>0.47544337935684344</v>
      </c>
      <c r="AV49">
        <v>0.47476914959106498</v>
      </c>
      <c r="AW49">
        <v>1</v>
      </c>
    </row>
    <row r="50" spans="1:64">
      <c r="A50" t="s">
        <v>167</v>
      </c>
      <c r="B50">
        <v>0.97399231964353761</v>
      </c>
      <c r="C50">
        <v>0.97408612552399376</v>
      </c>
      <c r="D50">
        <v>0.97196963034620232</v>
      </c>
      <c r="E50">
        <v>0.97664819863395191</v>
      </c>
      <c r="F50">
        <v>0.97174684138011902</v>
      </c>
      <c r="G50">
        <v>0.97171752704247649</v>
      </c>
      <c r="H50">
        <v>0.971699938439891</v>
      </c>
      <c r="I50">
        <v>0.971699938439891</v>
      </c>
      <c r="J50">
        <v>0.971699938439891</v>
      </c>
      <c r="K50">
        <v>0.47247676838741826</v>
      </c>
      <c r="L50">
        <v>0.47411837129540058</v>
      </c>
      <c r="M50">
        <v>0.47296338639228441</v>
      </c>
      <c r="N50">
        <v>0.47344414152962211</v>
      </c>
      <c r="O50">
        <v>0.47754814879957785</v>
      </c>
      <c r="P50">
        <v>0.47283440330665727</v>
      </c>
      <c r="Q50">
        <v>0.47349104446985024</v>
      </c>
      <c r="R50">
        <v>0.47335619851669453</v>
      </c>
      <c r="S50">
        <v>0.47110485738574737</v>
      </c>
      <c r="T50">
        <v>0.4730865066103831</v>
      </c>
      <c r="U50">
        <v>0.97612054055638608</v>
      </c>
      <c r="V50">
        <v>0.97705273649341895</v>
      </c>
      <c r="W50">
        <v>0.47362002755547739</v>
      </c>
      <c r="X50">
        <v>0.97173511564506199</v>
      </c>
      <c r="Y50">
        <v>0.47287544337935683</v>
      </c>
      <c r="Z50">
        <v>0.97172925277753353</v>
      </c>
      <c r="AA50">
        <v>0.97687685046756367</v>
      </c>
      <c r="AB50">
        <v>0.47360243895289189</v>
      </c>
      <c r="AC50">
        <v>0.97533491630756608</v>
      </c>
      <c r="AD50">
        <v>0.9734118957582153</v>
      </c>
      <c r="AE50">
        <v>0.97329463840764519</v>
      </c>
      <c r="AF50">
        <v>0.4728461290417143</v>
      </c>
      <c r="AG50">
        <v>0.47272300882361562</v>
      </c>
      <c r="AH50">
        <v>0.97882332248702841</v>
      </c>
      <c r="AI50">
        <v>0.47191393310468155</v>
      </c>
      <c r="AJ50">
        <v>0.9767361416468795</v>
      </c>
      <c r="AK50">
        <v>0.97218655644475716</v>
      </c>
      <c r="AL50">
        <v>0.97647231260809664</v>
      </c>
      <c r="AM50">
        <v>0.97729311406208774</v>
      </c>
      <c r="AN50">
        <v>0.97635505525752642</v>
      </c>
      <c r="AO50">
        <v>0.97818426992642105</v>
      </c>
      <c r="AP50">
        <v>0.9760325975434585</v>
      </c>
      <c r="AQ50">
        <v>0.46946911734529362</v>
      </c>
      <c r="AR50">
        <v>0.47001436402544483</v>
      </c>
      <c r="AS50">
        <v>0.97168234983730539</v>
      </c>
      <c r="AT50">
        <v>0.97650748981326763</v>
      </c>
      <c r="AU50">
        <v>0.97628470084718433</v>
      </c>
      <c r="AV50">
        <v>0.97684753612992115</v>
      </c>
      <c r="AW50">
        <v>0.47428839445372728</v>
      </c>
      <c r="AX50">
        <v>1</v>
      </c>
    </row>
    <row r="51" spans="1:64">
      <c r="A51" t="s">
        <v>170</v>
      </c>
      <c r="B51">
        <v>0.97409198839152233</v>
      </c>
      <c r="C51">
        <v>0.97416234280186442</v>
      </c>
      <c r="D51">
        <v>0.97201653328643034</v>
      </c>
      <c r="E51">
        <v>0.97665406150148038</v>
      </c>
      <c r="F51">
        <v>0.97174684138011902</v>
      </c>
      <c r="G51">
        <v>0.97172338991000495</v>
      </c>
      <c r="H51">
        <v>0.97168821270483396</v>
      </c>
      <c r="I51">
        <v>0.97172338991000495</v>
      </c>
      <c r="J51">
        <v>0.97168234983730539</v>
      </c>
      <c r="K51">
        <v>0.47259988860551694</v>
      </c>
      <c r="L51">
        <v>0.47420631430832816</v>
      </c>
      <c r="M51">
        <v>0.4730689180077976</v>
      </c>
      <c r="N51">
        <v>0.47362002755547739</v>
      </c>
      <c r="O51">
        <v>0.47761850320991994</v>
      </c>
      <c r="P51">
        <v>0.47292820918711342</v>
      </c>
      <c r="Q51">
        <v>0.47364934189311991</v>
      </c>
      <c r="R51">
        <v>0.47350863307243574</v>
      </c>
      <c r="S51">
        <v>0.47122797760384605</v>
      </c>
      <c r="T51">
        <v>0.47316858675578222</v>
      </c>
      <c r="U51">
        <v>0.97619089496672817</v>
      </c>
      <c r="V51">
        <v>0.97714067950634653</v>
      </c>
      <c r="W51">
        <v>0.47364934189311991</v>
      </c>
      <c r="X51">
        <v>0.97174684138011902</v>
      </c>
      <c r="Y51">
        <v>0.47301615220004101</v>
      </c>
      <c r="Z51">
        <v>0.97175856711517605</v>
      </c>
      <c r="AA51">
        <v>0.97689443907014917</v>
      </c>
      <c r="AB51">
        <v>0.47367865623076244</v>
      </c>
      <c r="AC51">
        <v>0.97537009351273707</v>
      </c>
      <c r="AD51">
        <v>0.97342362149327233</v>
      </c>
      <c r="AE51">
        <v>0.97338844428810134</v>
      </c>
      <c r="AF51">
        <v>0.47299856359745551</v>
      </c>
      <c r="AG51">
        <v>0.47280508896901474</v>
      </c>
      <c r="AH51">
        <v>0.97887022542725644</v>
      </c>
      <c r="AI51">
        <v>0.47204291619030869</v>
      </c>
      <c r="AJ51">
        <v>0.97677131885205049</v>
      </c>
      <c r="AK51">
        <v>0.97224518512004221</v>
      </c>
      <c r="AL51">
        <v>0.97657198135608125</v>
      </c>
      <c r="AM51">
        <v>0.97731656553220181</v>
      </c>
      <c r="AN51">
        <v>0.97643127253539708</v>
      </c>
      <c r="AO51">
        <v>0.97821944713159203</v>
      </c>
      <c r="AP51">
        <v>0.97610881482132916</v>
      </c>
      <c r="AQ51">
        <v>0.4695746489608067</v>
      </c>
      <c r="AR51">
        <v>0.47007885556825846</v>
      </c>
      <c r="AS51">
        <v>0.97169407557236243</v>
      </c>
      <c r="AT51">
        <v>0.97656611848855279</v>
      </c>
      <c r="AU51">
        <v>0.97628470084718433</v>
      </c>
      <c r="AV51">
        <v>0.97695306774543433</v>
      </c>
      <c r="AW51">
        <v>0.4744056518042975</v>
      </c>
      <c r="AX51">
        <v>0.99994723419224341</v>
      </c>
      <c r="AY51">
        <v>1</v>
      </c>
    </row>
    <row r="52" spans="1:64">
      <c r="A52" t="s">
        <v>173</v>
      </c>
      <c r="B52">
        <v>0.97471345234954421</v>
      </c>
      <c r="C52">
        <v>0.97331222701023068</v>
      </c>
      <c r="D52">
        <v>0.97323014686483156</v>
      </c>
      <c r="E52">
        <v>0.97650162694573917</v>
      </c>
      <c r="F52">
        <v>0.97516489314923926</v>
      </c>
      <c r="G52">
        <v>0.97508867587136872</v>
      </c>
      <c r="H52">
        <v>0.97509453873889718</v>
      </c>
      <c r="I52">
        <v>0.97514144167912531</v>
      </c>
      <c r="J52">
        <v>0.97516489314923926</v>
      </c>
      <c r="K52">
        <v>0.47200187611760913</v>
      </c>
      <c r="L52">
        <v>0.47347345586726464</v>
      </c>
      <c r="M52">
        <v>0.47231260809662001</v>
      </c>
      <c r="N52">
        <v>0.47319203822589628</v>
      </c>
      <c r="O52">
        <v>0.4766159528625451</v>
      </c>
      <c r="P52">
        <v>0.47190220736962452</v>
      </c>
      <c r="Q52">
        <v>0.47259988860551694</v>
      </c>
      <c r="R52">
        <v>0.47277577463137221</v>
      </c>
      <c r="S52">
        <v>0.47057133644065308</v>
      </c>
      <c r="T52">
        <v>0.4721601735408788</v>
      </c>
      <c r="U52">
        <v>0.99991791985460088</v>
      </c>
      <c r="V52">
        <v>0.9771465423738751</v>
      </c>
      <c r="W52">
        <v>0.47311582094802573</v>
      </c>
      <c r="X52">
        <v>0.97520593322193883</v>
      </c>
      <c r="Y52">
        <v>0.47223052795122089</v>
      </c>
      <c r="Z52">
        <v>0.97524697329463839</v>
      </c>
      <c r="AA52">
        <v>0.97548148799577872</v>
      </c>
      <c r="AB52">
        <v>0.47279922610148628</v>
      </c>
      <c r="AC52">
        <v>0.9754345850555507</v>
      </c>
      <c r="AD52">
        <v>0.97256764283411012</v>
      </c>
      <c r="AE52">
        <v>0.97255005423152463</v>
      </c>
      <c r="AF52">
        <v>0.47220707648110694</v>
      </c>
      <c r="AG52">
        <v>0.47201946472019463</v>
      </c>
      <c r="AH52">
        <v>0.98044733679242513</v>
      </c>
      <c r="AI52">
        <v>0.47140972649722979</v>
      </c>
      <c r="AJ52">
        <v>0.97797320669539467</v>
      </c>
      <c r="AK52">
        <v>0.97559874534634894</v>
      </c>
      <c r="AL52">
        <v>0.97939788350482226</v>
      </c>
      <c r="AM52">
        <v>0.97721103391668862</v>
      </c>
      <c r="AN52">
        <v>0.99995309705977198</v>
      </c>
      <c r="AO52">
        <v>0.97828980154193412</v>
      </c>
      <c r="AP52">
        <v>0.97578049423973268</v>
      </c>
      <c r="AQ52">
        <v>0.46901181367806999</v>
      </c>
      <c r="AR52">
        <v>0.46947498021282208</v>
      </c>
      <c r="AS52">
        <v>0.97514730454665377</v>
      </c>
      <c r="AT52">
        <v>0.97537595638026564</v>
      </c>
      <c r="AU52">
        <v>0.9764254096678685</v>
      </c>
      <c r="AV52">
        <v>0.97728138832703071</v>
      </c>
      <c r="AW52">
        <v>0.47369624483334805</v>
      </c>
      <c r="AX52">
        <v>0.97633160378741246</v>
      </c>
      <c r="AY52">
        <v>0.97640782106528301</v>
      </c>
      <c r="AZ52">
        <v>1</v>
      </c>
    </row>
    <row r="53" spans="1:64">
      <c r="A53" t="s">
        <v>176</v>
      </c>
      <c r="B53">
        <v>0.48284818104534932</v>
      </c>
      <c r="C53">
        <v>0.48020402778999205</v>
      </c>
      <c r="D53">
        <v>0.47754228593204939</v>
      </c>
      <c r="E53">
        <v>0.47712015946999675</v>
      </c>
      <c r="F53">
        <v>0.47095242283000616</v>
      </c>
      <c r="G53">
        <v>0.47090551988977813</v>
      </c>
      <c r="H53">
        <v>0.47084689121449297</v>
      </c>
      <c r="I53">
        <v>0.47101105150529121</v>
      </c>
      <c r="J53">
        <v>0.47084689121449297</v>
      </c>
      <c r="K53">
        <v>0.94926274440829006</v>
      </c>
      <c r="L53">
        <v>0.94928033301087567</v>
      </c>
      <c r="M53">
        <v>0.94741594113681005</v>
      </c>
      <c r="N53">
        <v>0.95192448626623283</v>
      </c>
      <c r="O53">
        <v>0.949907659836426</v>
      </c>
      <c r="P53">
        <v>0.95159030281710788</v>
      </c>
      <c r="Q53">
        <v>0.94899305250197874</v>
      </c>
      <c r="R53">
        <v>0.95307360830182042</v>
      </c>
      <c r="S53">
        <v>0.9465658253451763</v>
      </c>
      <c r="T53">
        <v>0.94891097235657962</v>
      </c>
      <c r="U53">
        <v>0.47265851728080199</v>
      </c>
      <c r="V53">
        <v>0.47559581391258465</v>
      </c>
      <c r="W53">
        <v>0.95116817635505524</v>
      </c>
      <c r="X53">
        <v>0.47268196875091606</v>
      </c>
      <c r="Y53">
        <v>0.95288013367337965</v>
      </c>
      <c r="Z53">
        <v>0.47122797760384605</v>
      </c>
      <c r="AA53">
        <v>0.47897282560900534</v>
      </c>
      <c r="AB53">
        <v>0.9494796705068449</v>
      </c>
      <c r="AC53">
        <v>0.4759651745668807</v>
      </c>
      <c r="AD53">
        <v>0.47526749333098817</v>
      </c>
      <c r="AE53">
        <v>0.47547269369448597</v>
      </c>
      <c r="AF53">
        <v>0.94862369184768269</v>
      </c>
      <c r="AG53">
        <v>0.94633717351156454</v>
      </c>
      <c r="AH53">
        <v>0.47364934189311991</v>
      </c>
      <c r="AI53">
        <v>0.95162548002227887</v>
      </c>
      <c r="AJ53">
        <v>0.47335619851669453</v>
      </c>
      <c r="AK53">
        <v>0.47592413449418114</v>
      </c>
      <c r="AL53">
        <v>0.47449359481722508</v>
      </c>
      <c r="AM53">
        <v>0.47451704628733915</v>
      </c>
      <c r="AN53">
        <v>0.47241227684460474</v>
      </c>
      <c r="AO53">
        <v>0.47384281652156068</v>
      </c>
      <c r="AP53">
        <v>0.47660422712748807</v>
      </c>
      <c r="AQ53">
        <v>0.947439392606924</v>
      </c>
      <c r="AR53">
        <v>0.94744525547445257</v>
      </c>
      <c r="AS53">
        <v>0.47101691437281978</v>
      </c>
      <c r="AT53">
        <v>0.47429425732125585</v>
      </c>
      <c r="AU53">
        <v>0.47445255474452552</v>
      </c>
      <c r="AV53">
        <v>0.47387799372673178</v>
      </c>
      <c r="AW53">
        <v>0.94818983965057313</v>
      </c>
      <c r="AX53">
        <v>0.47262920294315947</v>
      </c>
      <c r="AY53">
        <v>0.47277577463137221</v>
      </c>
      <c r="AZ53">
        <v>0.47235364816931957</v>
      </c>
      <c r="BA53">
        <v>1</v>
      </c>
    </row>
    <row r="54" spans="1:64">
      <c r="A54" t="s">
        <v>179</v>
      </c>
      <c r="B54">
        <v>0.48264298068185152</v>
      </c>
      <c r="C54">
        <v>0.48064960572215876</v>
      </c>
      <c r="D54">
        <v>0.47759505173980599</v>
      </c>
      <c r="E54">
        <v>0.47661008999501653</v>
      </c>
      <c r="F54">
        <v>0.47053029636795352</v>
      </c>
      <c r="G54">
        <v>0.47039545041479791</v>
      </c>
      <c r="H54">
        <v>0.47037786181221231</v>
      </c>
      <c r="I54">
        <v>0.47057719930818165</v>
      </c>
      <c r="J54">
        <v>0.47034268460704132</v>
      </c>
      <c r="K54">
        <v>0.94874681206578138</v>
      </c>
      <c r="L54">
        <v>0.95166065722744997</v>
      </c>
      <c r="M54">
        <v>0.94822501685574412</v>
      </c>
      <c r="N54">
        <v>0.94773839885087796</v>
      </c>
      <c r="O54">
        <v>0.94929792161346116</v>
      </c>
      <c r="P54">
        <v>0.94799050215460379</v>
      </c>
      <c r="Q54">
        <v>0.94800222788966082</v>
      </c>
      <c r="R54">
        <v>0.94928033301087567</v>
      </c>
      <c r="S54">
        <v>0.94523495441620498</v>
      </c>
      <c r="T54">
        <v>0.94927447014334709</v>
      </c>
      <c r="U54">
        <v>0.47225397942133496</v>
      </c>
      <c r="V54">
        <v>0.47495676135197729</v>
      </c>
      <c r="W54">
        <v>0.94731040952129686</v>
      </c>
      <c r="X54">
        <v>0.47222466508369243</v>
      </c>
      <c r="Y54">
        <v>0.95171342303520656</v>
      </c>
      <c r="Z54">
        <v>0.47074722246650835</v>
      </c>
      <c r="AA54">
        <v>0.47890833406619182</v>
      </c>
      <c r="AB54">
        <v>0.94621405329346586</v>
      </c>
      <c r="AC54">
        <v>0.47595931169935213</v>
      </c>
      <c r="AD54">
        <v>0.47518541318558905</v>
      </c>
      <c r="AE54">
        <v>0.47536716207897278</v>
      </c>
      <c r="AF54">
        <v>0.95181309178319118</v>
      </c>
      <c r="AG54">
        <v>0.94634889924662158</v>
      </c>
      <c r="AH54">
        <v>0.47348518160232167</v>
      </c>
      <c r="AI54">
        <v>0.94715797496555565</v>
      </c>
      <c r="AJ54">
        <v>0.47358485035030629</v>
      </c>
      <c r="AK54">
        <v>0.4754492422243719</v>
      </c>
      <c r="AL54">
        <v>0.47422976577844222</v>
      </c>
      <c r="AM54">
        <v>0.47395421100460233</v>
      </c>
      <c r="AN54">
        <v>0.47208395626300825</v>
      </c>
      <c r="AO54">
        <v>0.47377832497874706</v>
      </c>
      <c r="AP54">
        <v>0.47672148447805818</v>
      </c>
      <c r="AQ54">
        <v>0.94586814410928388</v>
      </c>
      <c r="AR54">
        <v>0.9459678128572685</v>
      </c>
      <c r="AS54">
        <v>0.47054788497053912</v>
      </c>
      <c r="AT54">
        <v>0.47390730806437431</v>
      </c>
      <c r="AU54">
        <v>0.47422976577844222</v>
      </c>
      <c r="AV54">
        <v>0.47314513528566826</v>
      </c>
      <c r="AW54">
        <v>0.95080467856828776</v>
      </c>
      <c r="AX54">
        <v>0.47292234631958496</v>
      </c>
      <c r="AY54">
        <v>0.47303374080262661</v>
      </c>
      <c r="AZ54">
        <v>0.47206050479289419</v>
      </c>
      <c r="BA54">
        <v>0.94930378448098962</v>
      </c>
      <c r="BB54">
        <v>1</v>
      </c>
    </row>
    <row r="55" spans="1:64">
      <c r="A55" t="s">
        <v>182</v>
      </c>
      <c r="B55">
        <v>0.4821153226042858</v>
      </c>
      <c r="C55">
        <v>0.47989329581098117</v>
      </c>
      <c r="D55">
        <v>0.47698531351684104</v>
      </c>
      <c r="E55">
        <v>0.47636971242634774</v>
      </c>
      <c r="F55">
        <v>0.47027233019669923</v>
      </c>
      <c r="G55">
        <v>0.47019025005130011</v>
      </c>
      <c r="H55">
        <v>0.47017266144871461</v>
      </c>
      <c r="I55">
        <v>0.47036027320962681</v>
      </c>
      <c r="J55">
        <v>0.47007885556825846</v>
      </c>
      <c r="K55">
        <v>0.94250285814792012</v>
      </c>
      <c r="L55">
        <v>0.94576847536129915</v>
      </c>
      <c r="M55">
        <v>0.94616128748570927</v>
      </c>
      <c r="N55">
        <v>0.94806085656494588</v>
      </c>
      <c r="O55">
        <v>0.94631958490897894</v>
      </c>
      <c r="P55">
        <v>0.94721074077331224</v>
      </c>
      <c r="Q55">
        <v>0.94414446105590244</v>
      </c>
      <c r="R55">
        <v>0.94650719666989125</v>
      </c>
      <c r="S55">
        <v>0.94305983056312848</v>
      </c>
      <c r="T55">
        <v>0.94413273532084541</v>
      </c>
      <c r="U55">
        <v>0.4719373845747955</v>
      </c>
      <c r="V55">
        <v>0.47489226980916366</v>
      </c>
      <c r="W55">
        <v>0.94562190367308652</v>
      </c>
      <c r="X55">
        <v>0.47187289303198199</v>
      </c>
      <c r="Y55">
        <v>0.94760941576525082</v>
      </c>
      <c r="Z55">
        <v>0.47054788497053912</v>
      </c>
      <c r="AA55">
        <v>0.4781051212147861</v>
      </c>
      <c r="AB55">
        <v>0.94476006214639585</v>
      </c>
      <c r="AC55">
        <v>0.47539061354908685</v>
      </c>
      <c r="AD55">
        <v>0.47444082900946849</v>
      </c>
      <c r="AE55">
        <v>0.47454049775745322</v>
      </c>
      <c r="AF55">
        <v>0.94838917714654236</v>
      </c>
      <c r="AG55">
        <v>0.94144754199278868</v>
      </c>
      <c r="AH55">
        <v>0.47304546653768353</v>
      </c>
      <c r="AI55">
        <v>0.94606161873772465</v>
      </c>
      <c r="AJ55">
        <v>0.4728461290417143</v>
      </c>
      <c r="AK55">
        <v>0.47513851024536102</v>
      </c>
      <c r="AL55">
        <v>0.47363761615806288</v>
      </c>
      <c r="AM55">
        <v>0.47378418784627563</v>
      </c>
      <c r="AN55">
        <v>0.47184944156186792</v>
      </c>
      <c r="AO55">
        <v>0.47326239263623837</v>
      </c>
      <c r="AP55">
        <v>0.47609415765250784</v>
      </c>
      <c r="AQ55">
        <v>0.94938000175886028</v>
      </c>
      <c r="AR55">
        <v>0.94943863043414534</v>
      </c>
      <c r="AS55">
        <v>0.47034268460704132</v>
      </c>
      <c r="AT55">
        <v>0.47366693049570541</v>
      </c>
      <c r="AU55">
        <v>0.47415941136810014</v>
      </c>
      <c r="AV55">
        <v>0.47315686102072518</v>
      </c>
      <c r="AW55">
        <v>0.94450209597514145</v>
      </c>
      <c r="AX55">
        <v>0.47231260809662001</v>
      </c>
      <c r="AY55">
        <v>0.4724181397121332</v>
      </c>
      <c r="AZ55">
        <v>0.4717673614164688</v>
      </c>
      <c r="BA55">
        <v>0.94967314513528567</v>
      </c>
      <c r="BB55">
        <v>0.94690587166182982</v>
      </c>
      <c r="BC55">
        <v>1</v>
      </c>
    </row>
    <row r="56" spans="1:64">
      <c r="A56" t="s">
        <v>185</v>
      </c>
      <c r="B56">
        <v>0.97450238911851783</v>
      </c>
      <c r="C56">
        <v>0.97078533110544363</v>
      </c>
      <c r="D56">
        <v>0.97375780494239728</v>
      </c>
      <c r="E56">
        <v>0.97280215753525046</v>
      </c>
      <c r="F56">
        <v>0.99972444522616011</v>
      </c>
      <c r="G56">
        <v>0.99980066250403077</v>
      </c>
      <c r="H56">
        <v>0.99972444522616011</v>
      </c>
      <c r="I56">
        <v>0.99977134816638813</v>
      </c>
      <c r="J56">
        <v>0.99981825110661626</v>
      </c>
      <c r="K56">
        <v>0.47138627502711572</v>
      </c>
      <c r="L56">
        <v>0.47302201506756958</v>
      </c>
      <c r="M56">
        <v>0.47183185295928243</v>
      </c>
      <c r="N56">
        <v>0.47268783161844463</v>
      </c>
      <c r="O56">
        <v>0.47595931169935213</v>
      </c>
      <c r="P56">
        <v>0.4713217834843022</v>
      </c>
      <c r="Q56">
        <v>0.47203119045525166</v>
      </c>
      <c r="R56">
        <v>0.47223052795122089</v>
      </c>
      <c r="S56">
        <v>0.47015507284612901</v>
      </c>
      <c r="T56">
        <v>0.47163251546331308</v>
      </c>
      <c r="U56">
        <v>0.97505936153372619</v>
      </c>
      <c r="V56">
        <v>0.9735995075191276</v>
      </c>
      <c r="W56">
        <v>0.47291648345205639</v>
      </c>
      <c r="X56">
        <v>0.99900331252015362</v>
      </c>
      <c r="Y56">
        <v>0.47172045847624078</v>
      </c>
      <c r="Z56">
        <v>0.99909711840060977</v>
      </c>
      <c r="AA56">
        <v>0.97273766599243694</v>
      </c>
      <c r="AB56">
        <v>0.4724533169173043</v>
      </c>
      <c r="AC56">
        <v>0.9703104388356345</v>
      </c>
      <c r="AD56">
        <v>0.97128367484536682</v>
      </c>
      <c r="AE56">
        <v>0.97113710315715418</v>
      </c>
      <c r="AF56">
        <v>0.47194911030985254</v>
      </c>
      <c r="AG56">
        <v>0.47164424119837012</v>
      </c>
      <c r="AH56">
        <v>0.97374021633981178</v>
      </c>
      <c r="AI56">
        <v>0.47093483422742066</v>
      </c>
      <c r="AJ56">
        <v>0.97283733474042156</v>
      </c>
      <c r="AK56">
        <v>0.99930818163163604</v>
      </c>
      <c r="AL56">
        <v>0.9731715181895465</v>
      </c>
      <c r="AM56">
        <v>0.97278456893266496</v>
      </c>
      <c r="AN56">
        <v>0.97520007035441036</v>
      </c>
      <c r="AO56">
        <v>0.97188168733327474</v>
      </c>
      <c r="AP56">
        <v>0.97239761967578342</v>
      </c>
      <c r="AQ56">
        <v>0.46837862398499108</v>
      </c>
      <c r="AR56">
        <v>0.46881247618210065</v>
      </c>
      <c r="AS56">
        <v>0.99978893676897373</v>
      </c>
      <c r="AT56">
        <v>0.97421510860962102</v>
      </c>
      <c r="AU56">
        <v>0.97319496965966057</v>
      </c>
      <c r="AV56">
        <v>0.97210447629935803</v>
      </c>
      <c r="AW56">
        <v>0.47333860991410903</v>
      </c>
      <c r="AX56">
        <v>0.97172925277753353</v>
      </c>
      <c r="AY56">
        <v>0.97174684138011902</v>
      </c>
      <c r="AZ56">
        <v>0.97520007035441036</v>
      </c>
      <c r="BA56">
        <v>0.47191393310468155</v>
      </c>
      <c r="BB56">
        <v>0.4713217834843022</v>
      </c>
      <c r="BC56">
        <v>0.47108726878316187</v>
      </c>
      <c r="BD56">
        <v>1</v>
      </c>
    </row>
    <row r="57" spans="1:64">
      <c r="A57" t="s">
        <v>188</v>
      </c>
      <c r="B57">
        <v>0.48292439832321987</v>
      </c>
      <c r="C57">
        <v>0.48045026822618941</v>
      </c>
      <c r="D57">
        <v>0.47734881130360862</v>
      </c>
      <c r="E57">
        <v>0.47678011315334334</v>
      </c>
      <c r="F57">
        <v>0.47040131328232637</v>
      </c>
      <c r="G57">
        <v>0.47042476475244044</v>
      </c>
      <c r="H57">
        <v>0.47040131328232637</v>
      </c>
      <c r="I57">
        <v>0.47055374783806758</v>
      </c>
      <c r="J57">
        <v>0.47027819306422769</v>
      </c>
      <c r="K57">
        <v>0.94765045583795038</v>
      </c>
      <c r="L57">
        <v>0.94969073373787116</v>
      </c>
      <c r="M57">
        <v>0.94643097939202059</v>
      </c>
      <c r="N57">
        <v>0.94826605692844368</v>
      </c>
      <c r="O57">
        <v>0.94886406941635149</v>
      </c>
      <c r="P57">
        <v>0.94930378448098962</v>
      </c>
      <c r="Q57">
        <v>0.9505584381320904</v>
      </c>
      <c r="R57">
        <v>0.95082226717087326</v>
      </c>
      <c r="S57">
        <v>0.94532289742913256</v>
      </c>
      <c r="T57">
        <v>0.94884061794623753</v>
      </c>
      <c r="U57">
        <v>0.47221880221616397</v>
      </c>
      <c r="V57">
        <v>0.47489226980916366</v>
      </c>
      <c r="W57">
        <v>0.94672412276844609</v>
      </c>
      <c r="X57">
        <v>0.47220707648110694</v>
      </c>
      <c r="Y57">
        <v>0.94796118781696126</v>
      </c>
      <c r="Z57">
        <v>0.47075308533403692</v>
      </c>
      <c r="AA57">
        <v>0.47844516753143962</v>
      </c>
      <c r="AB57">
        <v>0.94904581830973533</v>
      </c>
      <c r="AC57">
        <v>0.47558408817752762</v>
      </c>
      <c r="AD57">
        <v>0.4748864069416352</v>
      </c>
      <c r="AE57">
        <v>0.47505056723243333</v>
      </c>
      <c r="AF57">
        <v>0.94842435435171346</v>
      </c>
      <c r="AG57">
        <v>0.94801981649224631</v>
      </c>
      <c r="AH57">
        <v>0.47356139888019233</v>
      </c>
      <c r="AI57">
        <v>0.94691759739688686</v>
      </c>
      <c r="AJ57">
        <v>0.47331515844399497</v>
      </c>
      <c r="AK57">
        <v>0.47550787089965707</v>
      </c>
      <c r="AL57">
        <v>0.47431770879136981</v>
      </c>
      <c r="AM57">
        <v>0.47420631430832816</v>
      </c>
      <c r="AN57">
        <v>0.47207223052795122</v>
      </c>
      <c r="AO57">
        <v>0.47355553601266376</v>
      </c>
      <c r="AP57">
        <v>0.47656318705478851</v>
      </c>
      <c r="AQ57">
        <v>0.9472693694485973</v>
      </c>
      <c r="AR57">
        <v>0.947439392606924</v>
      </c>
      <c r="AS57">
        <v>0.47045994195761143</v>
      </c>
      <c r="AT57">
        <v>0.47363761615806288</v>
      </c>
      <c r="AU57">
        <v>0.47417113710315717</v>
      </c>
      <c r="AV57">
        <v>0.47370797056840497</v>
      </c>
      <c r="AW57">
        <v>0.94786151906897664</v>
      </c>
      <c r="AX57">
        <v>0.47239468824201913</v>
      </c>
      <c r="AY57">
        <v>0.47250021985753232</v>
      </c>
      <c r="AZ57">
        <v>0.47196083604490957</v>
      </c>
      <c r="BA57">
        <v>0.95118576495764073</v>
      </c>
      <c r="BB57">
        <v>0.94853574883475511</v>
      </c>
      <c r="BC57">
        <v>0.94698208893970037</v>
      </c>
      <c r="BD57">
        <v>0.4713745492920588</v>
      </c>
      <c r="BE57">
        <v>1</v>
      </c>
    </row>
    <row r="58" spans="1:64">
      <c r="A58" t="s">
        <v>191</v>
      </c>
      <c r="B58">
        <v>0.48318236449447427</v>
      </c>
      <c r="C58">
        <v>0.48081376601295689</v>
      </c>
      <c r="D58">
        <v>0.47780611497083225</v>
      </c>
      <c r="E58">
        <v>0.47716706241022488</v>
      </c>
      <c r="F58">
        <v>0.47122211473631759</v>
      </c>
      <c r="G58">
        <v>0.47112830885586143</v>
      </c>
      <c r="H58">
        <v>0.47109313165069033</v>
      </c>
      <c r="I58">
        <v>0.47124556620643154</v>
      </c>
      <c r="J58">
        <v>0.47105795444551934</v>
      </c>
      <c r="K58">
        <v>0.94626095623369388</v>
      </c>
      <c r="L58">
        <v>0.95150822267170876</v>
      </c>
      <c r="M58">
        <v>0.9483481370738428</v>
      </c>
      <c r="N58">
        <v>0.94818397678304456</v>
      </c>
      <c r="O58">
        <v>0.94590918418198344</v>
      </c>
      <c r="P58">
        <v>0.94614369888312377</v>
      </c>
      <c r="Q58">
        <v>0.9463958021868496</v>
      </c>
      <c r="R58">
        <v>0.94643097939202059</v>
      </c>
      <c r="S58">
        <v>0.94384545481194848</v>
      </c>
      <c r="T58">
        <v>0.95023011755049391</v>
      </c>
      <c r="U58">
        <v>0.47266438014833057</v>
      </c>
      <c r="V58">
        <v>0.47578342567349696</v>
      </c>
      <c r="W58">
        <v>0.94909858411749182</v>
      </c>
      <c r="X58">
        <v>0.47281681470407178</v>
      </c>
      <c r="Y58">
        <v>0.94905754404479226</v>
      </c>
      <c r="Z58">
        <v>0.47146249230498638</v>
      </c>
      <c r="AA58">
        <v>0.4792718318529593</v>
      </c>
      <c r="AB58">
        <v>0.94587986984434091</v>
      </c>
      <c r="AC58">
        <v>0.47662181573007356</v>
      </c>
      <c r="AD58">
        <v>0.47573652273326883</v>
      </c>
      <c r="AE58">
        <v>0.47586550581889597</v>
      </c>
      <c r="AF58">
        <v>0.95123266789786887</v>
      </c>
      <c r="AG58">
        <v>0.94382786620936299</v>
      </c>
      <c r="AH58">
        <v>0.4741828628382142</v>
      </c>
      <c r="AI58">
        <v>0.9457274352885997</v>
      </c>
      <c r="AJ58">
        <v>0.47398352534224486</v>
      </c>
      <c r="AK58">
        <v>0.47599448890452323</v>
      </c>
      <c r="AL58">
        <v>0.47489813267669212</v>
      </c>
      <c r="AM58">
        <v>0.47471638378330838</v>
      </c>
      <c r="AN58">
        <v>0.47255884853281738</v>
      </c>
      <c r="AO58">
        <v>0.4742356286459708</v>
      </c>
      <c r="AP58">
        <v>0.47711429660246829</v>
      </c>
      <c r="AQ58">
        <v>0.94579778969894179</v>
      </c>
      <c r="AR58">
        <v>0.94583296690411278</v>
      </c>
      <c r="AS58">
        <v>0.4713217834843022</v>
      </c>
      <c r="AT58">
        <v>0.47449945768475366</v>
      </c>
      <c r="AU58">
        <v>0.47476328672353652</v>
      </c>
      <c r="AV58">
        <v>0.47402456541494442</v>
      </c>
      <c r="AW58">
        <v>0.95394717556356812</v>
      </c>
      <c r="AX58">
        <v>0.47305719227274057</v>
      </c>
      <c r="AY58">
        <v>0.47318031249083925</v>
      </c>
      <c r="AZ58">
        <v>0.47249435699000386</v>
      </c>
      <c r="BA58">
        <v>0.94857678890745467</v>
      </c>
      <c r="BB58">
        <v>0.95030633482836457</v>
      </c>
      <c r="BC58">
        <v>0.94719901503825521</v>
      </c>
      <c r="BD58">
        <v>0.47204877905783715</v>
      </c>
      <c r="BE58">
        <v>0.94705244335004246</v>
      </c>
      <c r="BF58">
        <v>1</v>
      </c>
    </row>
    <row r="59" spans="1:64">
      <c r="A59" t="s">
        <v>194</v>
      </c>
      <c r="B59">
        <v>0.48236156304048305</v>
      </c>
      <c r="C59">
        <v>0.47986398147333864</v>
      </c>
      <c r="D59">
        <v>0.47685633043121389</v>
      </c>
      <c r="E59">
        <v>0.47659250139243103</v>
      </c>
      <c r="F59">
        <v>0.47064755371852374</v>
      </c>
      <c r="G59">
        <v>0.47054202210301055</v>
      </c>
      <c r="H59">
        <v>0.47045994195761143</v>
      </c>
      <c r="I59">
        <v>0.47062410224840967</v>
      </c>
      <c r="J59">
        <v>0.47043649048749747</v>
      </c>
      <c r="K59">
        <v>0.94654237387506224</v>
      </c>
      <c r="L59">
        <v>0.94912789845513446</v>
      </c>
      <c r="M59">
        <v>0.94497112537742212</v>
      </c>
      <c r="N59">
        <v>0.94511769706563475</v>
      </c>
      <c r="O59">
        <v>0.94511183419810629</v>
      </c>
      <c r="P59">
        <v>0.94513528566822036</v>
      </c>
      <c r="Q59">
        <v>0.94606748160525311</v>
      </c>
      <c r="R59">
        <v>0.94595608712221146</v>
      </c>
      <c r="S59">
        <v>0.94387476914959101</v>
      </c>
      <c r="T59">
        <v>0.94709348342274202</v>
      </c>
      <c r="U59">
        <v>0.47209568199806529</v>
      </c>
      <c r="V59">
        <v>0.47532025913874476</v>
      </c>
      <c r="W59">
        <v>0.94634889924662158</v>
      </c>
      <c r="X59">
        <v>0.47237709963943364</v>
      </c>
      <c r="Y59">
        <v>0.94763286723536477</v>
      </c>
      <c r="Z59">
        <v>0.4708937941547211</v>
      </c>
      <c r="AA59">
        <v>0.47840412745874006</v>
      </c>
      <c r="AB59">
        <v>0.94732213525635389</v>
      </c>
      <c r="AC59">
        <v>0.47574824846832586</v>
      </c>
      <c r="AD59">
        <v>0.47474569812095091</v>
      </c>
      <c r="AE59">
        <v>0.47486295547152113</v>
      </c>
      <c r="AF59">
        <v>0.9486061032450972</v>
      </c>
      <c r="AG59">
        <v>0.94305983056312848</v>
      </c>
      <c r="AH59">
        <v>0.47329756984140947</v>
      </c>
      <c r="AI59">
        <v>0.94500630258259311</v>
      </c>
      <c r="AJ59">
        <v>0.47330343270893793</v>
      </c>
      <c r="AK59">
        <v>0.47540233928414388</v>
      </c>
      <c r="AL59">
        <v>0.47394834813707387</v>
      </c>
      <c r="AM59">
        <v>0.47401870254741596</v>
      </c>
      <c r="AN59">
        <v>0.4719725617799666</v>
      </c>
      <c r="AO59">
        <v>0.47352622167502123</v>
      </c>
      <c r="AP59">
        <v>0.47617037493037839</v>
      </c>
      <c r="AQ59">
        <v>0.94359335150822266</v>
      </c>
      <c r="AR59">
        <v>0.94360507724327969</v>
      </c>
      <c r="AS59">
        <v>0.47068273092369473</v>
      </c>
      <c r="AT59">
        <v>0.47358485035030629</v>
      </c>
      <c r="AU59">
        <v>0.47406560548764398</v>
      </c>
      <c r="AV59">
        <v>0.47307478087532617</v>
      </c>
      <c r="AW59">
        <v>0.95061120393984699</v>
      </c>
      <c r="AX59">
        <v>0.4728109518365432</v>
      </c>
      <c r="AY59">
        <v>0.47292234631958496</v>
      </c>
      <c r="AZ59">
        <v>0.47193152170726704</v>
      </c>
      <c r="BA59">
        <v>0.94688242019171576</v>
      </c>
      <c r="BB59">
        <v>0.94941517896403127</v>
      </c>
      <c r="BC59">
        <v>0.9448362794242664</v>
      </c>
      <c r="BD59">
        <v>0.47140972649722979</v>
      </c>
      <c r="BE59">
        <v>0.94710520915779906</v>
      </c>
      <c r="BF59">
        <v>0.95160789141969337</v>
      </c>
      <c r="BG59">
        <v>1</v>
      </c>
    </row>
    <row r="60" spans="1:64">
      <c r="A60" t="s">
        <v>197</v>
      </c>
      <c r="B60">
        <v>0.97640195819775455</v>
      </c>
      <c r="C60">
        <v>0.97396886817342365</v>
      </c>
      <c r="D60">
        <v>0.97461964646908805</v>
      </c>
      <c r="E60">
        <v>0.97968516401371908</v>
      </c>
      <c r="F60">
        <v>0.97463723507167355</v>
      </c>
      <c r="G60">
        <v>0.97467241227684465</v>
      </c>
      <c r="H60">
        <v>0.97467827514437311</v>
      </c>
      <c r="I60">
        <v>0.97464309793920201</v>
      </c>
      <c r="J60">
        <v>0.97461378360155948</v>
      </c>
      <c r="K60">
        <v>0.47292820918711342</v>
      </c>
      <c r="L60">
        <v>0.4747984639287075</v>
      </c>
      <c r="M60">
        <v>0.47346173013220771</v>
      </c>
      <c r="N60">
        <v>0.47419458857327124</v>
      </c>
      <c r="O60">
        <v>0.47753642306452082</v>
      </c>
      <c r="P60">
        <v>0.47301615220004101</v>
      </c>
      <c r="Q60">
        <v>0.47380177644886112</v>
      </c>
      <c r="R60">
        <v>0.47391903379943134</v>
      </c>
      <c r="S60">
        <v>0.4719901503825521</v>
      </c>
      <c r="T60">
        <v>0.47315099815319672</v>
      </c>
      <c r="U60">
        <v>0.97898748277782666</v>
      </c>
      <c r="V60">
        <v>0.97864743646117314</v>
      </c>
      <c r="W60">
        <v>0.4744056518042975</v>
      </c>
      <c r="X60">
        <v>0.97476035528977223</v>
      </c>
      <c r="Y60">
        <v>0.47311582094802573</v>
      </c>
      <c r="Z60">
        <v>0.97481312109752882</v>
      </c>
      <c r="AA60">
        <v>0.97527628763228091</v>
      </c>
      <c r="AB60">
        <v>0.47383109078650365</v>
      </c>
      <c r="AC60">
        <v>0.97638436959516894</v>
      </c>
      <c r="AD60">
        <v>0.97354087884384255</v>
      </c>
      <c r="AE60">
        <v>0.97352329024125694</v>
      </c>
      <c r="AF60">
        <v>0.47362589042300585</v>
      </c>
      <c r="AG60">
        <v>0.47362002755547739</v>
      </c>
      <c r="AH60">
        <v>0.9822003341834491</v>
      </c>
      <c r="AI60">
        <v>0.47243572831471869</v>
      </c>
      <c r="AJ60">
        <v>0.97891712836748457</v>
      </c>
      <c r="AK60">
        <v>0.97518248175182487</v>
      </c>
      <c r="AL60">
        <v>0.97982587283440326</v>
      </c>
      <c r="AM60">
        <v>0.97943306070999325</v>
      </c>
      <c r="AN60">
        <v>0.97912232873098237</v>
      </c>
      <c r="AO60">
        <v>0.97866502506375863</v>
      </c>
      <c r="AP60">
        <v>0.97693547914284873</v>
      </c>
      <c r="AQ60">
        <v>0.47010816990590099</v>
      </c>
      <c r="AR60">
        <v>0.47061823938088121</v>
      </c>
      <c r="AS60">
        <v>0.97473690381965816</v>
      </c>
      <c r="AT60">
        <v>0.97573945416703312</v>
      </c>
      <c r="AU60">
        <v>0.97800838390056577</v>
      </c>
      <c r="AV60">
        <v>0.9793392548295371</v>
      </c>
      <c r="AW60">
        <v>0.47467534371060882</v>
      </c>
      <c r="AX60">
        <v>0.97502418432855509</v>
      </c>
      <c r="AY60">
        <v>0.97508867587136872</v>
      </c>
      <c r="AZ60">
        <v>0.97916336880368193</v>
      </c>
      <c r="BA60">
        <v>0.47336206138422299</v>
      </c>
      <c r="BB60">
        <v>0.47316858675578222</v>
      </c>
      <c r="BC60">
        <v>0.47261161434057397</v>
      </c>
      <c r="BD60">
        <v>0.9746958637469586</v>
      </c>
      <c r="BE60">
        <v>0.47326825550376694</v>
      </c>
      <c r="BF60">
        <v>0.47376659924369013</v>
      </c>
      <c r="BG60">
        <v>0.4728637176442998</v>
      </c>
      <c r="BH60">
        <v>1</v>
      </c>
    </row>
    <row r="61" spans="1:64">
      <c r="A61" t="s">
        <v>200</v>
      </c>
      <c r="B61">
        <v>0.48318236449447427</v>
      </c>
      <c r="C61">
        <v>0.48074927447014337</v>
      </c>
      <c r="D61">
        <v>0.47785888077858885</v>
      </c>
      <c r="E61">
        <v>0.47711429660246829</v>
      </c>
      <c r="F61">
        <v>0.47122211473631759</v>
      </c>
      <c r="G61">
        <v>0.47116348606103242</v>
      </c>
      <c r="H61">
        <v>0.47115176032597539</v>
      </c>
      <c r="I61">
        <v>0.47123970333890308</v>
      </c>
      <c r="J61">
        <v>0.47111072025327583</v>
      </c>
      <c r="K61">
        <v>0.94962037932752907</v>
      </c>
      <c r="L61">
        <v>0.94627854483627938</v>
      </c>
      <c r="M61">
        <v>0.949514847712016</v>
      </c>
      <c r="N61">
        <v>0.95226453258288624</v>
      </c>
      <c r="O61">
        <v>0.95470934834227417</v>
      </c>
      <c r="P61">
        <v>0.95308533403687745</v>
      </c>
      <c r="Q61">
        <v>0.95285081933573712</v>
      </c>
      <c r="R61">
        <v>0.95487937150060098</v>
      </c>
      <c r="S61">
        <v>0.94774426171840642</v>
      </c>
      <c r="T61">
        <v>0.95078708996570227</v>
      </c>
      <c r="U61">
        <v>0.47255298566528892</v>
      </c>
      <c r="V61">
        <v>0.47538475068155839</v>
      </c>
      <c r="W61">
        <v>0.95041772931140622</v>
      </c>
      <c r="X61">
        <v>0.47277577463137221</v>
      </c>
      <c r="Y61">
        <v>0.95097470172661447</v>
      </c>
      <c r="Z61">
        <v>0.4713745492920588</v>
      </c>
      <c r="AA61">
        <v>0.47909594582710402</v>
      </c>
      <c r="AB61">
        <v>0.95567672148447802</v>
      </c>
      <c r="AC61">
        <v>0.47632280948611971</v>
      </c>
      <c r="AD61">
        <v>0.47562512825022718</v>
      </c>
      <c r="AE61">
        <v>0.47584205434878202</v>
      </c>
      <c r="AF61">
        <v>0.94749802128220917</v>
      </c>
      <c r="AG61">
        <v>0.94906926977984929</v>
      </c>
      <c r="AH61">
        <v>0.47401283967988739</v>
      </c>
      <c r="AI61">
        <v>0.95435171342303526</v>
      </c>
      <c r="AJ61">
        <v>0.47411250842787211</v>
      </c>
      <c r="AK61">
        <v>0.47601207750710872</v>
      </c>
      <c r="AL61">
        <v>0.4746284407703808</v>
      </c>
      <c r="AM61">
        <v>0.47458740069768124</v>
      </c>
      <c r="AN61">
        <v>0.4724181397121332</v>
      </c>
      <c r="AO61">
        <v>0.47395421100460233</v>
      </c>
      <c r="AP61">
        <v>0.47713188520505379</v>
      </c>
      <c r="AQ61">
        <v>0.94982557969102688</v>
      </c>
      <c r="AR61">
        <v>0.94983730542608391</v>
      </c>
      <c r="AS61">
        <v>0.47117521179608945</v>
      </c>
      <c r="AT61">
        <v>0.47430598305631289</v>
      </c>
      <c r="AU61">
        <v>0.47462257790285234</v>
      </c>
      <c r="AV61">
        <v>0.47413595989798607</v>
      </c>
      <c r="AW61">
        <v>0.9452642687538475</v>
      </c>
      <c r="AX61">
        <v>0.47291648345205639</v>
      </c>
      <c r="AY61">
        <v>0.47300442646498397</v>
      </c>
      <c r="AZ61">
        <v>0.47237123677190518</v>
      </c>
      <c r="BA61">
        <v>0.95261630463459679</v>
      </c>
      <c r="BB61">
        <v>0.94833054847125731</v>
      </c>
      <c r="BC61">
        <v>0.94479523935156684</v>
      </c>
      <c r="BD61">
        <v>0.47211327060065078</v>
      </c>
      <c r="BE61">
        <v>0.95023598041802249</v>
      </c>
      <c r="BF61">
        <v>0.94775598745346346</v>
      </c>
      <c r="BG61">
        <v>0.94630785917392202</v>
      </c>
      <c r="BH61">
        <v>0.47379005071380409</v>
      </c>
      <c r="BI61">
        <v>1</v>
      </c>
    </row>
    <row r="62" spans="1:64">
      <c r="A62" t="s">
        <v>203</v>
      </c>
      <c r="B62">
        <v>0.48188667077067393</v>
      </c>
      <c r="C62">
        <v>0.47987570720839567</v>
      </c>
      <c r="D62">
        <v>0.47661008999501653</v>
      </c>
      <c r="E62">
        <v>0.47594758596429509</v>
      </c>
      <c r="F62">
        <v>0.46985020373464659</v>
      </c>
      <c r="G62">
        <v>0.4697798493243045</v>
      </c>
      <c r="H62">
        <v>0.46984434086711813</v>
      </c>
      <c r="I62">
        <v>0.46992055814498868</v>
      </c>
      <c r="J62">
        <v>0.46972708351654791</v>
      </c>
      <c r="K62">
        <v>0.94958520212235809</v>
      </c>
      <c r="L62">
        <v>0.94455486178289805</v>
      </c>
      <c r="M62">
        <v>0.94484214229179497</v>
      </c>
      <c r="N62">
        <v>0.94860024037756863</v>
      </c>
      <c r="O62">
        <v>0.95330226013543229</v>
      </c>
      <c r="P62">
        <v>0.9509864274616715</v>
      </c>
      <c r="Q62">
        <v>0.9488288922111805</v>
      </c>
      <c r="R62">
        <v>0.95405857004660977</v>
      </c>
      <c r="S62">
        <v>0.94511183419810629</v>
      </c>
      <c r="T62">
        <v>0.95001319145193919</v>
      </c>
      <c r="U62">
        <v>0.47160320112567056</v>
      </c>
      <c r="V62">
        <v>0.47428253158619882</v>
      </c>
      <c r="W62">
        <v>0.94881716647612346</v>
      </c>
      <c r="X62">
        <v>0.47144490370240089</v>
      </c>
      <c r="Y62">
        <v>0.94913376132266292</v>
      </c>
      <c r="Z62">
        <v>0.47009644417084395</v>
      </c>
      <c r="AA62">
        <v>0.47781784070588929</v>
      </c>
      <c r="AB62">
        <v>0.95028874622577908</v>
      </c>
      <c r="AC62">
        <v>0.47496848708703432</v>
      </c>
      <c r="AD62">
        <v>0.47422390291091376</v>
      </c>
      <c r="AE62">
        <v>0.47441737753935453</v>
      </c>
      <c r="AF62">
        <v>0.94805499369741741</v>
      </c>
      <c r="AG62">
        <v>0.94627854483627938</v>
      </c>
      <c r="AH62">
        <v>0.4728461290417143</v>
      </c>
      <c r="AI62">
        <v>0.95134992524843898</v>
      </c>
      <c r="AJ62">
        <v>0.4726409286782165</v>
      </c>
      <c r="AK62">
        <v>0.47475156098847948</v>
      </c>
      <c r="AL62">
        <v>0.47336206138422299</v>
      </c>
      <c r="AM62">
        <v>0.47333274704658046</v>
      </c>
      <c r="AN62">
        <v>0.47141558936475836</v>
      </c>
      <c r="AO62">
        <v>0.47310995808049716</v>
      </c>
      <c r="AP62">
        <v>0.47602966610969422</v>
      </c>
      <c r="AQ62">
        <v>0.94514114853574882</v>
      </c>
      <c r="AR62">
        <v>0.94514701140327739</v>
      </c>
      <c r="AS62">
        <v>0.46991469527746021</v>
      </c>
      <c r="AT62">
        <v>0.47325652976870991</v>
      </c>
      <c r="AU62">
        <v>0.47337964998680859</v>
      </c>
      <c r="AV62">
        <v>0.47282267757160024</v>
      </c>
      <c r="AW62">
        <v>0.94489490809955146</v>
      </c>
      <c r="AX62">
        <v>0.47196083604490957</v>
      </c>
      <c r="AY62">
        <v>0.47203119045525166</v>
      </c>
      <c r="AZ62">
        <v>0.47139800076217275</v>
      </c>
      <c r="BA62">
        <v>0.95122094216281183</v>
      </c>
      <c r="BB62">
        <v>0.94811362237270247</v>
      </c>
      <c r="BC62">
        <v>0.94453141031278398</v>
      </c>
      <c r="BD62">
        <v>0.47077067393662242</v>
      </c>
      <c r="BE62">
        <v>0.94871749772813885</v>
      </c>
      <c r="BF62">
        <v>0.94451968457772695</v>
      </c>
      <c r="BG62">
        <v>0.94498285111247915</v>
      </c>
      <c r="BH62">
        <v>0.47267024301585903</v>
      </c>
      <c r="BI62">
        <v>0.9521003722920881</v>
      </c>
      <c r="BJ62">
        <v>1</v>
      </c>
    </row>
    <row r="63" spans="1:64">
      <c r="A63" t="s">
        <v>206</v>
      </c>
      <c r="B63">
        <v>0.48249640899363877</v>
      </c>
      <c r="C63">
        <v>0.48016298771729249</v>
      </c>
      <c r="D63">
        <v>0.47699117638436961</v>
      </c>
      <c r="E63">
        <v>0.47707325652976873</v>
      </c>
      <c r="F63">
        <v>0.47059478791076714</v>
      </c>
      <c r="G63">
        <v>0.47062410224840967</v>
      </c>
      <c r="H63">
        <v>0.47059478791076714</v>
      </c>
      <c r="I63">
        <v>0.47073549673145132</v>
      </c>
      <c r="J63">
        <v>0.47055374783806758</v>
      </c>
      <c r="K63">
        <v>0.94952657344707292</v>
      </c>
      <c r="L63">
        <v>0.9505584381320904</v>
      </c>
      <c r="M63">
        <v>0.94668308269574653</v>
      </c>
      <c r="N63">
        <v>0.95247559581391261</v>
      </c>
      <c r="O63">
        <v>0.9527511505877525</v>
      </c>
      <c r="P63">
        <v>0.95242869287368448</v>
      </c>
      <c r="Q63">
        <v>0.9505584381320904</v>
      </c>
      <c r="R63">
        <v>0.95101574179931403</v>
      </c>
      <c r="S63">
        <v>0.9457450238911852</v>
      </c>
      <c r="T63">
        <v>0.95300325389147833</v>
      </c>
      <c r="U63">
        <v>0.47231260809662001</v>
      </c>
      <c r="V63">
        <v>0.47519127605311762</v>
      </c>
      <c r="W63">
        <v>0.95168410869756404</v>
      </c>
      <c r="X63">
        <v>0.47228329375897748</v>
      </c>
      <c r="Y63">
        <v>0.94854747456981214</v>
      </c>
      <c r="Z63">
        <v>0.47090551988977813</v>
      </c>
      <c r="AA63">
        <v>0.47849207047166764</v>
      </c>
      <c r="AB63">
        <v>0.95553014979626538</v>
      </c>
      <c r="AC63">
        <v>0.47566030545539828</v>
      </c>
      <c r="AD63">
        <v>0.47479260106117904</v>
      </c>
      <c r="AE63">
        <v>0.47506815583501893</v>
      </c>
      <c r="AF63">
        <v>0.94737490106411049</v>
      </c>
      <c r="AG63">
        <v>0.94915721279277698</v>
      </c>
      <c r="AH63">
        <v>0.47346173013220771</v>
      </c>
      <c r="AI63">
        <v>0.95125611936798293</v>
      </c>
      <c r="AJ63">
        <v>0.47313927241813969</v>
      </c>
      <c r="AK63">
        <v>0.47558995104505619</v>
      </c>
      <c r="AL63">
        <v>0.47409491982528651</v>
      </c>
      <c r="AM63">
        <v>0.47419458857327124</v>
      </c>
      <c r="AN63">
        <v>0.47221880221616397</v>
      </c>
      <c r="AO63">
        <v>0.47371383343593354</v>
      </c>
      <c r="AP63">
        <v>0.47648696977691785</v>
      </c>
      <c r="AQ63">
        <v>0.94880544074106643</v>
      </c>
      <c r="AR63">
        <v>0.94876440066836687</v>
      </c>
      <c r="AS63">
        <v>0.47068273092369473</v>
      </c>
      <c r="AT63">
        <v>0.47386626799167475</v>
      </c>
      <c r="AU63">
        <v>0.47411250842787211</v>
      </c>
      <c r="AV63">
        <v>0.47326825550376694</v>
      </c>
      <c r="AW63">
        <v>0.94623750476357982</v>
      </c>
      <c r="AX63">
        <v>0.47258230000293144</v>
      </c>
      <c r="AY63">
        <v>0.47270542022103013</v>
      </c>
      <c r="AZ63">
        <v>0.47209568199806529</v>
      </c>
      <c r="BA63">
        <v>0.9503356491660071</v>
      </c>
      <c r="BB63">
        <v>0.94757423856007972</v>
      </c>
      <c r="BC63">
        <v>0.94454313604784101</v>
      </c>
      <c r="BD63">
        <v>0.47149766951015737</v>
      </c>
      <c r="BE63">
        <v>0.94961451646000061</v>
      </c>
      <c r="BF63">
        <v>0.94647201946472015</v>
      </c>
      <c r="BG63">
        <v>0.9468237915164307</v>
      </c>
      <c r="BH63">
        <v>0.47293993492217046</v>
      </c>
      <c r="BI63">
        <v>0.95544806965086626</v>
      </c>
      <c r="BJ63">
        <v>0.95095711312402897</v>
      </c>
      <c r="BK63">
        <v>1</v>
      </c>
    </row>
    <row r="64" spans="1:64">
      <c r="A64" t="s">
        <v>209</v>
      </c>
      <c r="B64">
        <v>0.48480051593234252</v>
      </c>
      <c r="C64">
        <v>0.48225016855744141</v>
      </c>
      <c r="D64">
        <v>0.47933632339577292</v>
      </c>
      <c r="E64">
        <v>0.47913112303227512</v>
      </c>
      <c r="F64">
        <v>0.47278163749890068</v>
      </c>
      <c r="G64">
        <v>0.47276404889631518</v>
      </c>
      <c r="H64">
        <v>0.47265851728080199</v>
      </c>
      <c r="I64">
        <v>0.4728109518365432</v>
      </c>
      <c r="J64">
        <v>0.47268196875091606</v>
      </c>
      <c r="K64">
        <v>0.95046463225163424</v>
      </c>
      <c r="L64">
        <v>0.95309119690440591</v>
      </c>
      <c r="M64">
        <v>0.94643684225954916</v>
      </c>
      <c r="N64">
        <v>0.94935068742121775</v>
      </c>
      <c r="O64">
        <v>0.9479025591416762</v>
      </c>
      <c r="P64">
        <v>0.94802567935977489</v>
      </c>
      <c r="Q64">
        <v>0.94845953155688445</v>
      </c>
      <c r="R64">
        <v>0.94908099551490632</v>
      </c>
      <c r="S64">
        <v>0.94640752792190663</v>
      </c>
      <c r="T64">
        <v>0.94963210506258611</v>
      </c>
      <c r="U64">
        <v>0.47437633746665497</v>
      </c>
      <c r="V64">
        <v>0.47729604549585203</v>
      </c>
      <c r="W64">
        <v>0.94845366868935599</v>
      </c>
      <c r="X64">
        <v>0.4746284407703808</v>
      </c>
      <c r="Y64">
        <v>0.9483657256764283</v>
      </c>
      <c r="Z64">
        <v>0.47306305514026914</v>
      </c>
      <c r="AA64">
        <v>0.48087825755577052</v>
      </c>
      <c r="AB64">
        <v>0.9463958021868496</v>
      </c>
      <c r="AC64">
        <v>0.47789405798375983</v>
      </c>
      <c r="AD64">
        <v>0.47703807932459763</v>
      </c>
      <c r="AE64">
        <v>0.47731949696596609</v>
      </c>
      <c r="AF64">
        <v>0.9483481370738428</v>
      </c>
      <c r="AG64">
        <v>0.9453170345616041</v>
      </c>
      <c r="AH64">
        <v>0.47551959663471399</v>
      </c>
      <c r="AI64">
        <v>0.94692932313194378</v>
      </c>
      <c r="AJ64">
        <v>0.47509747017266146</v>
      </c>
      <c r="AK64">
        <v>0.47767713188520511</v>
      </c>
      <c r="AL64">
        <v>0.47620555213554949</v>
      </c>
      <c r="AM64">
        <v>0.47612933485767894</v>
      </c>
      <c r="AN64">
        <v>0.47420631430832816</v>
      </c>
      <c r="AO64">
        <v>0.47554891097235663</v>
      </c>
      <c r="AP64">
        <v>0.47840999032626863</v>
      </c>
      <c r="AQ64">
        <v>0.94481282795415233</v>
      </c>
      <c r="AR64">
        <v>0.94494181103977959</v>
      </c>
      <c r="AS64">
        <v>0.47292234631958496</v>
      </c>
      <c r="AT64">
        <v>0.4759299973617096</v>
      </c>
      <c r="AU64">
        <v>0.47616451206284993</v>
      </c>
      <c r="AV64">
        <v>0.47541992788672938</v>
      </c>
      <c r="AW64">
        <v>0.95244628147627008</v>
      </c>
      <c r="AX64">
        <v>0.47438220033418343</v>
      </c>
      <c r="AY64">
        <v>0.47452877202239618</v>
      </c>
      <c r="AZ64">
        <v>0.47405974262011552</v>
      </c>
      <c r="BA64">
        <v>0.94954416204965852</v>
      </c>
      <c r="BB64">
        <v>0.94943276756661688</v>
      </c>
      <c r="BC64">
        <v>0.94555741213027289</v>
      </c>
      <c r="BD64">
        <v>0.47370210770087651</v>
      </c>
      <c r="BE64">
        <v>0.94831295986867181</v>
      </c>
      <c r="BF64">
        <v>0.95058188960220447</v>
      </c>
      <c r="BG64">
        <v>0.94729868378623983</v>
      </c>
      <c r="BH64">
        <v>0.47508574443760443</v>
      </c>
      <c r="BI64">
        <v>0.9481781139155161</v>
      </c>
      <c r="BJ64">
        <v>0.94635476211415004</v>
      </c>
      <c r="BK64">
        <v>0.95086917011110139</v>
      </c>
      <c r="BL64">
        <v>1</v>
      </c>
    </row>
    <row r="65" spans="1:80">
      <c r="A65" t="s">
        <v>212</v>
      </c>
      <c r="B65">
        <v>0.48368070823439746</v>
      </c>
      <c r="C65">
        <v>0.48157593879166305</v>
      </c>
      <c r="D65">
        <v>0.47867968223257995</v>
      </c>
      <c r="E65">
        <v>0.47778852636824676</v>
      </c>
      <c r="F65">
        <v>0.47182012722422539</v>
      </c>
      <c r="G65">
        <v>0.4717673614164688</v>
      </c>
      <c r="H65">
        <v>0.47176149854894034</v>
      </c>
      <c r="I65">
        <v>0.47194911030985254</v>
      </c>
      <c r="J65">
        <v>0.47173804707882627</v>
      </c>
      <c r="K65">
        <v>0.95014217453756633</v>
      </c>
      <c r="L65">
        <v>0.95149063406912315</v>
      </c>
      <c r="M65">
        <v>0.94871749772813885</v>
      </c>
      <c r="N65">
        <v>0.94794359921437576</v>
      </c>
      <c r="O65">
        <v>0.94794946208190423</v>
      </c>
      <c r="P65">
        <v>0.94942104183155984</v>
      </c>
      <c r="Q65">
        <v>0.94843608008677038</v>
      </c>
      <c r="R65">
        <v>0.95092779878638645</v>
      </c>
      <c r="S65">
        <v>0.94690000879430125</v>
      </c>
      <c r="T65">
        <v>0.948811303608595</v>
      </c>
      <c r="U65">
        <v>0.47354381027760672</v>
      </c>
      <c r="V65">
        <v>0.47617037493037839</v>
      </c>
      <c r="W65">
        <v>0.94731040952129686</v>
      </c>
      <c r="X65">
        <v>0.47343241579456508</v>
      </c>
      <c r="Y65">
        <v>0.94991938557148303</v>
      </c>
      <c r="Z65">
        <v>0.47204291619030869</v>
      </c>
      <c r="AA65">
        <v>0.48001641602907985</v>
      </c>
      <c r="AB65">
        <v>0.94717556356814114</v>
      </c>
      <c r="AC65">
        <v>0.4770615307947117</v>
      </c>
      <c r="AD65">
        <v>0.47639902676399026</v>
      </c>
      <c r="AE65">
        <v>0.47669803300794422</v>
      </c>
      <c r="AF65">
        <v>0.94978453961832732</v>
      </c>
      <c r="AG65">
        <v>0.94728109518365433</v>
      </c>
      <c r="AH65">
        <v>0.47451704628733915</v>
      </c>
      <c r="AI65">
        <v>0.94720487790578367</v>
      </c>
      <c r="AJ65">
        <v>0.47468706944566585</v>
      </c>
      <c r="AK65">
        <v>0.47661008999501653</v>
      </c>
      <c r="AL65">
        <v>0.47540233928414388</v>
      </c>
      <c r="AM65">
        <v>0.47521472752323157</v>
      </c>
      <c r="AN65">
        <v>0.47339723858939409</v>
      </c>
      <c r="AO65">
        <v>0.47498607568961981</v>
      </c>
      <c r="AP65">
        <v>0.47788819511623137</v>
      </c>
      <c r="AQ65">
        <v>0.9448714566294375</v>
      </c>
      <c r="AR65">
        <v>0.94492422243719398</v>
      </c>
      <c r="AS65">
        <v>0.47196083604490957</v>
      </c>
      <c r="AT65">
        <v>0.4752440418608741</v>
      </c>
      <c r="AU65">
        <v>0.47554304810482806</v>
      </c>
      <c r="AV65">
        <v>0.47455808636003871</v>
      </c>
      <c r="AW65">
        <v>0.94911030985254885</v>
      </c>
      <c r="AX65">
        <v>0.47399525107730189</v>
      </c>
      <c r="AY65">
        <v>0.47411837129540058</v>
      </c>
      <c r="AZ65">
        <v>0.47333274704658046</v>
      </c>
      <c r="BA65">
        <v>0.949907659836426</v>
      </c>
      <c r="BB65">
        <v>0.9512443936329259</v>
      </c>
      <c r="BC65">
        <v>0.94700554040981444</v>
      </c>
      <c r="BD65">
        <v>0.47275232316125815</v>
      </c>
      <c r="BE65">
        <v>0.94908685838243489</v>
      </c>
      <c r="BF65">
        <v>0.95031806056342161</v>
      </c>
      <c r="BG65">
        <v>0.94688828305924422</v>
      </c>
      <c r="BH65">
        <v>0.47434116026148387</v>
      </c>
      <c r="BI65">
        <v>0.94897546389939325</v>
      </c>
      <c r="BJ65">
        <v>0.94539325183947465</v>
      </c>
      <c r="BK65">
        <v>0.94719315217072675</v>
      </c>
      <c r="BL65">
        <v>0.94984316829361237</v>
      </c>
      <c r="BM65">
        <v>1</v>
      </c>
    </row>
    <row r="66" spans="1:80">
      <c r="A66" t="s">
        <v>215</v>
      </c>
      <c r="B66">
        <v>0.4820977340017002</v>
      </c>
      <c r="C66">
        <v>0.47940667780611501</v>
      </c>
      <c r="D66">
        <v>0.47670975874300126</v>
      </c>
      <c r="E66">
        <v>0.47584791721631048</v>
      </c>
      <c r="F66">
        <v>0.4696098261659778</v>
      </c>
      <c r="G66">
        <v>0.46959810043092076</v>
      </c>
      <c r="H66">
        <v>0.46956292322574966</v>
      </c>
      <c r="I66">
        <v>0.46973294638407648</v>
      </c>
      <c r="J66">
        <v>0.46951602028552164</v>
      </c>
      <c r="K66">
        <v>0.94979040248585589</v>
      </c>
      <c r="L66">
        <v>0.94773839885087796</v>
      </c>
      <c r="M66">
        <v>0.9467886143112596</v>
      </c>
      <c r="N66">
        <v>0.95171342303520656</v>
      </c>
      <c r="O66">
        <v>0.95690206079793627</v>
      </c>
      <c r="P66">
        <v>0.95061706680737545</v>
      </c>
      <c r="Q66">
        <v>0.94886993228388006</v>
      </c>
      <c r="R66">
        <v>0.95162548002227887</v>
      </c>
      <c r="S66">
        <v>0.94351713423035211</v>
      </c>
      <c r="T66">
        <v>0.95308533403687745</v>
      </c>
      <c r="U66">
        <v>0.47109899451821891</v>
      </c>
      <c r="V66">
        <v>0.4741828628382142</v>
      </c>
      <c r="W66">
        <v>0.94989593410136897</v>
      </c>
      <c r="X66">
        <v>0.47127488054407407</v>
      </c>
      <c r="Y66">
        <v>0.94903995544220676</v>
      </c>
      <c r="Z66">
        <v>0.46989710667487472</v>
      </c>
      <c r="AA66">
        <v>0.47805821827455808</v>
      </c>
      <c r="AB66">
        <v>0.95309119690440591</v>
      </c>
      <c r="AC66">
        <v>0.4750740187025474</v>
      </c>
      <c r="AD66">
        <v>0.47400111394483047</v>
      </c>
      <c r="AE66">
        <v>0.47427080585114179</v>
      </c>
      <c r="AF66">
        <v>0.94845953155688445</v>
      </c>
      <c r="AG66">
        <v>0.94377510040160639</v>
      </c>
      <c r="AH66">
        <v>0.47259402573798848</v>
      </c>
      <c r="AI66">
        <v>0.95035910063612117</v>
      </c>
      <c r="AJ66">
        <v>0.47293993492217046</v>
      </c>
      <c r="AK66">
        <v>0.47473983525342245</v>
      </c>
      <c r="AL66">
        <v>0.47353794741007826</v>
      </c>
      <c r="AM66">
        <v>0.47304546653768353</v>
      </c>
      <c r="AN66">
        <v>0.47096414856506319</v>
      </c>
      <c r="AO66">
        <v>0.4724533169173043</v>
      </c>
      <c r="AP66">
        <v>0.47568375692551224</v>
      </c>
      <c r="AQ66">
        <v>0.94960279072494358</v>
      </c>
      <c r="AR66">
        <v>0.94963796793011457</v>
      </c>
      <c r="AS66">
        <v>0.46967431770879142</v>
      </c>
      <c r="AT66">
        <v>0.473326884179052</v>
      </c>
      <c r="AU66">
        <v>0.47353794741007826</v>
      </c>
      <c r="AV66">
        <v>0.47292820918711342</v>
      </c>
      <c r="AW66">
        <v>0.94546946911734531</v>
      </c>
      <c r="AX66">
        <v>0.47189634450209594</v>
      </c>
      <c r="AY66">
        <v>0.4719725617799666</v>
      </c>
      <c r="AZ66">
        <v>0.47096414856506319</v>
      </c>
      <c r="BA66">
        <v>0.95010699733239523</v>
      </c>
      <c r="BB66">
        <v>0.94864714331779676</v>
      </c>
      <c r="BC66">
        <v>0.9461906018233518</v>
      </c>
      <c r="BD66">
        <v>0.47050684489783956</v>
      </c>
      <c r="BE66">
        <v>0.94829537126608621</v>
      </c>
      <c r="BF66">
        <v>0.9461554246181807</v>
      </c>
      <c r="BG66">
        <v>0.94218626330138067</v>
      </c>
      <c r="BH66">
        <v>0.4721953507460499</v>
      </c>
      <c r="BI66">
        <v>0.95481487995778735</v>
      </c>
      <c r="BJ66">
        <v>0.9525459502242547</v>
      </c>
      <c r="BK66">
        <v>0.95180136604813415</v>
      </c>
      <c r="BL66">
        <v>0.94718142643566972</v>
      </c>
      <c r="BM66">
        <v>0.94668308269574653</v>
      </c>
      <c r="BN66">
        <v>1</v>
      </c>
    </row>
    <row r="67" spans="1:80">
      <c r="A67" t="s">
        <v>218</v>
      </c>
      <c r="B67">
        <v>0.97449652625098937</v>
      </c>
      <c r="C67">
        <v>0.97087327411837132</v>
      </c>
      <c r="D67">
        <v>0.97373435347228332</v>
      </c>
      <c r="E67">
        <v>0.97289596341570661</v>
      </c>
      <c r="F67">
        <v>0.9997420338287456</v>
      </c>
      <c r="G67">
        <v>0.99977134816638813</v>
      </c>
      <c r="H67">
        <v>0.9997420338287456</v>
      </c>
      <c r="I67">
        <v>0.99971271949110307</v>
      </c>
      <c r="J67">
        <v>0.99973030809368857</v>
      </c>
      <c r="K67">
        <v>0.47101691437281978</v>
      </c>
      <c r="L67">
        <v>0.47268196875091606</v>
      </c>
      <c r="M67">
        <v>0.47153284671532847</v>
      </c>
      <c r="N67">
        <v>0.47229501949403452</v>
      </c>
      <c r="O67">
        <v>0.47560753964764169</v>
      </c>
      <c r="P67">
        <v>0.47095828569753462</v>
      </c>
      <c r="Q67">
        <v>0.47171459560871221</v>
      </c>
      <c r="R67">
        <v>0.47174977281388331</v>
      </c>
      <c r="S67">
        <v>0.46982675226453263</v>
      </c>
      <c r="T67">
        <v>0.47126901767654561</v>
      </c>
      <c r="U67">
        <v>0.97502418432855509</v>
      </c>
      <c r="V67">
        <v>0.97368158766452673</v>
      </c>
      <c r="W67">
        <v>0.47247090551988979</v>
      </c>
      <c r="X67">
        <v>0.99903262685779615</v>
      </c>
      <c r="Y67">
        <v>0.47140386362970133</v>
      </c>
      <c r="Z67">
        <v>0.99913815847330933</v>
      </c>
      <c r="AA67">
        <v>0.97273180312490837</v>
      </c>
      <c r="AB67">
        <v>0.47218948787852133</v>
      </c>
      <c r="AC67">
        <v>0.97039251898103362</v>
      </c>
      <c r="AD67">
        <v>0.97126608624278132</v>
      </c>
      <c r="AE67">
        <v>0.97110192595198308</v>
      </c>
      <c r="AF67">
        <v>0.47160906399319913</v>
      </c>
      <c r="AG67">
        <v>0.47131592061677363</v>
      </c>
      <c r="AH67">
        <v>0.97378711928003991</v>
      </c>
      <c r="AI67">
        <v>0.47060065077829571</v>
      </c>
      <c r="AJ67">
        <v>0.97281974613783606</v>
      </c>
      <c r="AK67">
        <v>0.99933163310175011</v>
      </c>
      <c r="AL67">
        <v>0.97315392958696101</v>
      </c>
      <c r="AM67">
        <v>0.97287251194559254</v>
      </c>
      <c r="AN67">
        <v>0.97521765895699586</v>
      </c>
      <c r="AO67">
        <v>0.97190513880338869</v>
      </c>
      <c r="AP67">
        <v>0.97237416820566935</v>
      </c>
      <c r="AQ67">
        <v>0.4680151261982235</v>
      </c>
      <c r="AR67">
        <v>0.4685134699381468</v>
      </c>
      <c r="AS67">
        <v>0.99984170257673033</v>
      </c>
      <c r="AT67">
        <v>0.97426201154984904</v>
      </c>
      <c r="AU67">
        <v>0.97334154134787321</v>
      </c>
      <c r="AV67">
        <v>0.972092750564301</v>
      </c>
      <c r="AW67">
        <v>0.47286958051182837</v>
      </c>
      <c r="AX67">
        <v>0.97168234983730539</v>
      </c>
      <c r="AY67">
        <v>0.97174684138011902</v>
      </c>
      <c r="AZ67">
        <v>0.97524111042710993</v>
      </c>
      <c r="BA67">
        <v>0.47162665259578462</v>
      </c>
      <c r="BB67">
        <v>0.47102864010787682</v>
      </c>
      <c r="BC67">
        <v>0.47078239967167945</v>
      </c>
      <c r="BD67">
        <v>0.99981238823908769</v>
      </c>
      <c r="BE67">
        <v>0.47095242283000616</v>
      </c>
      <c r="BF67">
        <v>0.47179081288658287</v>
      </c>
      <c r="BG67">
        <v>0.47114003459091847</v>
      </c>
      <c r="BH67">
        <v>0.97483070970011432</v>
      </c>
      <c r="BI67">
        <v>0.47170286987365517</v>
      </c>
      <c r="BJ67">
        <v>0.47041303901738341</v>
      </c>
      <c r="BK67">
        <v>0.47122797760384605</v>
      </c>
      <c r="BL67">
        <v>0.47335619851669453</v>
      </c>
      <c r="BM67">
        <v>0.47234778530179111</v>
      </c>
      <c r="BN67">
        <v>0.47014920997860055</v>
      </c>
      <c r="BO67">
        <v>1</v>
      </c>
    </row>
    <row r="68" spans="1:80">
      <c r="A68" t="s">
        <v>221</v>
      </c>
      <c r="B68">
        <v>0.48292439832321987</v>
      </c>
      <c r="C68">
        <v>0.48086653182071348</v>
      </c>
      <c r="D68">
        <v>0.47763609181250555</v>
      </c>
      <c r="E68">
        <v>0.47687978190132796</v>
      </c>
      <c r="F68">
        <v>0.47091724562483506</v>
      </c>
      <c r="G68">
        <v>0.47089965702224956</v>
      </c>
      <c r="H68">
        <v>0.47092310849236363</v>
      </c>
      <c r="I68">
        <v>0.47101691437281978</v>
      </c>
      <c r="J68">
        <v>0.47078826253920791</v>
      </c>
      <c r="K68">
        <v>0.95024770615307952</v>
      </c>
      <c r="L68">
        <v>0.9474745698120951</v>
      </c>
      <c r="M68">
        <v>0.94825433119338665</v>
      </c>
      <c r="N68">
        <v>0.95071087268783161</v>
      </c>
      <c r="O68">
        <v>0.9543106733503357</v>
      </c>
      <c r="P68">
        <v>0.95537771524052417</v>
      </c>
      <c r="Q68">
        <v>0.95190689766364733</v>
      </c>
      <c r="R68">
        <v>0.95455691378653296</v>
      </c>
      <c r="S68">
        <v>0.94536393750183212</v>
      </c>
      <c r="T68">
        <v>0.95244041860874151</v>
      </c>
      <c r="U68">
        <v>0.47271128308855859</v>
      </c>
      <c r="V68">
        <v>0.47538475068155839</v>
      </c>
      <c r="W68">
        <v>0.951672382962507</v>
      </c>
      <c r="X68">
        <v>0.47275232316125815</v>
      </c>
      <c r="Y68">
        <v>0.94994869990912556</v>
      </c>
      <c r="Z68">
        <v>0.47125142907396012</v>
      </c>
      <c r="AA68">
        <v>0.47891419693372028</v>
      </c>
      <c r="AB68">
        <v>0.95520769208219736</v>
      </c>
      <c r="AC68">
        <v>0.4761527863277929</v>
      </c>
      <c r="AD68">
        <v>0.47549028229707146</v>
      </c>
      <c r="AE68">
        <v>0.47563685398528421</v>
      </c>
      <c r="AF68">
        <v>0.94735731246152488</v>
      </c>
      <c r="AG68">
        <v>0.94799050215460379</v>
      </c>
      <c r="AH68">
        <v>0.47366106762817695</v>
      </c>
      <c r="AI68">
        <v>0.95166065722744997</v>
      </c>
      <c r="AJ68">
        <v>0.47421804004338519</v>
      </c>
      <c r="AK68">
        <v>0.47597103743440916</v>
      </c>
      <c r="AL68">
        <v>0.47458153783015278</v>
      </c>
      <c r="AM68">
        <v>0.47436461173159794</v>
      </c>
      <c r="AN68">
        <v>0.47257643713540287</v>
      </c>
      <c r="AO68">
        <v>0.47411250842787211</v>
      </c>
      <c r="AP68">
        <v>0.47730190836338049</v>
      </c>
      <c r="AQ68">
        <v>0.94938586462638874</v>
      </c>
      <c r="AR68">
        <v>0.94943276756661688</v>
      </c>
      <c r="AS68">
        <v>0.47099346290270572</v>
      </c>
      <c r="AT68">
        <v>0.47405974262011552</v>
      </c>
      <c r="AU68">
        <v>0.47447600621463959</v>
      </c>
      <c r="AV68">
        <v>0.47352035880749277</v>
      </c>
      <c r="AW68">
        <v>0.94582124116905575</v>
      </c>
      <c r="AX68">
        <v>0.47346759299973618</v>
      </c>
      <c r="AY68">
        <v>0.47357312461524936</v>
      </c>
      <c r="AZ68">
        <v>0.47254712279776034</v>
      </c>
      <c r="BA68">
        <v>0.95009527159733831</v>
      </c>
      <c r="BB68">
        <v>0.94878785213848094</v>
      </c>
      <c r="BC68">
        <v>0.94561604080555806</v>
      </c>
      <c r="BD68">
        <v>0.47189048163456748</v>
      </c>
      <c r="BE68">
        <v>0.95022425468296545</v>
      </c>
      <c r="BF68">
        <v>0.94688828305924422</v>
      </c>
      <c r="BG68">
        <v>0.94711693489285609</v>
      </c>
      <c r="BH68">
        <v>0.47345000439715068</v>
      </c>
      <c r="BI68">
        <v>0.95815085158150848</v>
      </c>
      <c r="BJ68">
        <v>0.9529915281564213</v>
      </c>
      <c r="BK68">
        <v>0.95347228329375899</v>
      </c>
      <c r="BL68">
        <v>0.94708762055521356</v>
      </c>
      <c r="BM68">
        <v>0.94894614956175061</v>
      </c>
      <c r="BN68">
        <v>0.95393544982851108</v>
      </c>
      <c r="BO68">
        <v>0.47153870958285693</v>
      </c>
      <c r="BP68">
        <v>1</v>
      </c>
    </row>
    <row r="69" spans="1:80">
      <c r="A69" t="s">
        <v>224</v>
      </c>
      <c r="B69">
        <v>0.48336997625538647</v>
      </c>
      <c r="C69">
        <v>0.4807785888077859</v>
      </c>
      <c r="D69">
        <v>0.47838653885615456</v>
      </c>
      <c r="E69">
        <v>0.47724914255562401</v>
      </c>
      <c r="F69">
        <v>0.47176149854894034</v>
      </c>
      <c r="G69">
        <v>0.47170873274118374</v>
      </c>
      <c r="H69">
        <v>0.47174977281388331</v>
      </c>
      <c r="I69">
        <v>0.47180840148916836</v>
      </c>
      <c r="J69">
        <v>0.47169114413859814</v>
      </c>
      <c r="K69">
        <v>0.94585641837422685</v>
      </c>
      <c r="L69">
        <v>0.94669480843080356</v>
      </c>
      <c r="M69">
        <v>0.94669480843080356</v>
      </c>
      <c r="N69">
        <v>0.94679447717878817</v>
      </c>
      <c r="O69">
        <v>0.94699967754228598</v>
      </c>
      <c r="P69">
        <v>0.94558086360038696</v>
      </c>
      <c r="Q69">
        <v>0.94861782898015423</v>
      </c>
      <c r="R69">
        <v>0.94761527863277928</v>
      </c>
      <c r="S69">
        <v>0.95833260047489222</v>
      </c>
      <c r="T69">
        <v>0.94566294374578608</v>
      </c>
      <c r="U69">
        <v>0.4730865066103831</v>
      </c>
      <c r="V69">
        <v>0.47571893413068334</v>
      </c>
      <c r="W69">
        <v>0.94607334447278169</v>
      </c>
      <c r="X69">
        <v>0.47340896432445112</v>
      </c>
      <c r="Y69">
        <v>0.94555154926274443</v>
      </c>
      <c r="Z69">
        <v>0.4719901503825521</v>
      </c>
      <c r="AA69">
        <v>0.47932459766071589</v>
      </c>
      <c r="AB69">
        <v>0.9468765573241873</v>
      </c>
      <c r="AC69">
        <v>0.47595931169935213</v>
      </c>
      <c r="AD69">
        <v>0.47537302494650135</v>
      </c>
      <c r="AE69">
        <v>0.47560167678011311</v>
      </c>
      <c r="AF69">
        <v>0.9437399231964354</v>
      </c>
      <c r="AG69">
        <v>0.94386890628206255</v>
      </c>
      <c r="AH69">
        <v>0.47415354850057168</v>
      </c>
      <c r="AI69">
        <v>0.94752147275232312</v>
      </c>
      <c r="AJ69">
        <v>0.47419458857327124</v>
      </c>
      <c r="AK69">
        <v>0.47658663852490257</v>
      </c>
      <c r="AL69">
        <v>0.47481018966376454</v>
      </c>
      <c r="AM69">
        <v>0.47526749333098817</v>
      </c>
      <c r="AN69">
        <v>0.47299856359745551</v>
      </c>
      <c r="AO69">
        <v>0.47465189224049487</v>
      </c>
      <c r="AP69">
        <v>0.47719051388033884</v>
      </c>
      <c r="AQ69">
        <v>0.94523495441620498</v>
      </c>
      <c r="AR69">
        <v>0.945281857356433</v>
      </c>
      <c r="AS69">
        <v>0.47180253862163979</v>
      </c>
      <c r="AT69">
        <v>0.4746284407703808</v>
      </c>
      <c r="AU69">
        <v>0.47517368745053201</v>
      </c>
      <c r="AV69">
        <v>0.4739424852695453</v>
      </c>
      <c r="AW69">
        <v>0.94476592501392431</v>
      </c>
      <c r="AX69">
        <v>0.47344414152962211</v>
      </c>
      <c r="AY69">
        <v>0.47354381027760672</v>
      </c>
      <c r="AZ69">
        <v>0.47291648345205639</v>
      </c>
      <c r="BA69">
        <v>0.94766804444053587</v>
      </c>
      <c r="BB69">
        <v>0.94539911470700322</v>
      </c>
      <c r="BC69">
        <v>0.94660686541787586</v>
      </c>
      <c r="BD69">
        <v>0.47270542022103013</v>
      </c>
      <c r="BE69">
        <v>0.9459150470495119</v>
      </c>
      <c r="BF69">
        <v>0.94468384486852519</v>
      </c>
      <c r="BG69">
        <v>0.94290739600738727</v>
      </c>
      <c r="BH69">
        <v>0.4739776624747164</v>
      </c>
      <c r="BI69">
        <v>0.94736903819658191</v>
      </c>
      <c r="BJ69">
        <v>0.94525254301879047</v>
      </c>
      <c r="BK69">
        <v>0.94590332131445487</v>
      </c>
      <c r="BL69">
        <v>0.94598540145985399</v>
      </c>
      <c r="BM69">
        <v>0.94693518599947235</v>
      </c>
      <c r="BN69">
        <v>0.94666549409316092</v>
      </c>
      <c r="BO69">
        <v>0.47231260809662001</v>
      </c>
      <c r="BP69">
        <v>0.94756251282502268</v>
      </c>
      <c r="BQ69">
        <v>1</v>
      </c>
    </row>
    <row r="70" spans="1:80">
      <c r="A70" t="s">
        <v>227</v>
      </c>
      <c r="B70">
        <v>0.97532319057250905</v>
      </c>
      <c r="C70">
        <v>0.97454342919121739</v>
      </c>
      <c r="D70">
        <v>0.97489520124292794</v>
      </c>
      <c r="E70">
        <v>0.97898161991029808</v>
      </c>
      <c r="F70">
        <v>0.97369331339958376</v>
      </c>
      <c r="G70">
        <v>0.9736522733268842</v>
      </c>
      <c r="H70">
        <v>0.97366986192946969</v>
      </c>
      <c r="I70">
        <v>0.9735995075191276</v>
      </c>
      <c r="J70">
        <v>0.97369331339958376</v>
      </c>
      <c r="K70">
        <v>0.47320962682848178</v>
      </c>
      <c r="L70">
        <v>0.47543751648931487</v>
      </c>
      <c r="M70">
        <v>0.47386626799167475</v>
      </c>
      <c r="N70">
        <v>0.47474569812095091</v>
      </c>
      <c r="O70">
        <v>0.47792923518893093</v>
      </c>
      <c r="P70">
        <v>0.47347345586726464</v>
      </c>
      <c r="Q70">
        <v>0.47422390291091376</v>
      </c>
      <c r="R70">
        <v>0.4741652742356286</v>
      </c>
      <c r="S70">
        <v>0.47264679154574507</v>
      </c>
      <c r="T70">
        <v>0.47357898748277782</v>
      </c>
      <c r="U70">
        <v>0.97963239820596248</v>
      </c>
      <c r="V70">
        <v>0.97854190484566006</v>
      </c>
      <c r="W70">
        <v>0.4750212528947908</v>
      </c>
      <c r="X70">
        <v>0.97381057075015387</v>
      </c>
      <c r="Y70">
        <v>0.4735320845425498</v>
      </c>
      <c r="Z70">
        <v>0.97379884501509684</v>
      </c>
      <c r="AA70">
        <v>0.97617916923167125</v>
      </c>
      <c r="AB70">
        <v>0.47438806320171201</v>
      </c>
      <c r="AC70">
        <v>0.97814909272124995</v>
      </c>
      <c r="AD70">
        <v>0.97461964646908805</v>
      </c>
      <c r="AE70">
        <v>0.97457274352885992</v>
      </c>
      <c r="AF70">
        <v>0.47398352534224486</v>
      </c>
      <c r="AG70">
        <v>0.47393075953448827</v>
      </c>
      <c r="AH70">
        <v>0.98384779995895988</v>
      </c>
      <c r="AI70">
        <v>0.47308064374285463</v>
      </c>
      <c r="AJ70">
        <v>0.97981414709934633</v>
      </c>
      <c r="AK70">
        <v>0.97417406853692146</v>
      </c>
      <c r="AL70">
        <v>0.97969688974877611</v>
      </c>
      <c r="AM70">
        <v>0.97848327617037489</v>
      </c>
      <c r="AN70">
        <v>0.97973792982147567</v>
      </c>
      <c r="AO70">
        <v>0.98123882390877382</v>
      </c>
      <c r="AP70">
        <v>0.97762729751121269</v>
      </c>
      <c r="AQ70">
        <v>0.47055961070559615</v>
      </c>
      <c r="AR70">
        <v>0.47106968018057627</v>
      </c>
      <c r="AS70">
        <v>0.97374021633981178</v>
      </c>
      <c r="AT70">
        <v>0.97736346847242983</v>
      </c>
      <c r="AU70">
        <v>0.9786884765338727</v>
      </c>
      <c r="AV70">
        <v>0.98037111951455458</v>
      </c>
      <c r="AW70">
        <v>0.47515023598041806</v>
      </c>
      <c r="AX70">
        <v>0.97749245155805708</v>
      </c>
      <c r="AY70">
        <v>0.97752176589569961</v>
      </c>
      <c r="AZ70">
        <v>0.97976138129158974</v>
      </c>
      <c r="BA70">
        <v>0.4739424852695453</v>
      </c>
      <c r="BB70">
        <v>0.47376073637616156</v>
      </c>
      <c r="BC70">
        <v>0.47328584410635244</v>
      </c>
      <c r="BD70">
        <v>0.97372849060475475</v>
      </c>
      <c r="BE70">
        <v>0.47381936505144662</v>
      </c>
      <c r="BF70">
        <v>0.47436461173159794</v>
      </c>
      <c r="BG70">
        <v>0.47360830182042035</v>
      </c>
      <c r="BH70">
        <v>0.9817547562512825</v>
      </c>
      <c r="BI70">
        <v>0.4741828628382142</v>
      </c>
      <c r="BJ70">
        <v>0.47306305514026914</v>
      </c>
      <c r="BK70">
        <v>0.47357898748277782</v>
      </c>
      <c r="BL70">
        <v>0.47558408817752762</v>
      </c>
      <c r="BM70">
        <v>0.47480432679623608</v>
      </c>
      <c r="BN70">
        <v>0.47296924925981298</v>
      </c>
      <c r="BO70">
        <v>0.97374021633981178</v>
      </c>
      <c r="BP70">
        <v>0.47406560548764398</v>
      </c>
      <c r="BQ70">
        <v>0.47435874886406937</v>
      </c>
      <c r="BR70">
        <v>1</v>
      </c>
    </row>
    <row r="71" spans="1:80">
      <c r="A71" t="s">
        <v>230</v>
      </c>
      <c r="B71">
        <v>0.97644299827045411</v>
      </c>
      <c r="C71">
        <v>0.97461964646908805</v>
      </c>
      <c r="D71">
        <v>0.97462550933661651</v>
      </c>
      <c r="E71">
        <v>0.97907542579075424</v>
      </c>
      <c r="F71">
        <v>0.97309530091167595</v>
      </c>
      <c r="G71">
        <v>0.97310116377920441</v>
      </c>
      <c r="H71">
        <v>0.97304253510391936</v>
      </c>
      <c r="I71">
        <v>0.97307184944156189</v>
      </c>
      <c r="J71">
        <v>0.97310116377920441</v>
      </c>
      <c r="K71">
        <v>0.47395421100460233</v>
      </c>
      <c r="L71">
        <v>0.47617037493037839</v>
      </c>
      <c r="M71">
        <v>0.47451118341981058</v>
      </c>
      <c r="N71">
        <v>0.47535543634391586</v>
      </c>
      <c r="O71">
        <v>0.47857415061706676</v>
      </c>
      <c r="P71">
        <v>0.47444669187699706</v>
      </c>
      <c r="Q71">
        <v>0.47497434995456278</v>
      </c>
      <c r="R71">
        <v>0.47522059039076014</v>
      </c>
      <c r="S71">
        <v>0.47320376396095332</v>
      </c>
      <c r="T71">
        <v>0.47438220033418343</v>
      </c>
      <c r="U71">
        <v>0.97778559493448247</v>
      </c>
      <c r="V71">
        <v>0.97862398499105918</v>
      </c>
      <c r="W71">
        <v>0.47566030545539828</v>
      </c>
      <c r="X71">
        <v>0.97325946120247409</v>
      </c>
      <c r="Y71">
        <v>0.47452290915486761</v>
      </c>
      <c r="Z71">
        <v>0.97317738105707496</v>
      </c>
      <c r="AA71">
        <v>0.97527628763228091</v>
      </c>
      <c r="AB71">
        <v>0.47516196171547509</v>
      </c>
      <c r="AC71">
        <v>0.97969688974877611</v>
      </c>
      <c r="AD71">
        <v>0.97809632691349335</v>
      </c>
      <c r="AE71">
        <v>0.97804942397326533</v>
      </c>
      <c r="AF71">
        <v>0.47495089848444871</v>
      </c>
      <c r="AG71">
        <v>0.47486881833904959</v>
      </c>
      <c r="AH71">
        <v>0.97968516401371908</v>
      </c>
      <c r="AI71">
        <v>0.47357312461524936</v>
      </c>
      <c r="AJ71">
        <v>0.98300940990238328</v>
      </c>
      <c r="AK71">
        <v>0.97362295898924167</v>
      </c>
      <c r="AL71">
        <v>0.98377744554861779</v>
      </c>
      <c r="AM71">
        <v>0.97987277577463139</v>
      </c>
      <c r="AN71">
        <v>0.97792630375516665</v>
      </c>
      <c r="AO71">
        <v>0.97802597250315126</v>
      </c>
      <c r="AP71">
        <v>0.9773341541347873</v>
      </c>
      <c r="AQ71">
        <v>0.4713041948817166</v>
      </c>
      <c r="AR71">
        <v>0.47177908715152583</v>
      </c>
      <c r="AS71">
        <v>0.97313047811684694</v>
      </c>
      <c r="AT71">
        <v>0.97528215049980949</v>
      </c>
      <c r="AU71">
        <v>0.97704101075836192</v>
      </c>
      <c r="AV71">
        <v>0.98074048016885063</v>
      </c>
      <c r="AW71">
        <v>0.47590068302406707</v>
      </c>
      <c r="AX71">
        <v>0.97589775159030279</v>
      </c>
      <c r="AY71">
        <v>0.97598569460323048</v>
      </c>
      <c r="AZ71">
        <v>0.97797906956292324</v>
      </c>
      <c r="BA71">
        <v>0.47464602937296629</v>
      </c>
      <c r="BB71">
        <v>0.47439978893676893</v>
      </c>
      <c r="BC71">
        <v>0.47386040512414618</v>
      </c>
      <c r="BD71">
        <v>0.97308357517661892</v>
      </c>
      <c r="BE71">
        <v>0.47411250842787211</v>
      </c>
      <c r="BF71">
        <v>0.47499780142467685</v>
      </c>
      <c r="BG71">
        <v>0.47431770879136981</v>
      </c>
      <c r="BH71">
        <v>0.97953272945797787</v>
      </c>
      <c r="BI71">
        <v>0.47523817899334564</v>
      </c>
      <c r="BJ71">
        <v>0.47376659924369013</v>
      </c>
      <c r="BK71">
        <v>0.47436461173159794</v>
      </c>
      <c r="BL71">
        <v>0.47649283264444642</v>
      </c>
      <c r="BM71">
        <v>0.4757247969982118</v>
      </c>
      <c r="BN71">
        <v>0.47368451909829101</v>
      </c>
      <c r="BO71">
        <v>0.9731363409843754</v>
      </c>
      <c r="BP71">
        <v>0.47490399554422069</v>
      </c>
      <c r="BQ71">
        <v>0.47509747017266146</v>
      </c>
      <c r="BR71">
        <v>0.97913991733356787</v>
      </c>
      <c r="BS71">
        <v>1</v>
      </c>
    </row>
    <row r="72" spans="1:80">
      <c r="A72" t="s">
        <v>233</v>
      </c>
      <c r="B72">
        <v>0.48172251047987569</v>
      </c>
      <c r="C72">
        <v>0.47926596898543072</v>
      </c>
      <c r="D72">
        <v>0.4763931638964618</v>
      </c>
      <c r="E72">
        <v>0.4756720311904552</v>
      </c>
      <c r="F72">
        <v>0.46944566587517955</v>
      </c>
      <c r="G72">
        <v>0.46932254565708087</v>
      </c>
      <c r="H72">
        <v>0.4693342713921379</v>
      </c>
      <c r="I72">
        <v>0.46951602028552164</v>
      </c>
      <c r="J72">
        <v>0.46927564271685285</v>
      </c>
      <c r="K72">
        <v>0.94298947615278628</v>
      </c>
      <c r="L72">
        <v>0.94275496145164595</v>
      </c>
      <c r="M72">
        <v>0.94257321255826221</v>
      </c>
      <c r="N72">
        <v>0.94103714126579308</v>
      </c>
      <c r="O72">
        <v>0.93924310380206955</v>
      </c>
      <c r="P72">
        <v>0.93859232550640515</v>
      </c>
      <c r="Q72">
        <v>0.93897341189575823</v>
      </c>
      <c r="R72">
        <v>0.94094919825286549</v>
      </c>
      <c r="S72">
        <v>0.93887960601530207</v>
      </c>
      <c r="T72">
        <v>0.9402104769442734</v>
      </c>
      <c r="U72">
        <v>0.47092310849236363</v>
      </c>
      <c r="V72">
        <v>0.47428253158619882</v>
      </c>
      <c r="W72">
        <v>0.94169378242898605</v>
      </c>
      <c r="X72">
        <v>0.47122797760384605</v>
      </c>
      <c r="Y72">
        <v>0.93965350452906515</v>
      </c>
      <c r="Z72">
        <v>0.46965672910620582</v>
      </c>
      <c r="AA72">
        <v>0.47779438923577522</v>
      </c>
      <c r="AB72">
        <v>0.94233283498959342</v>
      </c>
      <c r="AC72">
        <v>0.47488054407410663</v>
      </c>
      <c r="AD72">
        <v>0.47392489666695981</v>
      </c>
      <c r="AE72">
        <v>0.47409491982528651</v>
      </c>
      <c r="AF72">
        <v>0.94065605487644011</v>
      </c>
      <c r="AG72">
        <v>0.9437047459912643</v>
      </c>
      <c r="AH72">
        <v>0.47254712279776034</v>
      </c>
      <c r="AI72">
        <v>0.93964764166153669</v>
      </c>
      <c r="AJ72">
        <v>0.47211327060065078</v>
      </c>
      <c r="AK72">
        <v>0.47439978893676893</v>
      </c>
      <c r="AL72">
        <v>0.4731040952129687</v>
      </c>
      <c r="AM72">
        <v>0.47298097499487002</v>
      </c>
      <c r="AN72">
        <v>0.47080585114179341</v>
      </c>
      <c r="AO72">
        <v>0.47253539706270342</v>
      </c>
      <c r="AP72">
        <v>0.47557236244247059</v>
      </c>
      <c r="AQ72">
        <v>0.93806466742883943</v>
      </c>
      <c r="AR72">
        <v>0.93809398176648195</v>
      </c>
      <c r="AS72">
        <v>0.46951015741799318</v>
      </c>
      <c r="AT72">
        <v>0.47307478087532617</v>
      </c>
      <c r="AU72">
        <v>0.47335033564916595</v>
      </c>
      <c r="AV72">
        <v>0.4721601735408788</v>
      </c>
      <c r="AW72">
        <v>0.94239146366487847</v>
      </c>
      <c r="AX72">
        <v>0.47125142907396012</v>
      </c>
      <c r="AY72">
        <v>0.4713745492920588</v>
      </c>
      <c r="AZ72">
        <v>0.47070031952628033</v>
      </c>
      <c r="BA72">
        <v>0.94094919825286549</v>
      </c>
      <c r="BB72">
        <v>0.94142409052267462</v>
      </c>
      <c r="BC72">
        <v>0.94012839679887428</v>
      </c>
      <c r="BD72">
        <v>0.47029578166681318</v>
      </c>
      <c r="BE72">
        <v>0.94062087767126901</v>
      </c>
      <c r="BF72">
        <v>0.94094333538533692</v>
      </c>
      <c r="BG72">
        <v>0.94056811186351241</v>
      </c>
      <c r="BH72">
        <v>0.47213085920323627</v>
      </c>
      <c r="BI72">
        <v>0.93900272623340075</v>
      </c>
      <c r="BJ72">
        <v>0.93871544572450383</v>
      </c>
      <c r="BK72">
        <v>0.9398528420250345</v>
      </c>
      <c r="BL72">
        <v>0.94179931404449913</v>
      </c>
      <c r="BM72">
        <v>0.94260252689590474</v>
      </c>
      <c r="BN72">
        <v>0.93804121595872536</v>
      </c>
      <c r="BO72">
        <v>0.46997332395274527</v>
      </c>
      <c r="BP72">
        <v>0.93919033799431306</v>
      </c>
      <c r="BQ72">
        <v>0.94095506112039395</v>
      </c>
      <c r="BR72">
        <v>0.47260575147304551</v>
      </c>
      <c r="BS72">
        <v>0.47334447278163749</v>
      </c>
      <c r="BT72">
        <v>1</v>
      </c>
    </row>
    <row r="73" spans="1:80">
      <c r="A73" t="s">
        <v>236</v>
      </c>
      <c r="B73">
        <v>0.48456013836367362</v>
      </c>
      <c r="C73">
        <v>0.48213877407439976</v>
      </c>
      <c r="D73">
        <v>0.47920147744261721</v>
      </c>
      <c r="E73">
        <v>0.47880866531820709</v>
      </c>
      <c r="F73">
        <v>0.47263506581068804</v>
      </c>
      <c r="G73">
        <v>0.4725881628704599</v>
      </c>
      <c r="H73">
        <v>0.47248263125494683</v>
      </c>
      <c r="I73">
        <v>0.4726761058833876</v>
      </c>
      <c r="J73">
        <v>0.47246504265236122</v>
      </c>
      <c r="K73">
        <v>0.9417875883094422</v>
      </c>
      <c r="L73">
        <v>0.94603230440008212</v>
      </c>
      <c r="M73">
        <v>0.9443555242869287</v>
      </c>
      <c r="N73">
        <v>0.94514114853574882</v>
      </c>
      <c r="O73">
        <v>0.94410342098320288</v>
      </c>
      <c r="P73">
        <v>0.94541084044206025</v>
      </c>
      <c r="Q73">
        <v>0.94453141031278398</v>
      </c>
      <c r="R73">
        <v>0.94420895259871607</v>
      </c>
      <c r="S73">
        <v>0.94275496145164595</v>
      </c>
      <c r="T73">
        <v>0.94423826693635859</v>
      </c>
      <c r="U73">
        <v>0.47417699997068563</v>
      </c>
      <c r="V73">
        <v>0.47725500542315247</v>
      </c>
      <c r="W73">
        <v>0.94759769003019378</v>
      </c>
      <c r="X73">
        <v>0.47430598305631289</v>
      </c>
      <c r="Y73">
        <v>0.94521736581361948</v>
      </c>
      <c r="Z73">
        <v>0.47279336323395771</v>
      </c>
      <c r="AA73">
        <v>0.48050889690147447</v>
      </c>
      <c r="AB73">
        <v>0.94279013865681704</v>
      </c>
      <c r="AC73">
        <v>0.47804649253950104</v>
      </c>
      <c r="AD73">
        <v>0.47717292527775335</v>
      </c>
      <c r="AE73">
        <v>0.47738398850877961</v>
      </c>
      <c r="AF73">
        <v>0.94545188051475981</v>
      </c>
      <c r="AG73">
        <v>0.94329434526426881</v>
      </c>
      <c r="AH73">
        <v>0.47563685398528421</v>
      </c>
      <c r="AI73">
        <v>0.94434379855187167</v>
      </c>
      <c r="AJ73">
        <v>0.4752792190660452</v>
      </c>
      <c r="AK73">
        <v>0.47749538299182126</v>
      </c>
      <c r="AL73">
        <v>0.47619968926802103</v>
      </c>
      <c r="AM73">
        <v>0.47604139184475125</v>
      </c>
      <c r="AN73">
        <v>0.4739424852695453</v>
      </c>
      <c r="AO73">
        <v>0.47561340251517015</v>
      </c>
      <c r="AP73">
        <v>0.47855069914695281</v>
      </c>
      <c r="AQ73">
        <v>0.94351127136282353</v>
      </c>
      <c r="AR73">
        <v>0.94354058570046606</v>
      </c>
      <c r="AS73">
        <v>0.47258230000293144</v>
      </c>
      <c r="AT73">
        <v>0.47585378008383905</v>
      </c>
      <c r="AU73">
        <v>0.47636384955881916</v>
      </c>
      <c r="AV73">
        <v>0.47550787089965707</v>
      </c>
      <c r="AW73">
        <v>0.94492422243719398</v>
      </c>
      <c r="AX73">
        <v>0.47437633746665497</v>
      </c>
      <c r="AY73">
        <v>0.47453463488992464</v>
      </c>
      <c r="AZ73">
        <v>0.47388971946178871</v>
      </c>
      <c r="BA73">
        <v>0.94580951543399872</v>
      </c>
      <c r="BB73">
        <v>0.94428516987658662</v>
      </c>
      <c r="BC73">
        <v>0.9514144167912526</v>
      </c>
      <c r="BD73">
        <v>0.47338551285433705</v>
      </c>
      <c r="BE73">
        <v>0.9439275349573476</v>
      </c>
      <c r="BF73">
        <v>0.94766804444053587</v>
      </c>
      <c r="BG73">
        <v>0.94868818339049632</v>
      </c>
      <c r="BH73">
        <v>0.47512678451030399</v>
      </c>
      <c r="BI73">
        <v>0.94502975405270717</v>
      </c>
      <c r="BJ73">
        <v>0.94407410664556035</v>
      </c>
      <c r="BK73">
        <v>0.94350540849529507</v>
      </c>
      <c r="BL73">
        <v>0.94633717351156454</v>
      </c>
      <c r="BM73">
        <v>0.94744525547445257</v>
      </c>
      <c r="BN73">
        <v>0.94198692580541143</v>
      </c>
      <c r="BO73">
        <v>0.47310995808049716</v>
      </c>
      <c r="BP73">
        <v>0.94358162577316562</v>
      </c>
      <c r="BQ73">
        <v>0.94339987687978188</v>
      </c>
      <c r="BR73">
        <v>0.47581860287866795</v>
      </c>
      <c r="BS73">
        <v>0.47639902676399026</v>
      </c>
      <c r="BT73">
        <v>0.94052120892328439</v>
      </c>
      <c r="BU73">
        <v>1</v>
      </c>
    </row>
    <row r="74" spans="1:80">
      <c r="A74" t="s">
        <v>239</v>
      </c>
      <c r="B74">
        <v>0.48222085421979888</v>
      </c>
      <c r="C74">
        <v>0.48016298771729249</v>
      </c>
      <c r="D74">
        <v>0.47716706241022488</v>
      </c>
      <c r="E74">
        <v>0.47653387271714598</v>
      </c>
      <c r="F74">
        <v>0.47041890188491187</v>
      </c>
      <c r="G74">
        <v>0.4704482162225545</v>
      </c>
      <c r="H74">
        <v>0.47036027320962681</v>
      </c>
      <c r="I74">
        <v>0.47048925629525395</v>
      </c>
      <c r="J74">
        <v>0.47038372467974088</v>
      </c>
      <c r="K74">
        <v>0.95099229032919996</v>
      </c>
      <c r="L74">
        <v>0.94904581830973533</v>
      </c>
      <c r="M74">
        <v>0.94838917714654236</v>
      </c>
      <c r="N74">
        <v>0.9487761264034239</v>
      </c>
      <c r="O74">
        <v>0.94955002491718699</v>
      </c>
      <c r="P74">
        <v>0.94950898484448742</v>
      </c>
      <c r="Q74">
        <v>0.94668308269574653</v>
      </c>
      <c r="R74">
        <v>0.94861782898015423</v>
      </c>
      <c r="S74">
        <v>0.9443555242869287</v>
      </c>
      <c r="T74">
        <v>0.95015976314015183</v>
      </c>
      <c r="U74">
        <v>0.47230674522909155</v>
      </c>
      <c r="V74">
        <v>0.47491572127927772</v>
      </c>
      <c r="W74">
        <v>0.94916307566030544</v>
      </c>
      <c r="X74">
        <v>0.47207809339547968</v>
      </c>
      <c r="Y74">
        <v>0.94760355289772225</v>
      </c>
      <c r="Z74">
        <v>0.47068273092369473</v>
      </c>
      <c r="AA74">
        <v>0.47847448186908215</v>
      </c>
      <c r="AB74">
        <v>0.95034737490106413</v>
      </c>
      <c r="AC74">
        <v>0.47546096795942894</v>
      </c>
      <c r="AD74">
        <v>0.47479260106117904</v>
      </c>
      <c r="AE74">
        <v>0.47503297862984784</v>
      </c>
      <c r="AF74">
        <v>0.94640752792190663</v>
      </c>
      <c r="AG74">
        <v>0.94559845220297245</v>
      </c>
      <c r="AH74">
        <v>0.47288716911441386</v>
      </c>
      <c r="AI74">
        <v>0.94840090288159939</v>
      </c>
      <c r="AJ74">
        <v>0.47327998123882387</v>
      </c>
      <c r="AK74">
        <v>0.47534957347638729</v>
      </c>
      <c r="AL74">
        <v>0.47366106762817695</v>
      </c>
      <c r="AM74">
        <v>0.47400111394483047</v>
      </c>
      <c r="AN74">
        <v>0.47216603640840737</v>
      </c>
      <c r="AO74">
        <v>0.47360830182042035</v>
      </c>
      <c r="AP74">
        <v>0.47638143816140477</v>
      </c>
      <c r="AQ74">
        <v>0.94765631870547884</v>
      </c>
      <c r="AR74">
        <v>0.94767390730806433</v>
      </c>
      <c r="AS74">
        <v>0.47048925629525395</v>
      </c>
      <c r="AT74">
        <v>0.47362589042300585</v>
      </c>
      <c r="AU74">
        <v>0.47391317093190277</v>
      </c>
      <c r="AV74">
        <v>0.47313927241813969</v>
      </c>
      <c r="AW74">
        <v>0.94948553337437336</v>
      </c>
      <c r="AX74">
        <v>0.47295752352475595</v>
      </c>
      <c r="AY74">
        <v>0.47301028933251255</v>
      </c>
      <c r="AZ74">
        <v>0.47208395626300825</v>
      </c>
      <c r="BA74">
        <v>0.94994869990912556</v>
      </c>
      <c r="BB74">
        <v>0.9528039163955091</v>
      </c>
      <c r="BC74">
        <v>0.94790842200920467</v>
      </c>
      <c r="BD74">
        <v>0.47129833201418814</v>
      </c>
      <c r="BE74">
        <v>0.9492217043355905</v>
      </c>
      <c r="BF74">
        <v>0.94957933925482951</v>
      </c>
      <c r="BG74">
        <v>0.94808430803505994</v>
      </c>
      <c r="BH74">
        <v>0.47272887169114419</v>
      </c>
      <c r="BI74">
        <v>0.95144959399642359</v>
      </c>
      <c r="BJ74">
        <v>0.94705244335004246</v>
      </c>
      <c r="BK74">
        <v>0.94989593410136897</v>
      </c>
      <c r="BL74">
        <v>0.94896373816433621</v>
      </c>
      <c r="BM74">
        <v>0.94920997860053347</v>
      </c>
      <c r="BN74">
        <v>0.94761527863277928</v>
      </c>
      <c r="BO74">
        <v>0.47099932577023418</v>
      </c>
      <c r="BP74">
        <v>0.94993111130654007</v>
      </c>
      <c r="BQ74">
        <v>0.946653768358104</v>
      </c>
      <c r="BR74">
        <v>0.47325652976870991</v>
      </c>
      <c r="BS74">
        <v>0.47407146835517255</v>
      </c>
      <c r="BT74">
        <v>0.9395421100460235</v>
      </c>
      <c r="BU74">
        <v>0.94343505408495298</v>
      </c>
      <c r="BV74">
        <v>1</v>
      </c>
    </row>
    <row r="75" spans="1:80">
      <c r="A75" t="s">
        <v>242</v>
      </c>
      <c r="B75">
        <v>0.48054993697417403</v>
      </c>
      <c r="C75">
        <v>0.47815202415501423</v>
      </c>
      <c r="D75">
        <v>0.47533784774133025</v>
      </c>
      <c r="E75">
        <v>0.47469293231319443</v>
      </c>
      <c r="F75">
        <v>0.46854864714331779</v>
      </c>
      <c r="G75">
        <v>0.46843138979274768</v>
      </c>
      <c r="H75">
        <v>0.46840793832263361</v>
      </c>
      <c r="I75">
        <v>0.46854864714331779</v>
      </c>
      <c r="J75">
        <v>0.46839034972004812</v>
      </c>
      <c r="K75">
        <v>0.95405270717908131</v>
      </c>
      <c r="L75">
        <v>0.95089848444874392</v>
      </c>
      <c r="M75">
        <v>0.94698795180722894</v>
      </c>
      <c r="N75">
        <v>0.94695863746958642</v>
      </c>
      <c r="O75">
        <v>0.94758596429513675</v>
      </c>
      <c r="P75">
        <v>0.94864714331779676</v>
      </c>
      <c r="Q75">
        <v>0.94609679594289564</v>
      </c>
      <c r="R75">
        <v>0.94963210506258611</v>
      </c>
      <c r="S75">
        <v>0.94372819746137837</v>
      </c>
      <c r="T75">
        <v>0.94930378448098962</v>
      </c>
      <c r="U75">
        <v>0.47003195262803033</v>
      </c>
      <c r="V75">
        <v>0.47333860991410903</v>
      </c>
      <c r="W75">
        <v>0.9454870577199308</v>
      </c>
      <c r="X75">
        <v>0.47024887872658516</v>
      </c>
      <c r="Y75">
        <v>0.94797291355201829</v>
      </c>
      <c r="Z75">
        <v>0.46873039603670152</v>
      </c>
      <c r="AA75">
        <v>0.47659250139243103</v>
      </c>
      <c r="AB75">
        <v>0.94794359921437576</v>
      </c>
      <c r="AC75">
        <v>0.47361416468794892</v>
      </c>
      <c r="AD75">
        <v>0.4726409286782165</v>
      </c>
      <c r="AE75">
        <v>0.47279922610148628</v>
      </c>
      <c r="AF75">
        <v>0.94728695805118279</v>
      </c>
      <c r="AG75">
        <v>0.94735144959399642</v>
      </c>
      <c r="AH75">
        <v>0.47132764635183066</v>
      </c>
      <c r="AI75">
        <v>0.94761527863277928</v>
      </c>
      <c r="AJ75">
        <v>0.47139800076217275</v>
      </c>
      <c r="AK75">
        <v>0.47350277020490728</v>
      </c>
      <c r="AL75">
        <v>0.47200773898513759</v>
      </c>
      <c r="AM75">
        <v>0.47200773898513759</v>
      </c>
      <c r="AN75">
        <v>0.46994400961510274</v>
      </c>
      <c r="AO75">
        <v>0.47153284671532847</v>
      </c>
      <c r="AP75">
        <v>0.4741476856330431</v>
      </c>
      <c r="AQ75">
        <v>0.94569225808342861</v>
      </c>
      <c r="AR75">
        <v>0.94577433822882773</v>
      </c>
      <c r="AS75">
        <v>0.46857209861343185</v>
      </c>
      <c r="AT75">
        <v>0.47182012722422539</v>
      </c>
      <c r="AU75">
        <v>0.47211327060065078</v>
      </c>
      <c r="AV75">
        <v>0.4713041948817166</v>
      </c>
      <c r="AW75">
        <v>0.94889924662152259</v>
      </c>
      <c r="AX75">
        <v>0.47081757687685044</v>
      </c>
      <c r="AY75">
        <v>0.47092897135989209</v>
      </c>
      <c r="AZ75">
        <v>0.46984434086711813</v>
      </c>
      <c r="BA75">
        <v>0.94970832234045677</v>
      </c>
      <c r="BB75">
        <v>0.9492392929381761</v>
      </c>
      <c r="BC75">
        <v>0.94350540849529507</v>
      </c>
      <c r="BD75">
        <v>0.4693342713921379</v>
      </c>
      <c r="BE75">
        <v>0.94988420836631193</v>
      </c>
      <c r="BF75">
        <v>0.9465658253451763</v>
      </c>
      <c r="BG75">
        <v>0.94673584850350312</v>
      </c>
      <c r="BH75">
        <v>0.47082343974437901</v>
      </c>
      <c r="BI75">
        <v>0.9472517808460118</v>
      </c>
      <c r="BJ75">
        <v>0.94603230440008212</v>
      </c>
      <c r="BK75">
        <v>0.94831882273620027</v>
      </c>
      <c r="BL75">
        <v>0.95015976314015183</v>
      </c>
      <c r="BM75">
        <v>0.94803740509483192</v>
      </c>
      <c r="BN75">
        <v>0.94634889924662158</v>
      </c>
      <c r="BO75">
        <v>0.46899422507548438</v>
      </c>
      <c r="BP75">
        <v>0.94839504001407093</v>
      </c>
      <c r="BQ75">
        <v>0.94434966141940024</v>
      </c>
      <c r="BR75">
        <v>0.47156802392049957</v>
      </c>
      <c r="BS75">
        <v>0.4721601735408788</v>
      </c>
      <c r="BT75">
        <v>0.94229179491689385</v>
      </c>
      <c r="BU75">
        <v>0.94261425263096177</v>
      </c>
      <c r="BV75">
        <v>0.94799050215460379</v>
      </c>
      <c r="BW75">
        <v>1</v>
      </c>
    </row>
    <row r="76" spans="1:80">
      <c r="A76" t="s">
        <v>245</v>
      </c>
      <c r="B76">
        <v>0.481206578137367</v>
      </c>
      <c r="C76">
        <v>0.47928355758801633</v>
      </c>
      <c r="D76">
        <v>0.4759651745668807</v>
      </c>
      <c r="E76">
        <v>0.47561340251517015</v>
      </c>
      <c r="F76">
        <v>0.46967431770879142</v>
      </c>
      <c r="G76">
        <v>0.46972122064901944</v>
      </c>
      <c r="H76">
        <v>0.46964500337114878</v>
      </c>
      <c r="I76">
        <v>0.46979743792688999</v>
      </c>
      <c r="J76">
        <v>0.46970363204643395</v>
      </c>
      <c r="K76">
        <v>0.94962624219505765</v>
      </c>
      <c r="L76">
        <v>0.94647201946472015</v>
      </c>
      <c r="M76">
        <v>0.9459150470495119</v>
      </c>
      <c r="N76">
        <v>0.95078708996570227</v>
      </c>
      <c r="O76">
        <v>0.95238765280098492</v>
      </c>
      <c r="P76">
        <v>0.95168410869756404</v>
      </c>
      <c r="Q76">
        <v>0.94955588778471545</v>
      </c>
      <c r="R76">
        <v>0.95458622812417548</v>
      </c>
      <c r="S76">
        <v>0.94686483158913026</v>
      </c>
      <c r="T76">
        <v>0.9521179608946736</v>
      </c>
      <c r="U76">
        <v>0.471562161052971</v>
      </c>
      <c r="V76">
        <v>0.47401283967988739</v>
      </c>
      <c r="W76">
        <v>0.95071087268783161</v>
      </c>
      <c r="X76">
        <v>0.47155043531791396</v>
      </c>
      <c r="Y76">
        <v>0.95011872306745226</v>
      </c>
      <c r="Z76">
        <v>0.47004367836308736</v>
      </c>
      <c r="AA76">
        <v>0.47736053703866566</v>
      </c>
      <c r="AB76">
        <v>0.95322604285756163</v>
      </c>
      <c r="AC76">
        <v>0.474423240406883</v>
      </c>
      <c r="AD76">
        <v>0.47368451909829101</v>
      </c>
      <c r="AE76">
        <v>0.47387799372673178</v>
      </c>
      <c r="AF76">
        <v>0.94612611028053817</v>
      </c>
      <c r="AG76">
        <v>0.9457098466860141</v>
      </c>
      <c r="AH76">
        <v>0.47211327060065078</v>
      </c>
      <c r="AI76">
        <v>0.95351332336645855</v>
      </c>
      <c r="AJ76">
        <v>0.47231260809662001</v>
      </c>
      <c r="AK76">
        <v>0.47464016650543783</v>
      </c>
      <c r="AL76">
        <v>0.47271128308855859</v>
      </c>
      <c r="AM76">
        <v>0.47311582094802573</v>
      </c>
      <c r="AN76">
        <v>0.47145662943745781</v>
      </c>
      <c r="AO76">
        <v>0.47269955735350155</v>
      </c>
      <c r="AP76">
        <v>0.47557236244247059</v>
      </c>
      <c r="AQ76">
        <v>0.9494796705068449</v>
      </c>
      <c r="AR76">
        <v>0.94937413889133171</v>
      </c>
      <c r="AS76">
        <v>0.4697798493243045</v>
      </c>
      <c r="AT76">
        <v>0.47255298566528892</v>
      </c>
      <c r="AU76">
        <v>0.47287544337935683</v>
      </c>
      <c r="AV76">
        <v>0.47213672207076485</v>
      </c>
      <c r="AW76">
        <v>0.94498871398000761</v>
      </c>
      <c r="AX76">
        <v>0.47207223052795122</v>
      </c>
      <c r="AY76">
        <v>0.47210154486559375</v>
      </c>
      <c r="AZ76">
        <v>0.47135109782194473</v>
      </c>
      <c r="BA76">
        <v>0.94906340691232083</v>
      </c>
      <c r="BB76">
        <v>0.94764459297042181</v>
      </c>
      <c r="BC76">
        <v>0.94665963122563246</v>
      </c>
      <c r="BD76">
        <v>0.4706358279834667</v>
      </c>
      <c r="BE76">
        <v>0.94915721279277698</v>
      </c>
      <c r="BF76">
        <v>0.9457274352885997</v>
      </c>
      <c r="BG76">
        <v>0.94651305953741971</v>
      </c>
      <c r="BH76">
        <v>0.47192565883973847</v>
      </c>
      <c r="BI76">
        <v>0.95351918623398702</v>
      </c>
      <c r="BJ76">
        <v>0.951672382962507</v>
      </c>
      <c r="BK76">
        <v>0.95183654325330513</v>
      </c>
      <c r="BL76">
        <v>0.94642511652449213</v>
      </c>
      <c r="BM76">
        <v>0.94799050215460379</v>
      </c>
      <c r="BN76">
        <v>0.95281564213056602</v>
      </c>
      <c r="BO76">
        <v>0.47030164453434176</v>
      </c>
      <c r="BP76">
        <v>0.95520769208219736</v>
      </c>
      <c r="BQ76">
        <v>0.94541670330958871</v>
      </c>
      <c r="BR76">
        <v>0.47241227684460474</v>
      </c>
      <c r="BS76">
        <v>0.4730689180077976</v>
      </c>
      <c r="BT76">
        <v>0.93802949022366844</v>
      </c>
      <c r="BU76">
        <v>0.94399788936768969</v>
      </c>
      <c r="BV76">
        <v>0.94936241315627479</v>
      </c>
      <c r="BW76">
        <v>0.94742180400433851</v>
      </c>
      <c r="BX76">
        <v>1</v>
      </c>
    </row>
    <row r="77" spans="1:80">
      <c r="A77" t="s">
        <v>249</v>
      </c>
      <c r="B77">
        <v>0.48331134758010141</v>
      </c>
      <c r="C77">
        <v>0.48080790314542843</v>
      </c>
      <c r="D77">
        <v>0.47799372673174445</v>
      </c>
      <c r="E77">
        <v>0.4772667311582095</v>
      </c>
      <c r="F77">
        <v>0.47109899451821891</v>
      </c>
      <c r="G77">
        <v>0.47094069709494912</v>
      </c>
      <c r="H77">
        <v>0.47092897135989209</v>
      </c>
      <c r="I77">
        <v>0.47117521179608945</v>
      </c>
      <c r="J77">
        <v>0.47093483422742066</v>
      </c>
      <c r="K77">
        <v>0.94872922346319588</v>
      </c>
      <c r="L77">
        <v>0.94648960806730575</v>
      </c>
      <c r="M77">
        <v>0.94664790549057543</v>
      </c>
      <c r="N77">
        <v>0.95278046492539503</v>
      </c>
      <c r="O77">
        <v>0.95560636707413593</v>
      </c>
      <c r="P77">
        <v>0.95238178993345646</v>
      </c>
      <c r="Q77">
        <v>0.94955588778471545</v>
      </c>
      <c r="R77">
        <v>0.95300325389147833</v>
      </c>
      <c r="S77">
        <v>0.94806085656494588</v>
      </c>
      <c r="T77">
        <v>0.95204174361680294</v>
      </c>
      <c r="U77">
        <v>0.47260575147304551</v>
      </c>
      <c r="V77">
        <v>0.47560753964764169</v>
      </c>
      <c r="W77">
        <v>0.9512092164277548</v>
      </c>
      <c r="X77">
        <v>0.47268783161844463</v>
      </c>
      <c r="Y77">
        <v>0.94783220473133412</v>
      </c>
      <c r="Z77">
        <v>0.4713041948817166</v>
      </c>
      <c r="AA77">
        <v>0.47945358074634303</v>
      </c>
      <c r="AB77">
        <v>0.95475038841497373</v>
      </c>
      <c r="AC77">
        <v>0.4763579866912907</v>
      </c>
      <c r="AD77">
        <v>0.4755371852372996</v>
      </c>
      <c r="AE77">
        <v>0.47564271685281267</v>
      </c>
      <c r="AF77">
        <v>0.94557500073285849</v>
      </c>
      <c r="AG77">
        <v>0.94698795180722894</v>
      </c>
      <c r="AH77">
        <v>0.47410664556034354</v>
      </c>
      <c r="AI77">
        <v>0.95408202151672383</v>
      </c>
      <c r="AJ77">
        <v>0.47382522791897519</v>
      </c>
      <c r="AK77">
        <v>0.47602380324216576</v>
      </c>
      <c r="AL77">
        <v>0.47487468120657816</v>
      </c>
      <c r="AM77">
        <v>0.47456981209509574</v>
      </c>
      <c r="AN77">
        <v>0.47233605956673408</v>
      </c>
      <c r="AO77">
        <v>0.47393075953448827</v>
      </c>
      <c r="AP77">
        <v>0.47703221645706917</v>
      </c>
      <c r="AQ77">
        <v>0.94827778266350071</v>
      </c>
      <c r="AR77">
        <v>0.94834227420631434</v>
      </c>
      <c r="AS77">
        <v>0.47104622871046231</v>
      </c>
      <c r="AT77">
        <v>0.47476914959106498</v>
      </c>
      <c r="AU77">
        <v>0.47498021282209124</v>
      </c>
      <c r="AV77">
        <v>0.47429425732125585</v>
      </c>
      <c r="AW77">
        <v>0.94386304341453409</v>
      </c>
      <c r="AX77">
        <v>0.47284026617418584</v>
      </c>
      <c r="AY77">
        <v>0.47294579778969892</v>
      </c>
      <c r="AZ77">
        <v>0.47230674522909155</v>
      </c>
      <c r="BA77">
        <v>0.95335502594318877</v>
      </c>
      <c r="BB77">
        <v>0.94748043267962356</v>
      </c>
      <c r="BC77">
        <v>0.94594436138715443</v>
      </c>
      <c r="BD77">
        <v>0.47196669891243803</v>
      </c>
      <c r="BE77">
        <v>0.95040600357634919</v>
      </c>
      <c r="BF77">
        <v>0.94775012458593499</v>
      </c>
      <c r="BG77">
        <v>0.94405065517544628</v>
      </c>
      <c r="BH77">
        <v>0.47373142203851903</v>
      </c>
      <c r="BI77">
        <v>0.95798082842318177</v>
      </c>
      <c r="BJ77">
        <v>0.95428722188022164</v>
      </c>
      <c r="BK77">
        <v>0.95334330020813174</v>
      </c>
      <c r="BL77">
        <v>0.94745111834198104</v>
      </c>
      <c r="BM77">
        <v>0.94657755108023334</v>
      </c>
      <c r="BN77">
        <v>0.95689033506287924</v>
      </c>
      <c r="BO77">
        <v>0.47160320112567056</v>
      </c>
      <c r="BP77">
        <v>0.9547210740773312</v>
      </c>
      <c r="BQ77">
        <v>0.94772081024829247</v>
      </c>
      <c r="BR77">
        <v>0.47420631430832816</v>
      </c>
      <c r="BS77">
        <v>0.47503884149737641</v>
      </c>
      <c r="BT77">
        <v>0.93983525342244889</v>
      </c>
      <c r="BU77">
        <v>0.94313018497347056</v>
      </c>
      <c r="BV77">
        <v>0.95159616568463634</v>
      </c>
      <c r="BW77">
        <v>0.94984316829361237</v>
      </c>
      <c r="BX77">
        <v>0.95354850057162954</v>
      </c>
      <c r="BY77">
        <v>1</v>
      </c>
    </row>
    <row r="78" spans="1:80">
      <c r="A78" t="s">
        <v>252</v>
      </c>
      <c r="B78">
        <v>0.97446721191334684</v>
      </c>
      <c r="C78">
        <v>0.97084982264825725</v>
      </c>
      <c r="D78">
        <v>0.97373435347228332</v>
      </c>
      <c r="E78">
        <v>0.97290768915076364</v>
      </c>
      <c r="F78">
        <v>0.9997772110339167</v>
      </c>
      <c r="G78">
        <v>0.99978893676897373</v>
      </c>
      <c r="H78">
        <v>0.99978307390144516</v>
      </c>
      <c r="I78">
        <v>0.99976548529885967</v>
      </c>
      <c r="J78">
        <v>0.99981238823908769</v>
      </c>
      <c r="K78">
        <v>0.47098173716764868</v>
      </c>
      <c r="L78">
        <v>0.47257057426787441</v>
      </c>
      <c r="M78">
        <v>0.47142731509981528</v>
      </c>
      <c r="N78">
        <v>0.47218948787852133</v>
      </c>
      <c r="O78">
        <v>0.47551373376718553</v>
      </c>
      <c r="P78">
        <v>0.47089965702224956</v>
      </c>
      <c r="Q78">
        <v>0.4715973382581421</v>
      </c>
      <c r="R78">
        <v>0.47165596693342715</v>
      </c>
      <c r="S78">
        <v>0.46970363204643395</v>
      </c>
      <c r="T78">
        <v>0.47111072025327583</v>
      </c>
      <c r="U78">
        <v>0.97499486999091256</v>
      </c>
      <c r="V78">
        <v>0.97359364465159914</v>
      </c>
      <c r="W78">
        <v>0.4723829625069621</v>
      </c>
      <c r="X78">
        <v>0.99907952979802417</v>
      </c>
      <c r="Y78">
        <v>0.47126315480901704</v>
      </c>
      <c r="Z78">
        <v>0.99913815847330933</v>
      </c>
      <c r="AA78">
        <v>0.97273766599243694</v>
      </c>
      <c r="AB78">
        <v>0.47207223052795122</v>
      </c>
      <c r="AC78">
        <v>0.97032216457069154</v>
      </c>
      <c r="AD78">
        <v>0.97120745756749627</v>
      </c>
      <c r="AE78">
        <v>0.97106674874681209</v>
      </c>
      <c r="AF78">
        <v>0.47145662943745781</v>
      </c>
      <c r="AG78">
        <v>0.47122211473631759</v>
      </c>
      <c r="AH78">
        <v>0.97373435347228332</v>
      </c>
      <c r="AI78">
        <v>0.47058306217571011</v>
      </c>
      <c r="AJ78">
        <v>0.97286078621053562</v>
      </c>
      <c r="AK78">
        <v>0.99940198751209219</v>
      </c>
      <c r="AL78">
        <v>0.9731715181895465</v>
      </c>
      <c r="AM78">
        <v>0.97283733474042156</v>
      </c>
      <c r="AN78">
        <v>0.9751238530765397</v>
      </c>
      <c r="AO78">
        <v>0.97188168733327474</v>
      </c>
      <c r="AP78">
        <v>0.97239175680825496</v>
      </c>
      <c r="AQ78">
        <v>0.4678099258347258</v>
      </c>
      <c r="AR78">
        <v>0.46835517251487702</v>
      </c>
      <c r="AS78">
        <v>0.99982411397414472</v>
      </c>
      <c r="AT78">
        <v>0.97415647993433585</v>
      </c>
      <c r="AU78">
        <v>0.97328877554011672</v>
      </c>
      <c r="AV78">
        <v>0.97208688769677254</v>
      </c>
      <c r="AW78">
        <v>0.47282267757160024</v>
      </c>
      <c r="AX78">
        <v>0.9716647612347199</v>
      </c>
      <c r="AY78">
        <v>0.97171166417494792</v>
      </c>
      <c r="AZ78">
        <v>0.97520007035441036</v>
      </c>
      <c r="BA78">
        <v>0.47144490370240089</v>
      </c>
      <c r="BB78">
        <v>0.4709465599624777</v>
      </c>
      <c r="BC78">
        <v>0.47070031952628033</v>
      </c>
      <c r="BD78">
        <v>0.99981238823908769</v>
      </c>
      <c r="BE78">
        <v>0.4709113827573066</v>
      </c>
      <c r="BF78">
        <v>0.47159147539061352</v>
      </c>
      <c r="BG78">
        <v>0.47102277724034824</v>
      </c>
      <c r="BH78">
        <v>0.97471931521707267</v>
      </c>
      <c r="BI78">
        <v>0.47160320112567056</v>
      </c>
      <c r="BJ78">
        <v>0.47030750740187022</v>
      </c>
      <c r="BK78">
        <v>0.47117521179608945</v>
      </c>
      <c r="BL78">
        <v>0.47321548969601035</v>
      </c>
      <c r="BM78">
        <v>0.47224225368627792</v>
      </c>
      <c r="BN78">
        <v>0.46991469527746021</v>
      </c>
      <c r="BO78">
        <v>0.99984170257673033</v>
      </c>
      <c r="BP78">
        <v>0.47139800076217275</v>
      </c>
      <c r="BQ78">
        <v>0.47221880221616397</v>
      </c>
      <c r="BR78">
        <v>0.97369917626711222</v>
      </c>
      <c r="BS78">
        <v>0.9731363409843754</v>
      </c>
      <c r="BT78">
        <v>0.46992642101251725</v>
      </c>
      <c r="BU78">
        <v>0.47296924925981298</v>
      </c>
      <c r="BV78">
        <v>0.47084102834696451</v>
      </c>
      <c r="BW78">
        <v>0.46884179051974317</v>
      </c>
      <c r="BX78">
        <v>0.47014334711107197</v>
      </c>
      <c r="BY78">
        <v>0.47143317796734385</v>
      </c>
      <c r="BZ78">
        <v>1</v>
      </c>
    </row>
    <row r="79" spans="1:80">
      <c r="A79" t="s">
        <v>255</v>
      </c>
      <c r="B79">
        <v>0.48403834315363647</v>
      </c>
      <c r="C79">
        <v>0.48189839650573096</v>
      </c>
      <c r="D79">
        <v>0.47907249435698995</v>
      </c>
      <c r="E79">
        <v>0.4781051212147861</v>
      </c>
      <c r="F79">
        <v>0.47221880221616397</v>
      </c>
      <c r="G79">
        <v>0.47225984228886353</v>
      </c>
      <c r="H79">
        <v>0.47216603640840737</v>
      </c>
      <c r="I79">
        <v>0.47226570515639199</v>
      </c>
      <c r="J79">
        <v>0.47211327060065078</v>
      </c>
      <c r="K79">
        <v>0.95008354586228128</v>
      </c>
      <c r="L79">
        <v>0.94986661976372644</v>
      </c>
      <c r="M79">
        <v>0.94696450033711488</v>
      </c>
      <c r="N79">
        <v>0.9497024594729282</v>
      </c>
      <c r="O79">
        <v>0.94995456277665402</v>
      </c>
      <c r="P79">
        <v>0.94961451646000061</v>
      </c>
      <c r="Q79">
        <v>0.951004016064257</v>
      </c>
      <c r="R79">
        <v>0.951672382962507</v>
      </c>
      <c r="S79">
        <v>0.94585055550669828</v>
      </c>
      <c r="T79">
        <v>0.95035910063612117</v>
      </c>
      <c r="U79">
        <v>0.47381936505144662</v>
      </c>
      <c r="V79">
        <v>0.47659836425995949</v>
      </c>
      <c r="W79">
        <v>0.9516899715650925</v>
      </c>
      <c r="X79">
        <v>0.47388385659426024</v>
      </c>
      <c r="Y79">
        <v>0.94840676574912786</v>
      </c>
      <c r="Z79">
        <v>0.47247676838741826</v>
      </c>
      <c r="AA79">
        <v>0.48038577668337579</v>
      </c>
      <c r="AB79">
        <v>0.95164893149239294</v>
      </c>
      <c r="AC79">
        <v>0.47740157711136522</v>
      </c>
      <c r="AD79">
        <v>0.47662181573007356</v>
      </c>
      <c r="AE79">
        <v>0.47684460469615686</v>
      </c>
      <c r="AF79">
        <v>0.94846539442441302</v>
      </c>
      <c r="AG79">
        <v>0.94855920030486907</v>
      </c>
      <c r="AH79">
        <v>0.47512092164277553</v>
      </c>
      <c r="AI79">
        <v>0.94911617272007742</v>
      </c>
      <c r="AJ79">
        <v>0.47498607568961981</v>
      </c>
      <c r="AK79">
        <v>0.47713774807258225</v>
      </c>
      <c r="AL79">
        <v>0.47573652273326883</v>
      </c>
      <c r="AM79">
        <v>0.47568375692551224</v>
      </c>
      <c r="AN79">
        <v>0.47371383343593354</v>
      </c>
      <c r="AO79">
        <v>0.475484419429543</v>
      </c>
      <c r="AP79">
        <v>0.47829859584322687</v>
      </c>
      <c r="AQ79">
        <v>0.94629027057133641</v>
      </c>
      <c r="AR79">
        <v>0.94644270512707762</v>
      </c>
      <c r="AS79">
        <v>0.47226570515639199</v>
      </c>
      <c r="AT79">
        <v>0.47561340251517015</v>
      </c>
      <c r="AU79">
        <v>0.47582446574619641</v>
      </c>
      <c r="AV79">
        <v>0.47490985841174915</v>
      </c>
      <c r="AW79">
        <v>0.94889338375399412</v>
      </c>
      <c r="AX79">
        <v>0.47437633746665497</v>
      </c>
      <c r="AY79">
        <v>0.47452877202239618</v>
      </c>
      <c r="AZ79">
        <v>0.4735496731451353</v>
      </c>
      <c r="BA79">
        <v>0.94969073373787116</v>
      </c>
      <c r="BB79">
        <v>0.94728109518365433</v>
      </c>
      <c r="BC79">
        <v>0.94556913786532992</v>
      </c>
      <c r="BD79">
        <v>0.47315099815319672</v>
      </c>
      <c r="BE79">
        <v>0.95047049511916282</v>
      </c>
      <c r="BF79">
        <v>0.94876440066836687</v>
      </c>
      <c r="BG79">
        <v>0.9455398235276874</v>
      </c>
      <c r="BH79">
        <v>0.47475742385600794</v>
      </c>
      <c r="BI79">
        <v>0.95091021018380095</v>
      </c>
      <c r="BJ79">
        <v>0.95153167414182271</v>
      </c>
      <c r="BK79">
        <v>0.94833054847125731</v>
      </c>
      <c r="BL79">
        <v>0.94788497053909071</v>
      </c>
      <c r="BM79">
        <v>0.94921584146806204</v>
      </c>
      <c r="BN79">
        <v>0.95121507929528337</v>
      </c>
      <c r="BO79">
        <v>0.47274646029372969</v>
      </c>
      <c r="BP79">
        <v>0.9505936153372615</v>
      </c>
      <c r="BQ79">
        <v>0.94901064110456423</v>
      </c>
      <c r="BR79">
        <v>0.47519127605311762</v>
      </c>
      <c r="BS79">
        <v>0.47602966610969422</v>
      </c>
      <c r="BT79">
        <v>0.94491249670213706</v>
      </c>
      <c r="BU79">
        <v>0.94430275847917211</v>
      </c>
      <c r="BV79">
        <v>0.94850643449711258</v>
      </c>
      <c r="BW79">
        <v>0.9479201477442617</v>
      </c>
      <c r="BX79">
        <v>0.94809603377011697</v>
      </c>
      <c r="BY79">
        <v>0.94904581830973533</v>
      </c>
      <c r="BZ79">
        <v>0.47264679154574507</v>
      </c>
      <c r="CA79">
        <v>1</v>
      </c>
    </row>
    <row r="80" spans="1:80">
      <c r="A80" t="s">
        <v>259</v>
      </c>
      <c r="B80">
        <v>0.48089584615835601</v>
      </c>
      <c r="C80">
        <v>0.47889660833113479</v>
      </c>
      <c r="D80">
        <v>0.47602380324216576</v>
      </c>
      <c r="E80">
        <v>0.47495089848444871</v>
      </c>
      <c r="F80">
        <v>0.46918769970392515</v>
      </c>
      <c r="G80">
        <v>0.46910561955852603</v>
      </c>
      <c r="H80">
        <v>0.46905871661829801</v>
      </c>
      <c r="I80">
        <v>0.46920528830651076</v>
      </c>
      <c r="J80">
        <v>0.46901767654559845</v>
      </c>
      <c r="K80">
        <v>0.94650719666989125</v>
      </c>
      <c r="L80">
        <v>0.94653064814000532</v>
      </c>
      <c r="M80">
        <v>0.94688828305924422</v>
      </c>
      <c r="N80">
        <v>0.9490340925746783</v>
      </c>
      <c r="O80">
        <v>0.9490516811772638</v>
      </c>
      <c r="P80">
        <v>0.94872336059566731</v>
      </c>
      <c r="Q80">
        <v>0.94896960103186467</v>
      </c>
      <c r="R80">
        <v>0.95057016386714743</v>
      </c>
      <c r="S80">
        <v>0.94362852871339375</v>
      </c>
      <c r="T80">
        <v>0.94715797496555565</v>
      </c>
      <c r="U80">
        <v>0.47098173716764868</v>
      </c>
      <c r="V80">
        <v>0.47326825550376694</v>
      </c>
      <c r="W80">
        <v>0.94772667311582093</v>
      </c>
      <c r="X80">
        <v>0.4708937941547211</v>
      </c>
      <c r="Y80">
        <v>0.9523231612581714</v>
      </c>
      <c r="Z80">
        <v>0.46936944859730889</v>
      </c>
      <c r="AA80">
        <v>0.47733708556855159</v>
      </c>
      <c r="AB80">
        <v>0.94690587166182982</v>
      </c>
      <c r="AC80">
        <v>0.47427666871867025</v>
      </c>
      <c r="AD80">
        <v>0.47347931873479321</v>
      </c>
      <c r="AE80">
        <v>0.4737372849060475</v>
      </c>
      <c r="AF80">
        <v>0.94928619587840413</v>
      </c>
      <c r="AG80">
        <v>0.9434995456277665</v>
      </c>
      <c r="AH80">
        <v>0.47171459560871221</v>
      </c>
      <c r="AI80">
        <v>0.94712279776038466</v>
      </c>
      <c r="AJ80">
        <v>0.47199601325008056</v>
      </c>
      <c r="AK80">
        <v>0.47399525107730189</v>
      </c>
      <c r="AL80">
        <v>0.47246504265236122</v>
      </c>
      <c r="AM80">
        <v>0.47231260809662001</v>
      </c>
      <c r="AN80">
        <v>0.47075308533403692</v>
      </c>
      <c r="AO80">
        <v>0.47204291619030869</v>
      </c>
      <c r="AP80">
        <v>0.47521472752323157</v>
      </c>
      <c r="AQ80">
        <v>0.94788497053909071</v>
      </c>
      <c r="AR80">
        <v>0.94789669627414774</v>
      </c>
      <c r="AS80">
        <v>0.46917011110133966</v>
      </c>
      <c r="AT80">
        <v>0.47254712279776034</v>
      </c>
      <c r="AU80">
        <v>0.47282854043912881</v>
      </c>
      <c r="AV80">
        <v>0.47190807023715298</v>
      </c>
      <c r="AW80">
        <v>0.94548119485240234</v>
      </c>
      <c r="AX80">
        <v>0.47133350921935924</v>
      </c>
      <c r="AY80">
        <v>0.47142731509981528</v>
      </c>
      <c r="AZ80">
        <v>0.47071790812886583</v>
      </c>
      <c r="BA80">
        <v>0.95181895465071964</v>
      </c>
      <c r="BB80">
        <v>0.9518951719285903</v>
      </c>
      <c r="BC80">
        <v>0.9489989153695072</v>
      </c>
      <c r="BD80">
        <v>0.46995573535015978</v>
      </c>
      <c r="BE80">
        <v>0.95354263770410108</v>
      </c>
      <c r="BF80">
        <v>0.9479201477442617</v>
      </c>
      <c r="BG80">
        <v>0.94502975405270717</v>
      </c>
      <c r="BH80">
        <v>0.47157388678802803</v>
      </c>
      <c r="BI80">
        <v>0.95161375428722184</v>
      </c>
      <c r="BJ80">
        <v>0.94698795180722894</v>
      </c>
      <c r="BK80">
        <v>0.94676516284114565</v>
      </c>
      <c r="BL80">
        <v>0.94602644153255355</v>
      </c>
      <c r="BM80">
        <v>0.95462140532934658</v>
      </c>
      <c r="BN80">
        <v>0.94724005511095477</v>
      </c>
      <c r="BO80">
        <v>0.46968604344384834</v>
      </c>
      <c r="BP80">
        <v>0.9490340925746783</v>
      </c>
      <c r="BQ80">
        <v>0.94400375223521826</v>
      </c>
      <c r="BR80">
        <v>0.47226570515639199</v>
      </c>
      <c r="BS80">
        <v>0.47277577463137221</v>
      </c>
      <c r="BT80">
        <v>0.93924896666959812</v>
      </c>
      <c r="BU80">
        <v>0.94373406032890683</v>
      </c>
      <c r="BV80">
        <v>0.94925101867323303</v>
      </c>
      <c r="BW80">
        <v>0.94719901503825521</v>
      </c>
      <c r="BX80">
        <v>0.94732799812388235</v>
      </c>
      <c r="BY80">
        <v>0.94889338375399412</v>
      </c>
      <c r="BZ80">
        <v>0.46956292322574966</v>
      </c>
      <c r="CA80">
        <v>0.94823674259080115</v>
      </c>
      <c r="CB80">
        <v>1</v>
      </c>
    </row>
    <row r="81" spans="1:96">
      <c r="A81" t="s">
        <v>262</v>
      </c>
      <c r="B81">
        <v>0.48081962888048546</v>
      </c>
      <c r="C81">
        <v>0.47850379620672467</v>
      </c>
      <c r="D81">
        <v>0.47539061354908685</v>
      </c>
      <c r="E81">
        <v>0.47532612200627322</v>
      </c>
      <c r="F81">
        <v>0.46918183683639669</v>
      </c>
      <c r="G81">
        <v>0.46921701404156768</v>
      </c>
      <c r="H81">
        <v>0.46917597396886812</v>
      </c>
      <c r="I81">
        <v>0.46926977984932428</v>
      </c>
      <c r="J81">
        <v>0.46914079676369713</v>
      </c>
      <c r="K81">
        <v>0.94743352973939554</v>
      </c>
      <c r="L81">
        <v>0.94702899187992851</v>
      </c>
      <c r="M81">
        <v>0.94452554744525552</v>
      </c>
      <c r="N81">
        <v>0.94867059478791083</v>
      </c>
      <c r="O81">
        <v>0.94783220473133412</v>
      </c>
      <c r="P81">
        <v>0.94698208893970037</v>
      </c>
      <c r="Q81">
        <v>0.94714624923049862</v>
      </c>
      <c r="R81">
        <v>0.94789669627414774</v>
      </c>
      <c r="S81">
        <v>0.94290153313985869</v>
      </c>
      <c r="T81">
        <v>0.94734558672646796</v>
      </c>
      <c r="U81">
        <v>0.47097587430012022</v>
      </c>
      <c r="V81">
        <v>0.47374901064110453</v>
      </c>
      <c r="W81">
        <v>0.94607920734031015</v>
      </c>
      <c r="X81">
        <v>0.47097587430012022</v>
      </c>
      <c r="Y81">
        <v>0.95148477120159469</v>
      </c>
      <c r="Z81">
        <v>0.46943394014012252</v>
      </c>
      <c r="AA81">
        <v>0.47687978190132796</v>
      </c>
      <c r="AB81">
        <v>0.94671239703338905</v>
      </c>
      <c r="AC81">
        <v>0.47435874886406937</v>
      </c>
      <c r="AD81">
        <v>0.47323894116612431</v>
      </c>
      <c r="AE81">
        <v>0.4735144959399642</v>
      </c>
      <c r="AF81">
        <v>0.95250491015155514</v>
      </c>
      <c r="AG81">
        <v>0.94412687245331695</v>
      </c>
      <c r="AH81">
        <v>0.47185530442939638</v>
      </c>
      <c r="AI81">
        <v>0.94828364553102928</v>
      </c>
      <c r="AJ81">
        <v>0.47176149854894034</v>
      </c>
      <c r="AK81">
        <v>0.47409491982528651</v>
      </c>
      <c r="AL81">
        <v>0.47251194559258936</v>
      </c>
      <c r="AM81">
        <v>0.47255884853281738</v>
      </c>
      <c r="AN81">
        <v>0.47081171400932198</v>
      </c>
      <c r="AO81">
        <v>0.47220121361357836</v>
      </c>
      <c r="AP81">
        <v>0.47496848708703432</v>
      </c>
      <c r="AQ81">
        <v>0.94710520915779906</v>
      </c>
      <c r="AR81">
        <v>0.94710520915779906</v>
      </c>
      <c r="AS81">
        <v>0.4692990941869668</v>
      </c>
      <c r="AT81">
        <v>0.47223052795122089</v>
      </c>
      <c r="AU81">
        <v>0.47248263125494683</v>
      </c>
      <c r="AV81">
        <v>0.47184944156186792</v>
      </c>
      <c r="AW81">
        <v>0.9475273356198517</v>
      </c>
      <c r="AX81">
        <v>0.47138041215958726</v>
      </c>
      <c r="AY81">
        <v>0.47150353237768594</v>
      </c>
      <c r="AZ81">
        <v>0.47077653680415088</v>
      </c>
      <c r="BA81">
        <v>0.95258112742942569</v>
      </c>
      <c r="BB81">
        <v>0.9510216046668426</v>
      </c>
      <c r="BC81">
        <v>0.95140855392372414</v>
      </c>
      <c r="BD81">
        <v>0.47009644417084395</v>
      </c>
      <c r="BE81">
        <v>0.94871163486061028</v>
      </c>
      <c r="BF81">
        <v>0.9496848708703427</v>
      </c>
      <c r="BG81">
        <v>0.94748043267962356</v>
      </c>
      <c r="BH81">
        <v>0.47143317796734385</v>
      </c>
      <c r="BI81">
        <v>0.9497376366780993</v>
      </c>
      <c r="BJ81">
        <v>0.94750388414973763</v>
      </c>
      <c r="BK81">
        <v>0.9492392929381761</v>
      </c>
      <c r="BL81">
        <v>0.94871163486061028</v>
      </c>
      <c r="BM81">
        <v>0.9476621815730073</v>
      </c>
      <c r="BN81">
        <v>0.94674757423856004</v>
      </c>
      <c r="BO81">
        <v>0.46978571219183307</v>
      </c>
      <c r="BP81">
        <v>0.94874094919825291</v>
      </c>
      <c r="BQ81">
        <v>0.94560431507050102</v>
      </c>
      <c r="BR81">
        <v>0.47214844780582188</v>
      </c>
      <c r="BS81">
        <v>0.47269955735350155</v>
      </c>
      <c r="BT81">
        <v>0.93978835048222087</v>
      </c>
      <c r="BU81">
        <v>0.94508838272799223</v>
      </c>
      <c r="BV81">
        <v>0.94994869990912556</v>
      </c>
      <c r="BW81">
        <v>0.94671825990091751</v>
      </c>
      <c r="BX81">
        <v>0.94750388414973763</v>
      </c>
      <c r="BY81">
        <v>0.94609093307536718</v>
      </c>
      <c r="BZ81">
        <v>0.4696098261659778</v>
      </c>
      <c r="CA81">
        <v>0.94692932313194378</v>
      </c>
      <c r="CB81">
        <v>0.95079881570075919</v>
      </c>
      <c r="CC81">
        <v>1</v>
      </c>
    </row>
    <row r="82" spans="1:96">
      <c r="A82" t="s">
        <v>265</v>
      </c>
      <c r="B82">
        <v>0.48294198692580537</v>
      </c>
      <c r="C82">
        <v>0.48054407410664557</v>
      </c>
      <c r="D82">
        <v>0.47775334916307566</v>
      </c>
      <c r="E82">
        <v>0.47703807932459763</v>
      </c>
      <c r="F82">
        <v>0.4706885937912233</v>
      </c>
      <c r="G82">
        <v>0.47064755371852374</v>
      </c>
      <c r="H82">
        <v>0.47071790812886583</v>
      </c>
      <c r="I82">
        <v>0.47080585114179341</v>
      </c>
      <c r="J82">
        <v>0.47061237651335264</v>
      </c>
      <c r="K82">
        <v>0.94911030985254885</v>
      </c>
      <c r="L82">
        <v>0.94786151906897664</v>
      </c>
      <c r="M82">
        <v>0.94748043267962356</v>
      </c>
      <c r="N82">
        <v>0.9494269046990883</v>
      </c>
      <c r="O82">
        <v>0.95237006419839942</v>
      </c>
      <c r="P82">
        <v>0.95290358514349371</v>
      </c>
      <c r="Q82">
        <v>0.95079881570075919</v>
      </c>
      <c r="R82">
        <v>0.95065224401254655</v>
      </c>
      <c r="S82">
        <v>0.94589745844692641</v>
      </c>
      <c r="T82">
        <v>0.95132647377832502</v>
      </c>
      <c r="U82">
        <v>0.47228915662650606</v>
      </c>
      <c r="V82">
        <v>0.47519713892064608</v>
      </c>
      <c r="W82">
        <v>0.9529915281564213</v>
      </c>
      <c r="X82">
        <v>0.47248263125494683</v>
      </c>
      <c r="Y82">
        <v>0.95006009439216721</v>
      </c>
      <c r="Z82">
        <v>0.47102277724034824</v>
      </c>
      <c r="AA82">
        <v>0.47926596898543072</v>
      </c>
      <c r="AB82">
        <v>0.95350159763140152</v>
      </c>
      <c r="AC82">
        <v>0.47607656904992235</v>
      </c>
      <c r="AD82">
        <v>0.47533198487380179</v>
      </c>
      <c r="AE82">
        <v>0.47558408817752762</v>
      </c>
      <c r="AF82">
        <v>0.94737490106411049</v>
      </c>
      <c r="AG82">
        <v>0.94806671943247445</v>
      </c>
      <c r="AH82">
        <v>0.47379005071380409</v>
      </c>
      <c r="AI82">
        <v>0.9507284612904171</v>
      </c>
      <c r="AJ82">
        <v>0.47387213085920321</v>
      </c>
      <c r="AK82">
        <v>0.47561926538269872</v>
      </c>
      <c r="AL82">
        <v>0.47438806320171201</v>
      </c>
      <c r="AM82">
        <v>0.47425321724855629</v>
      </c>
      <c r="AN82">
        <v>0.47218948787852133</v>
      </c>
      <c r="AO82">
        <v>0.47358485035030629</v>
      </c>
      <c r="AP82">
        <v>0.47680942749098587</v>
      </c>
      <c r="AQ82">
        <v>0.94810189663764544</v>
      </c>
      <c r="AR82">
        <v>0.94801395362471785</v>
      </c>
      <c r="AS82">
        <v>0.47075308533403692</v>
      </c>
      <c r="AT82">
        <v>0.47448186908216805</v>
      </c>
      <c r="AU82">
        <v>0.47473397238589399</v>
      </c>
      <c r="AV82">
        <v>0.47388971946178871</v>
      </c>
      <c r="AW82">
        <v>0.94495939964236508</v>
      </c>
      <c r="AX82">
        <v>0.47294579778969892</v>
      </c>
      <c r="AY82">
        <v>0.47302787793509804</v>
      </c>
      <c r="AZ82">
        <v>0.47220707648110694</v>
      </c>
      <c r="BA82">
        <v>0.95115058775246974</v>
      </c>
      <c r="BB82">
        <v>0.94780289039369159</v>
      </c>
      <c r="BC82">
        <v>0.94614956175065223</v>
      </c>
      <c r="BD82">
        <v>0.47162078972825605</v>
      </c>
      <c r="BE82">
        <v>0.95090434731627238</v>
      </c>
      <c r="BF82">
        <v>0.94917480139536248</v>
      </c>
      <c r="BG82">
        <v>0.94784979333391961</v>
      </c>
      <c r="BH82">
        <v>0.47333860991410903</v>
      </c>
      <c r="BI82">
        <v>0.95674962624219506</v>
      </c>
      <c r="BJ82">
        <v>0.95014803740509479</v>
      </c>
      <c r="BK82">
        <v>0.95310292263946295</v>
      </c>
      <c r="BL82">
        <v>0.94790842200920467</v>
      </c>
      <c r="BM82">
        <v>0.94943276756661688</v>
      </c>
      <c r="BN82">
        <v>0.95348987189634449</v>
      </c>
      <c r="BO82">
        <v>0.47122797760384605</v>
      </c>
      <c r="BP82">
        <v>0.95443965643596285</v>
      </c>
      <c r="BQ82">
        <v>0.94680620291384521</v>
      </c>
      <c r="BR82">
        <v>0.47412423416292904</v>
      </c>
      <c r="BS82">
        <v>0.47465189224049487</v>
      </c>
      <c r="BT82">
        <v>0.94137132471491802</v>
      </c>
      <c r="BU82">
        <v>0.94427930700905816</v>
      </c>
      <c r="BV82">
        <v>0.95023011755049391</v>
      </c>
      <c r="BW82">
        <v>0.94874681206578138</v>
      </c>
      <c r="BX82">
        <v>0.95372438659748482</v>
      </c>
      <c r="BY82">
        <v>0.95596400199337495</v>
      </c>
      <c r="BZ82">
        <v>0.47114589745844693</v>
      </c>
      <c r="CA82">
        <v>0.94954416204965852</v>
      </c>
      <c r="CB82">
        <v>0.94813121097528796</v>
      </c>
      <c r="CC82">
        <v>0.94712279776038466</v>
      </c>
      <c r="CD82">
        <v>1</v>
      </c>
    </row>
    <row r="83" spans="1:96">
      <c r="A83" t="s">
        <v>268</v>
      </c>
      <c r="B83">
        <v>0.48226775716002701</v>
      </c>
      <c r="C83">
        <v>0.47975844985782545</v>
      </c>
      <c r="D83">
        <v>0.47649869551197488</v>
      </c>
      <c r="E83">
        <v>0.47632867235364817</v>
      </c>
      <c r="F83">
        <v>0.47006126696567296</v>
      </c>
      <c r="G83">
        <v>0.47004367836308736</v>
      </c>
      <c r="H83">
        <v>0.47001436402544483</v>
      </c>
      <c r="I83">
        <v>0.47018438718377153</v>
      </c>
      <c r="J83">
        <v>0.47001436402544483</v>
      </c>
      <c r="K83">
        <v>0.94433793568434321</v>
      </c>
      <c r="L83">
        <v>0.94642511652449213</v>
      </c>
      <c r="M83">
        <v>0.94603230440008212</v>
      </c>
      <c r="N83">
        <v>0.94572157242107113</v>
      </c>
      <c r="O83">
        <v>0.94827191979597225</v>
      </c>
      <c r="P83">
        <v>0.94507665699293519</v>
      </c>
      <c r="Q83">
        <v>0.94910444698502039</v>
      </c>
      <c r="R83">
        <v>0.94778530179110598</v>
      </c>
      <c r="S83">
        <v>0.95552428692873681</v>
      </c>
      <c r="T83">
        <v>0.94548119485240234</v>
      </c>
      <c r="U83">
        <v>0.47151525811274297</v>
      </c>
      <c r="V83">
        <v>0.47485709260399256</v>
      </c>
      <c r="W83">
        <v>0.94480110221909541</v>
      </c>
      <c r="X83">
        <v>0.4717673614164688</v>
      </c>
      <c r="Y83">
        <v>0.94378096326913496</v>
      </c>
      <c r="Z83">
        <v>0.47026646732917066</v>
      </c>
      <c r="AA83">
        <v>0.47785888077858885</v>
      </c>
      <c r="AB83">
        <v>0.94671239703338905</v>
      </c>
      <c r="AC83">
        <v>0.47513851024536102</v>
      </c>
      <c r="AD83">
        <v>0.47422390291091376</v>
      </c>
      <c r="AE83">
        <v>0.47441737753935453</v>
      </c>
      <c r="AF83">
        <v>0.94271978424647496</v>
      </c>
      <c r="AG83">
        <v>0.94420895259871607</v>
      </c>
      <c r="AH83">
        <v>0.4728637176442998</v>
      </c>
      <c r="AI83">
        <v>0.94633131064403597</v>
      </c>
      <c r="AJ83">
        <v>0.47251194559258936</v>
      </c>
      <c r="AK83">
        <v>0.47500952715973388</v>
      </c>
      <c r="AL83">
        <v>0.47348518160232167</v>
      </c>
      <c r="AM83">
        <v>0.47349104446985024</v>
      </c>
      <c r="AN83">
        <v>0.47129246914665968</v>
      </c>
      <c r="AO83">
        <v>0.47318617535836782</v>
      </c>
      <c r="AP83">
        <v>0.47580101427608246</v>
      </c>
      <c r="AQ83">
        <v>0.94253803535309122</v>
      </c>
      <c r="AR83">
        <v>0.94273737284906045</v>
      </c>
      <c r="AS83">
        <v>0.47017852431624307</v>
      </c>
      <c r="AT83">
        <v>0.47295166065722749</v>
      </c>
      <c r="AU83">
        <v>0.47326825550376694</v>
      </c>
      <c r="AV83">
        <v>0.4724181397121332</v>
      </c>
      <c r="AW83">
        <v>0.94707589482015653</v>
      </c>
      <c r="AX83">
        <v>0.47190220736962452</v>
      </c>
      <c r="AY83">
        <v>0.47203119045525166</v>
      </c>
      <c r="AZ83">
        <v>0.47122797760384605</v>
      </c>
      <c r="BA83">
        <v>0.94544015477970278</v>
      </c>
      <c r="BB83">
        <v>0.94434379855187167</v>
      </c>
      <c r="BC83">
        <v>0.94338228827719639</v>
      </c>
      <c r="BD83">
        <v>0.47103450297540528</v>
      </c>
      <c r="BE83">
        <v>0.94565121801072904</v>
      </c>
      <c r="BF83">
        <v>0.9450414797877642</v>
      </c>
      <c r="BG83">
        <v>0.94366956878609332</v>
      </c>
      <c r="BH83">
        <v>0.47240055110954771</v>
      </c>
      <c r="BI83">
        <v>0.94648960806730575</v>
      </c>
      <c r="BJ83">
        <v>0.94498871398000761</v>
      </c>
      <c r="BK83">
        <v>0.94688828305924422</v>
      </c>
      <c r="BL83">
        <v>0.94590918418198344</v>
      </c>
      <c r="BM83">
        <v>0.94437311288951431</v>
      </c>
      <c r="BN83">
        <v>0.94446105590244189</v>
      </c>
      <c r="BO83">
        <v>0.47064755371852374</v>
      </c>
      <c r="BP83">
        <v>0.9457098466860141</v>
      </c>
      <c r="BQ83">
        <v>0.95823879459443617</v>
      </c>
      <c r="BR83">
        <v>0.47311582094802573</v>
      </c>
      <c r="BS83">
        <v>0.47369624483334805</v>
      </c>
      <c r="BT83">
        <v>0.93900272623340075</v>
      </c>
      <c r="BU83">
        <v>0.94252630961803419</v>
      </c>
      <c r="BV83">
        <v>0.94514701140327739</v>
      </c>
      <c r="BW83">
        <v>0.94419722686365903</v>
      </c>
      <c r="BX83">
        <v>0.94517046287339135</v>
      </c>
      <c r="BY83">
        <v>0.94634889924662158</v>
      </c>
      <c r="BZ83">
        <v>0.47050684489783956</v>
      </c>
      <c r="CA83">
        <v>0.94754492422243719</v>
      </c>
      <c r="CB83">
        <v>0.94332365960191134</v>
      </c>
      <c r="CC83">
        <v>0.94365784305103628</v>
      </c>
      <c r="CD83">
        <v>0.94680034004631664</v>
      </c>
      <c r="CE83">
        <v>1</v>
      </c>
    </row>
    <row r="84" spans="1:96">
      <c r="A84" t="s">
        <v>271</v>
      </c>
      <c r="B84">
        <v>0.97464896080673058</v>
      </c>
      <c r="C84">
        <v>0.97098466860141297</v>
      </c>
      <c r="D84">
        <v>0.97392196523319552</v>
      </c>
      <c r="E84">
        <v>0.97304839797144782</v>
      </c>
      <c r="F84">
        <v>0.9997420338287456</v>
      </c>
      <c r="G84">
        <v>0.99971858235863165</v>
      </c>
      <c r="H84">
        <v>0.9997772110339167</v>
      </c>
      <c r="I84">
        <v>0.99975375956380264</v>
      </c>
      <c r="J84">
        <v>0.99976548529885967</v>
      </c>
      <c r="K84">
        <v>0.47539061354908685</v>
      </c>
      <c r="L84">
        <v>0.47697358778178411</v>
      </c>
      <c r="M84">
        <v>0.47584791721631048</v>
      </c>
      <c r="N84">
        <v>0.47670389587547268</v>
      </c>
      <c r="O84">
        <v>0.47972327265265446</v>
      </c>
      <c r="P84">
        <v>0.47525576759593113</v>
      </c>
      <c r="Q84">
        <v>0.47591240875912411</v>
      </c>
      <c r="R84">
        <v>0.47602380324216576</v>
      </c>
      <c r="S84">
        <v>0.47400697681235893</v>
      </c>
      <c r="T84">
        <v>0.47558408817752762</v>
      </c>
      <c r="U84">
        <v>0.97518248175182487</v>
      </c>
      <c r="V84">
        <v>0.97379884501509684</v>
      </c>
      <c r="W84">
        <v>0.47675666168322928</v>
      </c>
      <c r="X84">
        <v>0.99888019230205494</v>
      </c>
      <c r="Y84">
        <v>0.47570134552809784</v>
      </c>
      <c r="Z84">
        <v>0.99906780406296725</v>
      </c>
      <c r="AA84">
        <v>0.97281974613783606</v>
      </c>
      <c r="AB84">
        <v>0.47641661536657576</v>
      </c>
      <c r="AC84">
        <v>0.97046873625890417</v>
      </c>
      <c r="AD84">
        <v>0.97141852079852253</v>
      </c>
      <c r="AE84">
        <v>0.97130712631548088</v>
      </c>
      <c r="AF84">
        <v>0.47588895728901004</v>
      </c>
      <c r="AG84">
        <v>0.47558408817752762</v>
      </c>
      <c r="AH84">
        <v>0.97390437663061002</v>
      </c>
      <c r="AI84">
        <v>0.47492158414680619</v>
      </c>
      <c r="AJ84">
        <v>0.97302494650133375</v>
      </c>
      <c r="AK84">
        <v>0.99916747281095186</v>
      </c>
      <c r="AL84">
        <v>0.97337085568551573</v>
      </c>
      <c r="AM84">
        <v>0.97297218069357727</v>
      </c>
      <c r="AN84">
        <v>0.97535250491015157</v>
      </c>
      <c r="AO84">
        <v>0.97211620203441507</v>
      </c>
      <c r="AP84">
        <v>0.97253246562893914</v>
      </c>
      <c r="AQ84">
        <v>0.47234778530179111</v>
      </c>
      <c r="AR84">
        <v>0.47285199190924276</v>
      </c>
      <c r="AS84">
        <v>0.99974789669627417</v>
      </c>
      <c r="AT84">
        <v>0.97434995456277662</v>
      </c>
      <c r="AU84">
        <v>0.97344121009585793</v>
      </c>
      <c r="AV84">
        <v>0.97229208806027023</v>
      </c>
      <c r="AW84">
        <v>0.47718465101281038</v>
      </c>
      <c r="AX84">
        <v>0.97184651012810364</v>
      </c>
      <c r="AY84">
        <v>0.9718347843930466</v>
      </c>
      <c r="AZ84">
        <v>0.97536423064520861</v>
      </c>
      <c r="BA84">
        <v>0.47576583707091136</v>
      </c>
      <c r="BB84">
        <v>0.47527335619851674</v>
      </c>
      <c r="BC84">
        <v>0.47505056723243333</v>
      </c>
      <c r="BD84">
        <v>0.99965409081581802</v>
      </c>
      <c r="BE84">
        <v>0.47537302494650135</v>
      </c>
      <c r="BF84">
        <v>0.47602380324216576</v>
      </c>
      <c r="BG84">
        <v>0.47535543634391586</v>
      </c>
      <c r="BH84">
        <v>0.97476035528977223</v>
      </c>
      <c r="BI84">
        <v>0.47588309442148158</v>
      </c>
      <c r="BJ84">
        <v>0.47471638378330838</v>
      </c>
      <c r="BK84">
        <v>0.47544337935684344</v>
      </c>
      <c r="BL84">
        <v>0.47752469732946379</v>
      </c>
      <c r="BM84">
        <v>0.47656318705478851</v>
      </c>
      <c r="BN84">
        <v>0.47450532055228212</v>
      </c>
      <c r="BO84">
        <v>0.99971858235863165</v>
      </c>
      <c r="BP84">
        <v>0.47565444258786971</v>
      </c>
      <c r="BQ84">
        <v>0.4763755752938762</v>
      </c>
      <c r="BR84">
        <v>0.97386919942543893</v>
      </c>
      <c r="BS84">
        <v>0.97337085568551573</v>
      </c>
      <c r="BT84">
        <v>0.4742004514407997</v>
      </c>
      <c r="BU84">
        <v>0.47736053703866566</v>
      </c>
      <c r="BV84">
        <v>0.47526749333098817</v>
      </c>
      <c r="BW84">
        <v>0.47333274704658046</v>
      </c>
      <c r="BX84">
        <v>0.47452877202239618</v>
      </c>
      <c r="BY84">
        <v>0.47581860287866795</v>
      </c>
      <c r="BZ84">
        <v>0.99977134816638813</v>
      </c>
      <c r="CA84">
        <v>0.47700290211942664</v>
      </c>
      <c r="CB84">
        <v>0.47391317093190277</v>
      </c>
      <c r="CC84">
        <v>0.47392489666695981</v>
      </c>
      <c r="CD84">
        <v>0.47562512825022718</v>
      </c>
      <c r="CE84">
        <v>0.47489813267669212</v>
      </c>
      <c r="CF84">
        <v>1</v>
      </c>
    </row>
    <row r="85" spans="1:96">
      <c r="A85" t="s">
        <v>274</v>
      </c>
      <c r="B85">
        <v>0.48245536892093921</v>
      </c>
      <c r="C85">
        <v>0.48041509102101843</v>
      </c>
      <c r="D85">
        <v>0.47760091460733445</v>
      </c>
      <c r="E85">
        <v>0.47666285580277312</v>
      </c>
      <c r="F85">
        <v>0.47085275408202154</v>
      </c>
      <c r="G85">
        <v>0.47084689121449297</v>
      </c>
      <c r="H85">
        <v>0.47079998827426495</v>
      </c>
      <c r="I85">
        <v>0.47093483422742066</v>
      </c>
      <c r="J85">
        <v>0.47074722246650835</v>
      </c>
      <c r="K85">
        <v>0.94794946208190423</v>
      </c>
      <c r="L85">
        <v>0.9466010025503474</v>
      </c>
      <c r="M85">
        <v>0.94698795180722894</v>
      </c>
      <c r="N85">
        <v>0.95006009439216721</v>
      </c>
      <c r="O85">
        <v>0.95213554949725909</v>
      </c>
      <c r="P85">
        <v>0.95212382376220206</v>
      </c>
      <c r="Q85">
        <v>0.95043531791399172</v>
      </c>
      <c r="R85">
        <v>0.95388854688828306</v>
      </c>
      <c r="S85">
        <v>0.94512355993316333</v>
      </c>
      <c r="T85">
        <v>0.95239351566851349</v>
      </c>
      <c r="U85">
        <v>0.47254712279776034</v>
      </c>
      <c r="V85">
        <v>0.47496262421950575</v>
      </c>
      <c r="W85">
        <v>0.94794359921437576</v>
      </c>
      <c r="X85">
        <v>0.4726409286782165</v>
      </c>
      <c r="Y85">
        <v>0.94852988596722654</v>
      </c>
      <c r="Z85">
        <v>0.47111072025327583</v>
      </c>
      <c r="AA85">
        <v>0.47853897341189577</v>
      </c>
      <c r="AB85">
        <v>0.95126198223551139</v>
      </c>
      <c r="AC85">
        <v>0.47549614516460004</v>
      </c>
      <c r="AD85">
        <v>0.47489226980916366</v>
      </c>
      <c r="AE85">
        <v>0.47505056723243333</v>
      </c>
      <c r="AF85">
        <v>0.94701726614487147</v>
      </c>
      <c r="AG85">
        <v>0.94642511652449213</v>
      </c>
      <c r="AH85">
        <v>0.47326239263623837</v>
      </c>
      <c r="AI85">
        <v>0.95415823879459438</v>
      </c>
      <c r="AJ85">
        <v>0.47356726174772079</v>
      </c>
      <c r="AK85">
        <v>0.47573065986574037</v>
      </c>
      <c r="AL85">
        <v>0.47397179960718783</v>
      </c>
      <c r="AM85">
        <v>0.47417699997068563</v>
      </c>
      <c r="AN85">
        <v>0.47234192243426265</v>
      </c>
      <c r="AO85">
        <v>0.47385454225661772</v>
      </c>
      <c r="AP85">
        <v>0.47676252455075774</v>
      </c>
      <c r="AQ85">
        <v>0.94921584146806204</v>
      </c>
      <c r="AR85">
        <v>0.94916307566030544</v>
      </c>
      <c r="AS85">
        <v>0.4709465599624777</v>
      </c>
      <c r="AT85">
        <v>0.47380177644886112</v>
      </c>
      <c r="AU85">
        <v>0.47439392606924047</v>
      </c>
      <c r="AV85">
        <v>0.47320376396095332</v>
      </c>
      <c r="AW85">
        <v>0.94688828305924422</v>
      </c>
      <c r="AX85">
        <v>0.47333860991410903</v>
      </c>
      <c r="AY85">
        <v>0.47346173013220771</v>
      </c>
      <c r="AZ85">
        <v>0.47228329375897748</v>
      </c>
      <c r="BA85">
        <v>0.95146131973148063</v>
      </c>
      <c r="BB85">
        <v>0.94779116465863456</v>
      </c>
      <c r="BC85">
        <v>0.94644270512707762</v>
      </c>
      <c r="BD85">
        <v>0.47174977281388331</v>
      </c>
      <c r="BE85">
        <v>0.94801395362471785</v>
      </c>
      <c r="BF85">
        <v>0.94583296690411278</v>
      </c>
      <c r="BG85">
        <v>0.945281857356433</v>
      </c>
      <c r="BH85">
        <v>0.47302787793509804</v>
      </c>
      <c r="BI85">
        <v>0.95293289948113624</v>
      </c>
      <c r="BJ85">
        <v>0.95471521120980274</v>
      </c>
      <c r="BK85">
        <v>0.95240524140357052</v>
      </c>
      <c r="BL85">
        <v>0.9461730132207663</v>
      </c>
      <c r="BM85">
        <v>0.94739248966669598</v>
      </c>
      <c r="BN85">
        <v>0.95028288335825051</v>
      </c>
      <c r="BO85">
        <v>0.47140972649722979</v>
      </c>
      <c r="BP85">
        <v>0.95337261454577438</v>
      </c>
      <c r="BQ85">
        <v>0.94654237387506224</v>
      </c>
      <c r="BR85">
        <v>0.47346173013220771</v>
      </c>
      <c r="BS85">
        <v>0.47405387975258695</v>
      </c>
      <c r="BT85">
        <v>0.93965350452906515</v>
      </c>
      <c r="BU85">
        <v>0.94570398381848564</v>
      </c>
      <c r="BV85">
        <v>0.94898718963445017</v>
      </c>
      <c r="BW85">
        <v>0.94837158854395687</v>
      </c>
      <c r="BX85">
        <v>0.95412306158942339</v>
      </c>
      <c r="BY85">
        <v>0.95439861636326329</v>
      </c>
      <c r="BZ85">
        <v>0.47135109782194473</v>
      </c>
      <c r="CA85">
        <v>0.94909858411749182</v>
      </c>
      <c r="CB85">
        <v>0.94719901503825521</v>
      </c>
      <c r="CC85">
        <v>0.94803740509483192</v>
      </c>
      <c r="CD85">
        <v>0.95041186644387765</v>
      </c>
      <c r="CE85">
        <v>0.945281857356433</v>
      </c>
      <c r="CF85">
        <v>0.47571893413068334</v>
      </c>
      <c r="CG85">
        <v>1</v>
      </c>
    </row>
    <row r="86" spans="1:96">
      <c r="A86" t="s">
        <v>277</v>
      </c>
      <c r="B86">
        <v>0.97714067950634653</v>
      </c>
      <c r="C86">
        <v>0.97371090200216925</v>
      </c>
      <c r="D86">
        <v>0.97405094831882277</v>
      </c>
      <c r="E86">
        <v>0.98159059596048426</v>
      </c>
      <c r="F86">
        <v>0.97331808987775925</v>
      </c>
      <c r="G86">
        <v>0.97331808987775925</v>
      </c>
      <c r="H86">
        <v>0.97332395274528771</v>
      </c>
      <c r="I86">
        <v>0.97337671855304431</v>
      </c>
      <c r="J86">
        <v>0.97334740421540178</v>
      </c>
      <c r="K86">
        <v>0.47689737050391345</v>
      </c>
      <c r="L86">
        <v>0.47870899657022248</v>
      </c>
      <c r="M86">
        <v>0.47725500542315247</v>
      </c>
      <c r="N86">
        <v>0.47845689326649665</v>
      </c>
      <c r="O86">
        <v>0.48151144724884942</v>
      </c>
      <c r="P86">
        <v>0.47687391903379939</v>
      </c>
      <c r="Q86">
        <v>0.47733708556855159</v>
      </c>
      <c r="R86">
        <v>0.47767126901767654</v>
      </c>
      <c r="S86">
        <v>0.47597690030193773</v>
      </c>
      <c r="T86">
        <v>0.47702049072201214</v>
      </c>
      <c r="U86">
        <v>0.97619089496672817</v>
      </c>
      <c r="V86">
        <v>0.98035939377949755</v>
      </c>
      <c r="W86">
        <v>0.47839240172368303</v>
      </c>
      <c r="X86">
        <v>0.97351742737372848</v>
      </c>
      <c r="Y86">
        <v>0.47726086829068093</v>
      </c>
      <c r="Z86">
        <v>0.97342362149327233</v>
      </c>
      <c r="AA86">
        <v>0.9767361416468795</v>
      </c>
      <c r="AB86">
        <v>0.47811098408231467</v>
      </c>
      <c r="AC86">
        <v>0.97622020930437081</v>
      </c>
      <c r="AD86">
        <v>0.97550493946589278</v>
      </c>
      <c r="AE86">
        <v>0.97537595638026564</v>
      </c>
      <c r="AF86">
        <v>0.47735467417113708</v>
      </c>
      <c r="AG86">
        <v>0.47751297159440687</v>
      </c>
      <c r="AH86">
        <v>0.97783249787471049</v>
      </c>
      <c r="AI86">
        <v>0.47680942749098587</v>
      </c>
      <c r="AJ86">
        <v>0.97726966259197379</v>
      </c>
      <c r="AK86">
        <v>0.9738750622929675</v>
      </c>
      <c r="AL86">
        <v>0.97682408465980708</v>
      </c>
      <c r="AM86">
        <v>0.97864157359364468</v>
      </c>
      <c r="AN86">
        <v>0.9762553865095418</v>
      </c>
      <c r="AO86">
        <v>0.97845982470026094</v>
      </c>
      <c r="AP86">
        <v>0.97739864567760093</v>
      </c>
      <c r="AQ86">
        <v>0.4735320845425498</v>
      </c>
      <c r="AR86">
        <v>0.47413009703045761</v>
      </c>
      <c r="AS86">
        <v>0.97330636414270222</v>
      </c>
      <c r="AT86">
        <v>0.97556943100870641</v>
      </c>
      <c r="AU86">
        <v>0.97828393867440566</v>
      </c>
      <c r="AV86">
        <v>0.97790871515258115</v>
      </c>
      <c r="AW86">
        <v>0.47866209362999446</v>
      </c>
      <c r="AX86">
        <v>0.97691202767273477</v>
      </c>
      <c r="AY86">
        <v>0.97695306774543433</v>
      </c>
      <c r="AZ86">
        <v>0.97632574091988389</v>
      </c>
      <c r="BA86">
        <v>0.4774719315217073</v>
      </c>
      <c r="BB86">
        <v>0.47701462785448367</v>
      </c>
      <c r="BC86">
        <v>0.47692082197402752</v>
      </c>
      <c r="BD86">
        <v>0.9732242839973031</v>
      </c>
      <c r="BE86">
        <v>0.47701462785448367</v>
      </c>
      <c r="BF86">
        <v>0.47774162342801862</v>
      </c>
      <c r="BG86">
        <v>0.47703221645706917</v>
      </c>
      <c r="BH86">
        <v>0.97848913903790347</v>
      </c>
      <c r="BI86">
        <v>0.47763609181250555</v>
      </c>
      <c r="BJ86">
        <v>0.47628763228094861</v>
      </c>
      <c r="BK86">
        <v>0.47741916571395071</v>
      </c>
      <c r="BL86">
        <v>0.47936563773341545</v>
      </c>
      <c r="BM86">
        <v>0.47816961275759973</v>
      </c>
      <c r="BN86">
        <v>0.47624659220824905</v>
      </c>
      <c r="BO86">
        <v>0.97332981561281628</v>
      </c>
      <c r="BP86">
        <v>0.47735467417113708</v>
      </c>
      <c r="BQ86">
        <v>0.47779438923577522</v>
      </c>
      <c r="BR86">
        <v>0.97715826810893203</v>
      </c>
      <c r="BS86">
        <v>0.97790285228505258</v>
      </c>
      <c r="BT86">
        <v>0.47600035177205169</v>
      </c>
      <c r="BU86">
        <v>0.47910180869463259</v>
      </c>
      <c r="BV86">
        <v>0.47691495910649895</v>
      </c>
      <c r="BW86">
        <v>0.47507988157007597</v>
      </c>
      <c r="BX86">
        <v>0.47587136868642455</v>
      </c>
      <c r="BY86">
        <v>0.47760091460733445</v>
      </c>
      <c r="BZ86">
        <v>0.97328877554011672</v>
      </c>
      <c r="CA86">
        <v>0.47848620760413918</v>
      </c>
      <c r="CB86">
        <v>0.47540233928414388</v>
      </c>
      <c r="CC86">
        <v>0.47564857972034125</v>
      </c>
      <c r="CD86">
        <v>0.47727845689326653</v>
      </c>
      <c r="CE86">
        <v>0.47676252455075774</v>
      </c>
      <c r="CF86">
        <v>0.97352915310878552</v>
      </c>
      <c r="CG86">
        <v>0.47712602233752532</v>
      </c>
      <c r="CH86">
        <v>1</v>
      </c>
    </row>
    <row r="87" spans="1:96">
      <c r="A87" t="s">
        <v>280</v>
      </c>
      <c r="B87">
        <v>0.48233224870284053</v>
      </c>
      <c r="C87">
        <v>0.48022161639257765</v>
      </c>
      <c r="D87">
        <v>0.47728431976079499</v>
      </c>
      <c r="E87">
        <v>0.47629349514847708</v>
      </c>
      <c r="F87">
        <v>0.47012575850848648</v>
      </c>
      <c r="G87">
        <v>0.47008471843578692</v>
      </c>
      <c r="H87">
        <v>0.47006712983320142</v>
      </c>
      <c r="I87">
        <v>0.47020197578635714</v>
      </c>
      <c r="J87">
        <v>0.47002608976050186</v>
      </c>
      <c r="K87">
        <v>0.95083399290593029</v>
      </c>
      <c r="L87">
        <v>0.94935655028874621</v>
      </c>
      <c r="M87">
        <v>0.94820742825315862</v>
      </c>
      <c r="N87">
        <v>0.95072259842288864</v>
      </c>
      <c r="O87">
        <v>0.95307947116934888</v>
      </c>
      <c r="P87">
        <v>0.95068742121771754</v>
      </c>
      <c r="Q87">
        <v>0.9505584381320904</v>
      </c>
      <c r="R87">
        <v>0.95388854688828306</v>
      </c>
      <c r="S87">
        <v>0.94711693489285609</v>
      </c>
      <c r="T87">
        <v>0.95208864655703107</v>
      </c>
      <c r="U87">
        <v>0.47199601325008056</v>
      </c>
      <c r="V87">
        <v>0.47459912643273827</v>
      </c>
      <c r="W87">
        <v>0.94987834549878347</v>
      </c>
      <c r="X87">
        <v>0.47189634450209594</v>
      </c>
      <c r="Y87">
        <v>0.95004836865711018</v>
      </c>
      <c r="Z87">
        <v>0.47048925629525395</v>
      </c>
      <c r="AA87">
        <v>0.47856242488200984</v>
      </c>
      <c r="AB87">
        <v>0.95181309178319118</v>
      </c>
      <c r="AC87">
        <v>0.47515609884794652</v>
      </c>
      <c r="AD87">
        <v>0.47458740069768124</v>
      </c>
      <c r="AE87">
        <v>0.47476328672353652</v>
      </c>
      <c r="AF87">
        <v>0.94890510948905105</v>
      </c>
      <c r="AG87">
        <v>0.94531117169407552</v>
      </c>
      <c r="AH87">
        <v>0.4728988948494709</v>
      </c>
      <c r="AI87">
        <v>0.95106850760707062</v>
      </c>
      <c r="AJ87">
        <v>0.47315099815319672</v>
      </c>
      <c r="AK87">
        <v>0.47509747017266146</v>
      </c>
      <c r="AL87">
        <v>0.47366693049570541</v>
      </c>
      <c r="AM87">
        <v>0.47358485035030629</v>
      </c>
      <c r="AN87">
        <v>0.47177908715152583</v>
      </c>
      <c r="AO87">
        <v>0.47335619851669453</v>
      </c>
      <c r="AP87">
        <v>0.47645179257174686</v>
      </c>
      <c r="AQ87">
        <v>0.94787910767156214</v>
      </c>
      <c r="AR87">
        <v>0.94797291355201829</v>
      </c>
      <c r="AS87">
        <v>0.4702606044616422</v>
      </c>
      <c r="AT87">
        <v>0.47376659924369013</v>
      </c>
      <c r="AU87">
        <v>0.47410664556034354</v>
      </c>
      <c r="AV87">
        <v>0.47323307829859584</v>
      </c>
      <c r="AW87">
        <v>0.94697622607217191</v>
      </c>
      <c r="AX87">
        <v>0.47266438014833057</v>
      </c>
      <c r="AY87">
        <v>0.47274059742620111</v>
      </c>
      <c r="AZ87">
        <v>0.47170873274118374</v>
      </c>
      <c r="BA87">
        <v>0.95225866971535778</v>
      </c>
      <c r="BB87">
        <v>0.94962624219505765</v>
      </c>
      <c r="BC87">
        <v>0.94670653416586048</v>
      </c>
      <c r="BD87">
        <v>0.47110485738574737</v>
      </c>
      <c r="BE87">
        <v>0.95053498666197633</v>
      </c>
      <c r="BF87">
        <v>0.94885820654882302</v>
      </c>
      <c r="BG87">
        <v>0.94541084044206025</v>
      </c>
      <c r="BH87">
        <v>0.47264679154574507</v>
      </c>
      <c r="BI87">
        <v>0.95348400902881603</v>
      </c>
      <c r="BJ87">
        <v>0.95160789141969337</v>
      </c>
      <c r="BK87">
        <v>0.952768739190338</v>
      </c>
      <c r="BL87">
        <v>0.9479025591416762</v>
      </c>
      <c r="BM87">
        <v>0.94896373816433621</v>
      </c>
      <c r="BN87">
        <v>0.95435757629056372</v>
      </c>
      <c r="BO87">
        <v>0.47072377099639429</v>
      </c>
      <c r="BP87">
        <v>0.95546565825345176</v>
      </c>
      <c r="BQ87">
        <v>0.94705830621757103</v>
      </c>
      <c r="BR87">
        <v>0.47328584410635244</v>
      </c>
      <c r="BS87">
        <v>0.47407146835517255</v>
      </c>
      <c r="BT87">
        <v>0.93936622402016823</v>
      </c>
      <c r="BU87">
        <v>0.94276082431917452</v>
      </c>
      <c r="BV87">
        <v>0.95053498666197633</v>
      </c>
      <c r="BW87">
        <v>0.95143786826136667</v>
      </c>
      <c r="BX87">
        <v>0.95186585759094777</v>
      </c>
      <c r="BY87">
        <v>0.95679652918242308</v>
      </c>
      <c r="BZ87">
        <v>0.47058892504323868</v>
      </c>
      <c r="CA87">
        <v>0.95140269105619557</v>
      </c>
      <c r="CB87">
        <v>0.9507636384955882</v>
      </c>
      <c r="CC87">
        <v>0.94943863043414534</v>
      </c>
      <c r="CD87">
        <v>0.95283909360068009</v>
      </c>
      <c r="CE87">
        <v>0.94676516284114565</v>
      </c>
      <c r="CF87">
        <v>0.47500366429220531</v>
      </c>
      <c r="CG87">
        <v>0.95301497962653536</v>
      </c>
      <c r="CH87">
        <v>0.47652214698208895</v>
      </c>
      <c r="CI87">
        <v>1</v>
      </c>
    </row>
    <row r="88" spans="1:96">
      <c r="A88" t="s">
        <v>283</v>
      </c>
      <c r="B88">
        <v>0.48485328174009912</v>
      </c>
      <c r="C88">
        <v>0.48213877407439976</v>
      </c>
      <c r="D88">
        <v>0.47962360390466974</v>
      </c>
      <c r="E88">
        <v>0.47850379620672467</v>
      </c>
      <c r="F88">
        <v>0.47264679154574507</v>
      </c>
      <c r="G88">
        <v>0.47259402573798848</v>
      </c>
      <c r="H88">
        <v>0.47261747720810243</v>
      </c>
      <c r="I88">
        <v>0.47262920294315947</v>
      </c>
      <c r="J88">
        <v>0.47254125993023188</v>
      </c>
      <c r="K88">
        <v>0.94956761351977248</v>
      </c>
      <c r="L88">
        <v>0.95400580423885317</v>
      </c>
      <c r="M88">
        <v>0.948142936710345</v>
      </c>
      <c r="N88">
        <v>0.9476973587781784</v>
      </c>
      <c r="O88">
        <v>0.94661272828540444</v>
      </c>
      <c r="P88">
        <v>0.94715211209802719</v>
      </c>
      <c r="Q88">
        <v>0.94731627238882532</v>
      </c>
      <c r="R88">
        <v>0.94783220473133412</v>
      </c>
      <c r="S88">
        <v>0.94725764371354026</v>
      </c>
      <c r="T88">
        <v>0.9501304488025093</v>
      </c>
      <c r="U88">
        <v>0.47408905695775805</v>
      </c>
      <c r="V88">
        <v>0.47703221645706917</v>
      </c>
      <c r="W88">
        <v>0.94745111834198104</v>
      </c>
      <c r="X88">
        <v>0.47444669187699706</v>
      </c>
      <c r="Y88">
        <v>0.94654823674259081</v>
      </c>
      <c r="Z88">
        <v>0.47287544337935683</v>
      </c>
      <c r="AA88">
        <v>0.48090170902588458</v>
      </c>
      <c r="AB88">
        <v>0.94478351361650981</v>
      </c>
      <c r="AC88">
        <v>0.47752469732946379</v>
      </c>
      <c r="AD88">
        <v>0.47679770175592884</v>
      </c>
      <c r="AE88">
        <v>0.47702049072201214</v>
      </c>
      <c r="AF88">
        <v>0.94954416204965852</v>
      </c>
      <c r="AG88">
        <v>0.94541670330958871</v>
      </c>
      <c r="AH88">
        <v>0.47546096795942894</v>
      </c>
      <c r="AI88">
        <v>0.94585055550669828</v>
      </c>
      <c r="AJ88">
        <v>0.47534957347638729</v>
      </c>
      <c r="AK88">
        <v>0.47752469732946379</v>
      </c>
      <c r="AL88">
        <v>0.47585378008383905</v>
      </c>
      <c r="AM88">
        <v>0.47610588338756488</v>
      </c>
      <c r="AN88">
        <v>0.47383695365403222</v>
      </c>
      <c r="AO88">
        <v>0.47539061354908685</v>
      </c>
      <c r="AP88">
        <v>0.47832204731334094</v>
      </c>
      <c r="AQ88">
        <v>0.94450795884266991</v>
      </c>
      <c r="AR88">
        <v>0.94457245038548354</v>
      </c>
      <c r="AS88">
        <v>0.47274059742620111</v>
      </c>
      <c r="AT88">
        <v>0.47603552897722279</v>
      </c>
      <c r="AU88">
        <v>0.47640488963151872</v>
      </c>
      <c r="AV88">
        <v>0.47527335619851674</v>
      </c>
      <c r="AW88">
        <v>0.95566499574942099</v>
      </c>
      <c r="AX88">
        <v>0.47424149151349926</v>
      </c>
      <c r="AY88">
        <v>0.474423240406883</v>
      </c>
      <c r="AZ88">
        <v>0.47379005071380409</v>
      </c>
      <c r="BA88">
        <v>0.94692932313194378</v>
      </c>
      <c r="BB88">
        <v>0.94959106498988655</v>
      </c>
      <c r="BC88">
        <v>0.94491249670213706</v>
      </c>
      <c r="BD88">
        <v>0.47350863307243574</v>
      </c>
      <c r="BE88">
        <v>0.94760355289772225</v>
      </c>
      <c r="BF88">
        <v>0.9508164043033448</v>
      </c>
      <c r="BG88">
        <v>0.94996628851171105</v>
      </c>
      <c r="BH88">
        <v>0.47529680766863069</v>
      </c>
      <c r="BI88">
        <v>0.94623750476357982</v>
      </c>
      <c r="BJ88">
        <v>0.94423826693635859</v>
      </c>
      <c r="BK88">
        <v>0.94738662679916752</v>
      </c>
      <c r="BL88">
        <v>0.95524286928736846</v>
      </c>
      <c r="BM88">
        <v>0.95061120393984699</v>
      </c>
      <c r="BN88">
        <v>0.94539325183947465</v>
      </c>
      <c r="BO88">
        <v>0.47320376396095332</v>
      </c>
      <c r="BP88">
        <v>0.94517046287339135</v>
      </c>
      <c r="BQ88">
        <v>0.94728109518365433</v>
      </c>
      <c r="BR88">
        <v>0.47553132236977103</v>
      </c>
      <c r="BS88">
        <v>0.47661008999501653</v>
      </c>
      <c r="BT88">
        <v>0.94278427578928858</v>
      </c>
      <c r="BU88">
        <v>0.94680620291384521</v>
      </c>
      <c r="BV88">
        <v>0.94935655028874621</v>
      </c>
      <c r="BW88">
        <v>0.94643097939202059</v>
      </c>
      <c r="BX88">
        <v>0.94535807463430366</v>
      </c>
      <c r="BY88">
        <v>0.94477178788145277</v>
      </c>
      <c r="BZ88">
        <v>0.47301615220004101</v>
      </c>
      <c r="CA88">
        <v>0.94955588778471545</v>
      </c>
      <c r="CB88">
        <v>0.94521736581361948</v>
      </c>
      <c r="CC88">
        <v>0.94430275847917211</v>
      </c>
      <c r="CD88">
        <v>0.9463606249816785</v>
      </c>
      <c r="CE88">
        <v>0.94638407645179257</v>
      </c>
      <c r="CF88">
        <v>0.47750124585934983</v>
      </c>
      <c r="CG88">
        <v>0.94587986984434091</v>
      </c>
      <c r="CH88">
        <v>0.47910180869463259</v>
      </c>
      <c r="CI88">
        <v>0.94729868378623983</v>
      </c>
      <c r="CJ88">
        <v>1</v>
      </c>
    </row>
    <row r="89" spans="1:96">
      <c r="A89" t="s">
        <v>286</v>
      </c>
      <c r="B89">
        <v>0.48414973763667812</v>
      </c>
      <c r="C89">
        <v>0.48215049980945679</v>
      </c>
      <c r="D89">
        <v>0.47884970539090665</v>
      </c>
      <c r="E89">
        <v>0.47832204731334094</v>
      </c>
      <c r="F89">
        <v>0.47240641397707617</v>
      </c>
      <c r="G89">
        <v>0.47237709963943364</v>
      </c>
      <c r="H89">
        <v>0.47229501949403452</v>
      </c>
      <c r="I89">
        <v>0.47246504265236122</v>
      </c>
      <c r="J89">
        <v>0.47227743089144902</v>
      </c>
      <c r="K89">
        <v>0.95408202151672383</v>
      </c>
      <c r="L89">
        <v>0.95052326092691941</v>
      </c>
      <c r="M89">
        <v>0.9481605253129306</v>
      </c>
      <c r="N89">
        <v>0.9483657256764283</v>
      </c>
      <c r="O89">
        <v>0.94930964734851819</v>
      </c>
      <c r="P89">
        <v>0.94860024037756863</v>
      </c>
      <c r="Q89">
        <v>0.94844194295429896</v>
      </c>
      <c r="R89">
        <v>0.9478673819365051</v>
      </c>
      <c r="S89">
        <v>0.94540497757453168</v>
      </c>
      <c r="T89">
        <v>0.94850057162958401</v>
      </c>
      <c r="U89">
        <v>0.4742004514407997</v>
      </c>
      <c r="V89">
        <v>0.47683287896109983</v>
      </c>
      <c r="W89">
        <v>0.94700554040981444</v>
      </c>
      <c r="X89">
        <v>0.47389558232931728</v>
      </c>
      <c r="Y89">
        <v>0.95101574179931403</v>
      </c>
      <c r="Z89">
        <v>0.4726761058833876</v>
      </c>
      <c r="AA89">
        <v>0.47978776419546798</v>
      </c>
      <c r="AB89">
        <v>0.94901650397209281</v>
      </c>
      <c r="AC89">
        <v>0.4770967079998828</v>
      </c>
      <c r="AD89">
        <v>0.47647524404186092</v>
      </c>
      <c r="AE89">
        <v>0.47666871867030169</v>
      </c>
      <c r="AF89">
        <v>0.94610265881042421</v>
      </c>
      <c r="AG89">
        <v>0.94908685838243489</v>
      </c>
      <c r="AH89">
        <v>0.47492158414680619</v>
      </c>
      <c r="AI89">
        <v>0.94782634186380554</v>
      </c>
      <c r="AJ89">
        <v>0.47534957347638729</v>
      </c>
      <c r="AK89">
        <v>0.47740743997889368</v>
      </c>
      <c r="AL89">
        <v>0.47580101427608246</v>
      </c>
      <c r="AM89">
        <v>0.47594758596429509</v>
      </c>
      <c r="AN89">
        <v>0.47404215401753003</v>
      </c>
      <c r="AO89">
        <v>0.4755020080321285</v>
      </c>
      <c r="AP89">
        <v>0.47835136165098346</v>
      </c>
      <c r="AQ89">
        <v>0.94705244335004246</v>
      </c>
      <c r="AR89">
        <v>0.94714624923049862</v>
      </c>
      <c r="AS89">
        <v>0.47255884853281738</v>
      </c>
      <c r="AT89">
        <v>0.47541406501920092</v>
      </c>
      <c r="AU89">
        <v>0.47561926538269872</v>
      </c>
      <c r="AV89">
        <v>0.47476328672353652</v>
      </c>
      <c r="AW89">
        <v>0.94962037932752907</v>
      </c>
      <c r="AX89">
        <v>0.47472810951836542</v>
      </c>
      <c r="AY89">
        <v>0.47488054407410663</v>
      </c>
      <c r="AZ89">
        <v>0.47399525107730189</v>
      </c>
      <c r="BA89">
        <v>0.9494444933016738</v>
      </c>
      <c r="BB89">
        <v>0.95164893149239294</v>
      </c>
      <c r="BC89">
        <v>0.94648960806730575</v>
      </c>
      <c r="BD89">
        <v>0.47335619851669453</v>
      </c>
      <c r="BE89">
        <v>0.94837745141148533</v>
      </c>
      <c r="BF89">
        <v>0.94883475507870896</v>
      </c>
      <c r="BG89">
        <v>0.94585641837422685</v>
      </c>
      <c r="BH89">
        <v>0.47461085216779531</v>
      </c>
      <c r="BI89">
        <v>0.9496848708703427</v>
      </c>
      <c r="BJ89">
        <v>0.94694691173452938</v>
      </c>
      <c r="BK89">
        <v>0.94808430803505994</v>
      </c>
      <c r="BL89">
        <v>0.94915721279277698</v>
      </c>
      <c r="BM89">
        <v>0.94798463928707533</v>
      </c>
      <c r="BN89">
        <v>0.94736317532905345</v>
      </c>
      <c r="BO89">
        <v>0.47298097499487002</v>
      </c>
      <c r="BP89">
        <v>0.94935068742121775</v>
      </c>
      <c r="BQ89">
        <v>0.94741007826928147</v>
      </c>
      <c r="BR89">
        <v>0.47532025913874476</v>
      </c>
      <c r="BS89">
        <v>0.47599448890452323</v>
      </c>
      <c r="BT89">
        <v>0.94334124820449683</v>
      </c>
      <c r="BU89">
        <v>0.94293084747750122</v>
      </c>
      <c r="BV89">
        <v>0.94965555653270017</v>
      </c>
      <c r="BW89">
        <v>0.95132647377832502</v>
      </c>
      <c r="BX89">
        <v>0.947439392606924</v>
      </c>
      <c r="BY89">
        <v>0.94885234368129456</v>
      </c>
      <c r="BZ89">
        <v>0.47292234631958496</v>
      </c>
      <c r="CA89">
        <v>0.95091021018380095</v>
      </c>
      <c r="CB89">
        <v>0.94868818339049632</v>
      </c>
      <c r="CC89">
        <v>0.94722832937589774</v>
      </c>
      <c r="CD89">
        <v>0.95095125025650051</v>
      </c>
      <c r="CE89">
        <v>0.94670067129833202</v>
      </c>
      <c r="CF89">
        <v>0.47722569108550994</v>
      </c>
      <c r="CG89">
        <v>0.9476973587781784</v>
      </c>
      <c r="CH89">
        <v>0.47877935098056457</v>
      </c>
      <c r="CI89">
        <v>0.94919825286547654</v>
      </c>
      <c r="CJ89">
        <v>0.94847712015946994</v>
      </c>
      <c r="CK89">
        <v>1</v>
      </c>
    </row>
    <row r="90" spans="1:96">
      <c r="A90" t="s">
        <v>289</v>
      </c>
      <c r="B90">
        <v>0.97639023246269752</v>
      </c>
      <c r="C90">
        <v>0.97674786738193653</v>
      </c>
      <c r="D90">
        <v>0.97508281300384014</v>
      </c>
      <c r="E90">
        <v>0.9777973206695395</v>
      </c>
      <c r="F90">
        <v>0.97388092516049596</v>
      </c>
      <c r="G90">
        <v>0.97381057075015387</v>
      </c>
      <c r="H90">
        <v>0.97378125641251134</v>
      </c>
      <c r="I90">
        <v>0.97388092516049596</v>
      </c>
      <c r="J90">
        <v>0.97383402222026794</v>
      </c>
      <c r="K90">
        <v>0.50272916483452057</v>
      </c>
      <c r="L90">
        <v>0.50433559053733179</v>
      </c>
      <c r="M90">
        <v>0.50352651481839761</v>
      </c>
      <c r="N90">
        <v>0.50377275525459497</v>
      </c>
      <c r="O90">
        <v>0.50601823351801367</v>
      </c>
      <c r="P90">
        <v>0.50273502770204903</v>
      </c>
      <c r="Q90">
        <v>0.50343270893794156</v>
      </c>
      <c r="R90">
        <v>0.50402485855832091</v>
      </c>
      <c r="S90">
        <v>0.50175592882478814</v>
      </c>
      <c r="T90">
        <v>0.50292263946296134</v>
      </c>
      <c r="U90">
        <v>0.97926890041919501</v>
      </c>
      <c r="V90">
        <v>0.97836015595227621</v>
      </c>
      <c r="W90">
        <v>0.50344443467299849</v>
      </c>
      <c r="X90">
        <v>0.9738222964852109</v>
      </c>
      <c r="Y90">
        <v>0.50261777035147892</v>
      </c>
      <c r="Z90">
        <v>0.97392196523319552</v>
      </c>
      <c r="AA90">
        <v>0.98411749186527131</v>
      </c>
      <c r="AB90">
        <v>0.503702400844253</v>
      </c>
      <c r="AC90">
        <v>0.97742796001524346</v>
      </c>
      <c r="AD90">
        <v>0.97456688066133146</v>
      </c>
      <c r="AE90">
        <v>0.97432064022513409</v>
      </c>
      <c r="AF90">
        <v>0.50309266262128804</v>
      </c>
      <c r="AG90">
        <v>0.50294609093307541</v>
      </c>
      <c r="AH90">
        <v>0.98230586579896229</v>
      </c>
      <c r="AI90">
        <v>0.50213701521414122</v>
      </c>
      <c r="AJ90">
        <v>0.9760325975434585</v>
      </c>
      <c r="AK90">
        <v>0.97422683434467794</v>
      </c>
      <c r="AL90">
        <v>0.97784422360976753</v>
      </c>
      <c r="AM90">
        <v>0.97860053352094512</v>
      </c>
      <c r="AN90">
        <v>0.97941547210740776</v>
      </c>
      <c r="AO90">
        <v>0.98254038050010262</v>
      </c>
      <c r="AP90">
        <v>0.97879987101691435</v>
      </c>
      <c r="AQ90">
        <v>0.50026089760501868</v>
      </c>
      <c r="AR90">
        <v>0.50059508105414352</v>
      </c>
      <c r="AS90">
        <v>0.97388678802802453</v>
      </c>
      <c r="AT90">
        <v>0.98118019523348865</v>
      </c>
      <c r="AU90">
        <v>0.98230000293143371</v>
      </c>
      <c r="AV90">
        <v>0.97827221293934863</v>
      </c>
      <c r="AW90">
        <v>0.50414797877641959</v>
      </c>
      <c r="AX90">
        <v>0.98074634303637909</v>
      </c>
      <c r="AY90">
        <v>0.98072875443379359</v>
      </c>
      <c r="AZ90">
        <v>0.97943306070999325</v>
      </c>
      <c r="BA90">
        <v>0.50295195380060387</v>
      </c>
      <c r="BB90">
        <v>0.50311611409140211</v>
      </c>
      <c r="BC90">
        <v>0.50247119866326617</v>
      </c>
      <c r="BD90">
        <v>0.97383402222026794</v>
      </c>
      <c r="BE90">
        <v>0.50257673027877936</v>
      </c>
      <c r="BF90">
        <v>0.50359686922873981</v>
      </c>
      <c r="BG90">
        <v>0.50263535895406442</v>
      </c>
      <c r="BH90">
        <v>0.97871779087151523</v>
      </c>
      <c r="BI90">
        <v>0.50317474276668717</v>
      </c>
      <c r="BJ90">
        <v>0.50252396447102277</v>
      </c>
      <c r="BK90">
        <v>0.50259431888136485</v>
      </c>
      <c r="BL90">
        <v>0.50457596810600069</v>
      </c>
      <c r="BM90">
        <v>0.50420074458417607</v>
      </c>
      <c r="BN90">
        <v>0.50218978102189782</v>
      </c>
      <c r="BO90">
        <v>0.97381643361768244</v>
      </c>
      <c r="BP90">
        <v>0.50342098320288453</v>
      </c>
      <c r="BQ90">
        <v>0.50373757804942398</v>
      </c>
      <c r="BR90">
        <v>0.9808460117843637</v>
      </c>
      <c r="BS90">
        <v>0.97788526368246709</v>
      </c>
      <c r="BT90">
        <v>0.50167971154691759</v>
      </c>
      <c r="BU90">
        <v>0.50459355670858619</v>
      </c>
      <c r="BV90">
        <v>0.50268226189429255</v>
      </c>
      <c r="BW90">
        <v>0.50082373288775539</v>
      </c>
      <c r="BX90">
        <v>0.50172075161961716</v>
      </c>
      <c r="BY90">
        <v>0.5036672236390819</v>
      </c>
      <c r="BZ90">
        <v>0.97389851376308156</v>
      </c>
      <c r="CA90">
        <v>0.50471667692668487</v>
      </c>
      <c r="CB90">
        <v>0.50183800897018727</v>
      </c>
      <c r="CC90">
        <v>0.50115791633688045</v>
      </c>
      <c r="CD90">
        <v>0.50335062879254244</v>
      </c>
      <c r="CE90">
        <v>0.50197871779087144</v>
      </c>
      <c r="CF90">
        <v>0.97392782810072409</v>
      </c>
      <c r="CG90">
        <v>0.50325682291208629</v>
      </c>
      <c r="CH90">
        <v>0.97789698941752412</v>
      </c>
      <c r="CI90">
        <v>0.50290505086037585</v>
      </c>
      <c r="CJ90">
        <v>0.50494532876029674</v>
      </c>
      <c r="CK90">
        <v>0.50434731627238882</v>
      </c>
      <c r="CL90">
        <v>1</v>
      </c>
    </row>
    <row r="91" spans="1:96">
      <c r="A91" t="s">
        <v>293</v>
      </c>
      <c r="B91">
        <v>0.48347550787089966</v>
      </c>
      <c r="C91">
        <v>0.48126520681265206</v>
      </c>
      <c r="D91">
        <v>0.47862691642482336</v>
      </c>
      <c r="E91">
        <v>0.47748365725676434</v>
      </c>
      <c r="F91">
        <v>0.4715445724503855</v>
      </c>
      <c r="G91">
        <v>0.47161492686072759</v>
      </c>
      <c r="H91">
        <v>0.4715445724503855</v>
      </c>
      <c r="I91">
        <v>0.47165010406589858</v>
      </c>
      <c r="J91">
        <v>0.47145076656992935</v>
      </c>
      <c r="K91">
        <v>0.95377128953771284</v>
      </c>
      <c r="L91">
        <v>0.94740421540175301</v>
      </c>
      <c r="M91">
        <v>0.94981971682349842</v>
      </c>
      <c r="N91">
        <v>0.95250491015155514</v>
      </c>
      <c r="O91">
        <v>0.95378887814029845</v>
      </c>
      <c r="P91">
        <v>0.95205346935185997</v>
      </c>
      <c r="Q91">
        <v>0.95248732154896965</v>
      </c>
      <c r="R91">
        <v>0.95347814616128745</v>
      </c>
      <c r="S91">
        <v>0.94541670330958871</v>
      </c>
      <c r="T91">
        <v>0.95158443994957931</v>
      </c>
      <c r="U91">
        <v>0.47299270072992705</v>
      </c>
      <c r="V91">
        <v>0.47578928854102542</v>
      </c>
      <c r="W91">
        <v>0.95231729839064283</v>
      </c>
      <c r="X91">
        <v>0.47334447278163749</v>
      </c>
      <c r="Y91">
        <v>0.95061706680737545</v>
      </c>
      <c r="Z91">
        <v>0.47184944156186792</v>
      </c>
      <c r="AA91">
        <v>0.47979948993052501</v>
      </c>
      <c r="AB91">
        <v>0.95358367777680064</v>
      </c>
      <c r="AC91">
        <v>0.47672148447805818</v>
      </c>
      <c r="AD91">
        <v>0.47625245507577751</v>
      </c>
      <c r="AE91">
        <v>0.47636971242634774</v>
      </c>
      <c r="AF91">
        <v>0.94871163486061028</v>
      </c>
      <c r="AG91">
        <v>0.94952657344707292</v>
      </c>
      <c r="AH91">
        <v>0.47438220033418343</v>
      </c>
      <c r="AI91">
        <v>0.95235833846334239</v>
      </c>
      <c r="AJ91">
        <v>0.474423240406883</v>
      </c>
      <c r="AK91">
        <v>0.47654559845220301</v>
      </c>
      <c r="AL91">
        <v>0.47520886465570311</v>
      </c>
      <c r="AM91">
        <v>0.47493917274939168</v>
      </c>
      <c r="AN91">
        <v>0.47279336323395771</v>
      </c>
      <c r="AO91">
        <v>0.474423240406883</v>
      </c>
      <c r="AP91">
        <v>0.47744848005159324</v>
      </c>
      <c r="AQ91">
        <v>0.95112127341482722</v>
      </c>
      <c r="AR91">
        <v>0.95105091900448513</v>
      </c>
      <c r="AS91">
        <v>0.47161492686072759</v>
      </c>
      <c r="AT91">
        <v>0.47487468120657816</v>
      </c>
      <c r="AU91">
        <v>0.47537888781402982</v>
      </c>
      <c r="AV91">
        <v>0.47410664556034354</v>
      </c>
      <c r="AW91">
        <v>0.94653651100753378</v>
      </c>
      <c r="AX91">
        <v>0.47326825550376694</v>
      </c>
      <c r="AY91">
        <v>0.47337964998680859</v>
      </c>
      <c r="AZ91">
        <v>0.47272887169114419</v>
      </c>
      <c r="BA91">
        <v>0.95422859320493658</v>
      </c>
      <c r="BB91">
        <v>0.94998973998182512</v>
      </c>
      <c r="BC91">
        <v>0.94577433822882773</v>
      </c>
      <c r="BD91">
        <v>0.47242986544719023</v>
      </c>
      <c r="BE91">
        <v>0.95122680503034029</v>
      </c>
      <c r="BF91">
        <v>0.94758596429513675</v>
      </c>
      <c r="BG91">
        <v>0.94624336763110839</v>
      </c>
      <c r="BH91">
        <v>0.47425321724855629</v>
      </c>
      <c r="BI91">
        <v>0.95684929499017968</v>
      </c>
      <c r="BJ91">
        <v>0.95269252191246734</v>
      </c>
      <c r="BK91">
        <v>0.95301497962653536</v>
      </c>
      <c r="BL91">
        <v>0.94768563304312137</v>
      </c>
      <c r="BM91">
        <v>0.94919238999794797</v>
      </c>
      <c r="BN91">
        <v>0.95297980242136426</v>
      </c>
      <c r="BO91">
        <v>0.47207809339547968</v>
      </c>
      <c r="BP91">
        <v>0.95662064315656792</v>
      </c>
      <c r="BQ91">
        <v>0.94833641133878577</v>
      </c>
      <c r="BR91">
        <v>0.47456981209509574</v>
      </c>
      <c r="BS91">
        <v>0.4755371852372996</v>
      </c>
      <c r="BT91">
        <v>0.940228065546859</v>
      </c>
      <c r="BU91">
        <v>0.94464280479582563</v>
      </c>
      <c r="BV91">
        <v>0.95150822267170876</v>
      </c>
      <c r="BW91">
        <v>0.94962624219505765</v>
      </c>
      <c r="BX91">
        <v>0.95229970978805734</v>
      </c>
      <c r="BY91">
        <v>0.95547738398850879</v>
      </c>
      <c r="BZ91">
        <v>0.47194911030985254</v>
      </c>
      <c r="CA91">
        <v>0.9518599947234192</v>
      </c>
      <c r="CB91">
        <v>0.95078708996570227</v>
      </c>
      <c r="CC91">
        <v>0.94895787529680764</v>
      </c>
      <c r="CD91">
        <v>0.95474452554744527</v>
      </c>
      <c r="CE91">
        <v>0.94644856799460619</v>
      </c>
      <c r="CF91">
        <v>0.47642247823410433</v>
      </c>
      <c r="CG91">
        <v>0.95366575792219976</v>
      </c>
      <c r="CH91">
        <v>0.47799372673174445</v>
      </c>
      <c r="CI91">
        <v>0.95199484067657492</v>
      </c>
      <c r="CJ91">
        <v>0.94657168821270488</v>
      </c>
      <c r="CK91">
        <v>0.94996042564418259</v>
      </c>
      <c r="CL91">
        <v>0.50354996628851167</v>
      </c>
      <c r="CM91">
        <v>1</v>
      </c>
    </row>
    <row r="92" spans="1:96">
      <c r="A92" t="s">
        <v>296</v>
      </c>
      <c r="B92">
        <v>0.97583912291501773</v>
      </c>
      <c r="C92">
        <v>0.97429718875502003</v>
      </c>
      <c r="D92">
        <v>0.97378711928003991</v>
      </c>
      <c r="E92">
        <v>0.97899334564535512</v>
      </c>
      <c r="F92">
        <v>0.97403335971623717</v>
      </c>
      <c r="G92">
        <v>0.97393955383578112</v>
      </c>
      <c r="H92">
        <v>0.97396886817342365</v>
      </c>
      <c r="I92">
        <v>0.97393955383578112</v>
      </c>
      <c r="J92">
        <v>0.97391610236566706</v>
      </c>
      <c r="K92">
        <v>0.47401870254741596</v>
      </c>
      <c r="L92">
        <v>0.47604725471227982</v>
      </c>
      <c r="M92">
        <v>0.47468120657813739</v>
      </c>
      <c r="N92">
        <v>0.47549028229707146</v>
      </c>
      <c r="O92">
        <v>0.47859760208718083</v>
      </c>
      <c r="P92">
        <v>0.47438806320171201</v>
      </c>
      <c r="Q92">
        <v>0.47509747017266146</v>
      </c>
      <c r="R92">
        <v>0.47503884149737641</v>
      </c>
      <c r="S92">
        <v>0.47317444962331079</v>
      </c>
      <c r="T92">
        <v>0.4743704745991264</v>
      </c>
      <c r="U92">
        <v>0.98003107319790106</v>
      </c>
      <c r="V92">
        <v>0.9778500864772961</v>
      </c>
      <c r="W92">
        <v>0.47568961979304081</v>
      </c>
      <c r="X92">
        <v>0.97419165713950695</v>
      </c>
      <c r="Y92">
        <v>0.4743704745991264</v>
      </c>
      <c r="Z92">
        <v>0.9740802626564653</v>
      </c>
      <c r="AA92">
        <v>0.9744730747808753</v>
      </c>
      <c r="AB92">
        <v>0.47492158414680619</v>
      </c>
      <c r="AC92">
        <v>0.9757746313722041</v>
      </c>
      <c r="AD92">
        <v>0.9744730747808753</v>
      </c>
      <c r="AE92">
        <v>0.97443203470817574</v>
      </c>
      <c r="AF92">
        <v>0.47477501245859355</v>
      </c>
      <c r="AG92">
        <v>0.47471052091577992</v>
      </c>
      <c r="AH92">
        <v>0.98030662797174095</v>
      </c>
      <c r="AI92">
        <v>0.47356726174772079</v>
      </c>
      <c r="AJ92">
        <v>0.98491484184914846</v>
      </c>
      <c r="AK92">
        <v>0.97463137220414509</v>
      </c>
      <c r="AL92">
        <v>0.9828862896842846</v>
      </c>
      <c r="AM92">
        <v>0.9786708879312872</v>
      </c>
      <c r="AN92">
        <v>0.98005452466801513</v>
      </c>
      <c r="AO92">
        <v>0.97760384604109873</v>
      </c>
      <c r="AP92">
        <v>0.97620262070178521</v>
      </c>
      <c r="AQ92">
        <v>0.47146835517251484</v>
      </c>
      <c r="AR92">
        <v>0.47199601325008056</v>
      </c>
      <c r="AS92">
        <v>0.9740802626564653</v>
      </c>
      <c r="AT92">
        <v>0.97500659572596959</v>
      </c>
      <c r="AU92">
        <v>0.97575117990209015</v>
      </c>
      <c r="AV92">
        <v>0.97987863864215985</v>
      </c>
      <c r="AW92">
        <v>0.47587136868642455</v>
      </c>
      <c r="AX92">
        <v>0.97511799020901124</v>
      </c>
      <c r="AY92">
        <v>0.97522938469205289</v>
      </c>
      <c r="AZ92">
        <v>0.98007211327060062</v>
      </c>
      <c r="BA92">
        <v>0.47444082900946849</v>
      </c>
      <c r="BB92">
        <v>0.47434702312901245</v>
      </c>
      <c r="BC92">
        <v>0.47387799372673178</v>
      </c>
      <c r="BD92">
        <v>0.97406267405387981</v>
      </c>
      <c r="BE92">
        <v>0.47454049775745322</v>
      </c>
      <c r="BF92">
        <v>0.47500952715973388</v>
      </c>
      <c r="BG92">
        <v>0.47405974262011552</v>
      </c>
      <c r="BH92">
        <v>0.97995485592003051</v>
      </c>
      <c r="BI92">
        <v>0.47486881833904959</v>
      </c>
      <c r="BJ92">
        <v>0.47379591358133266</v>
      </c>
      <c r="BK92">
        <v>0.47415941136810014</v>
      </c>
      <c r="BL92">
        <v>0.47628763228094861</v>
      </c>
      <c r="BM92">
        <v>0.47564857972034125</v>
      </c>
      <c r="BN92">
        <v>0.4735144959399642</v>
      </c>
      <c r="BO92">
        <v>0.97401577111365167</v>
      </c>
      <c r="BP92">
        <v>0.4748336411338786</v>
      </c>
      <c r="BQ92">
        <v>0.47496848708703432</v>
      </c>
      <c r="BR92">
        <v>0.98116260663090316</v>
      </c>
      <c r="BS92">
        <v>0.98407645179257175</v>
      </c>
      <c r="BT92">
        <v>0.47320962682848178</v>
      </c>
      <c r="BU92">
        <v>0.47627590654589158</v>
      </c>
      <c r="BV92">
        <v>0.47399525107730189</v>
      </c>
      <c r="BW92">
        <v>0.47210154486559375</v>
      </c>
      <c r="BX92">
        <v>0.47312754668308266</v>
      </c>
      <c r="BY92">
        <v>0.47499193855714827</v>
      </c>
      <c r="BZ92">
        <v>0.97405094831882277</v>
      </c>
      <c r="CA92">
        <v>0.47588895728901004</v>
      </c>
      <c r="CB92">
        <v>0.47285785477677134</v>
      </c>
      <c r="CC92">
        <v>0.47263506581068804</v>
      </c>
      <c r="CD92">
        <v>0.47482191539882157</v>
      </c>
      <c r="CE92">
        <v>0.47360830182042035</v>
      </c>
      <c r="CF92">
        <v>0.97419165713950695</v>
      </c>
      <c r="CG92">
        <v>0.47420631430832816</v>
      </c>
      <c r="CH92">
        <v>0.97678304458710752</v>
      </c>
      <c r="CI92">
        <v>0.47408319409022948</v>
      </c>
      <c r="CJ92">
        <v>0.47631694661859114</v>
      </c>
      <c r="CK92">
        <v>0.47597103743440916</v>
      </c>
      <c r="CL92">
        <v>0.97639023246269752</v>
      </c>
      <c r="CM92">
        <v>0.47543165362178641</v>
      </c>
      <c r="CN92">
        <v>1</v>
      </c>
    </row>
    <row r="93" spans="1:96">
      <c r="A93" t="s">
        <v>300</v>
      </c>
      <c r="B93">
        <v>0.97758039457098467</v>
      </c>
      <c r="C93">
        <v>0.97564564828657696</v>
      </c>
      <c r="D93">
        <v>0.97553425380353531</v>
      </c>
      <c r="E93">
        <v>0.97940374637235073</v>
      </c>
      <c r="F93">
        <v>0.97529387623486652</v>
      </c>
      <c r="G93">
        <v>0.97522352182452443</v>
      </c>
      <c r="H93">
        <v>0.97525869902969542</v>
      </c>
      <c r="I93">
        <v>0.97524111042710993</v>
      </c>
      <c r="J93">
        <v>0.97522938469205289</v>
      </c>
      <c r="K93">
        <v>0.47366106762817695</v>
      </c>
      <c r="L93">
        <v>0.47522059039076014</v>
      </c>
      <c r="M93">
        <v>0.47405974262011552</v>
      </c>
      <c r="N93">
        <v>0.47488054407410663</v>
      </c>
      <c r="O93">
        <v>0.47849207047166764</v>
      </c>
      <c r="P93">
        <v>0.47376659924369013</v>
      </c>
      <c r="Q93">
        <v>0.47430598305631289</v>
      </c>
      <c r="R93">
        <v>0.47439978893676893</v>
      </c>
      <c r="S93">
        <v>0.47237123677190518</v>
      </c>
      <c r="T93">
        <v>0.47376073637616156</v>
      </c>
      <c r="U93">
        <v>0.98088705185706326</v>
      </c>
      <c r="V93">
        <v>0.98027145076656996</v>
      </c>
      <c r="W93">
        <v>0.4747984639287075</v>
      </c>
      <c r="X93">
        <v>0.97544631079060773</v>
      </c>
      <c r="Y93">
        <v>0.47425908011608475</v>
      </c>
      <c r="Z93">
        <v>0.97531732770498047</v>
      </c>
      <c r="AA93">
        <v>0.97646644974056807</v>
      </c>
      <c r="AB93">
        <v>0.47465775510802333</v>
      </c>
      <c r="AC93">
        <v>0.97968516401371908</v>
      </c>
      <c r="AD93">
        <v>0.97697651921554829</v>
      </c>
      <c r="AE93">
        <v>0.97693547914284873</v>
      </c>
      <c r="AF93">
        <v>0.47391317093190277</v>
      </c>
      <c r="AG93">
        <v>0.47392489666695981</v>
      </c>
      <c r="AH93">
        <v>0.98343153636443581</v>
      </c>
      <c r="AI93">
        <v>0.47332102131152343</v>
      </c>
      <c r="AJ93">
        <v>0.98234104300413327</v>
      </c>
      <c r="AK93">
        <v>0.97579808284231817</v>
      </c>
      <c r="AL93">
        <v>0.98292146688945559</v>
      </c>
      <c r="AM93">
        <v>0.98055873127546678</v>
      </c>
      <c r="AN93">
        <v>0.98092809192976282</v>
      </c>
      <c r="AO93">
        <v>0.9802479992964559</v>
      </c>
      <c r="AP93">
        <v>0.97842464749508984</v>
      </c>
      <c r="AQ93">
        <v>0.47083516547943605</v>
      </c>
      <c r="AR93">
        <v>0.47134523495441616</v>
      </c>
      <c r="AS93">
        <v>0.97535836777768004</v>
      </c>
      <c r="AT93">
        <v>0.97681822179227862</v>
      </c>
      <c r="AU93">
        <v>0.97805528684079379</v>
      </c>
      <c r="AV93">
        <v>0.98053527980535282</v>
      </c>
      <c r="AW93">
        <v>0.47554304810482806</v>
      </c>
      <c r="AX93">
        <v>0.97689443907014917</v>
      </c>
      <c r="AY93">
        <v>0.97694720487790576</v>
      </c>
      <c r="AZ93">
        <v>0.98093981766481986</v>
      </c>
      <c r="BA93">
        <v>0.47415354850057168</v>
      </c>
      <c r="BB93">
        <v>0.47386040512414618</v>
      </c>
      <c r="BC93">
        <v>0.4734969073373787</v>
      </c>
      <c r="BD93">
        <v>0.97531146483745201</v>
      </c>
      <c r="BE93">
        <v>0.47369038196581947</v>
      </c>
      <c r="BF93">
        <v>0.47439978893676893</v>
      </c>
      <c r="BG93">
        <v>0.4737724621112186</v>
      </c>
      <c r="BH93">
        <v>0.98249347755987448</v>
      </c>
      <c r="BI93">
        <v>0.47428253158619882</v>
      </c>
      <c r="BJ93">
        <v>0.47321548969601035</v>
      </c>
      <c r="BK93">
        <v>0.4737724621112186</v>
      </c>
      <c r="BL93">
        <v>0.47585964295136751</v>
      </c>
      <c r="BM93">
        <v>0.47525576759593113</v>
      </c>
      <c r="BN93">
        <v>0.47283440330665727</v>
      </c>
      <c r="BO93">
        <v>0.975346642042623</v>
      </c>
      <c r="BP93">
        <v>0.47422390291091376</v>
      </c>
      <c r="BQ93">
        <v>0.47449945768475366</v>
      </c>
      <c r="BR93">
        <v>0.98199513381995129</v>
      </c>
      <c r="BS93">
        <v>0.98200685955500833</v>
      </c>
      <c r="BT93">
        <v>0.47259988860551694</v>
      </c>
      <c r="BU93">
        <v>0.47573652273326883</v>
      </c>
      <c r="BV93">
        <v>0.47387799372673178</v>
      </c>
      <c r="BW93">
        <v>0.47165010406589858</v>
      </c>
      <c r="BX93">
        <v>0.47294579778969892</v>
      </c>
      <c r="BY93">
        <v>0.47428839445372728</v>
      </c>
      <c r="BZ93">
        <v>0.97529973910239498</v>
      </c>
      <c r="CA93">
        <v>0.47551373376718553</v>
      </c>
      <c r="CB93">
        <v>0.47229501949403452</v>
      </c>
      <c r="CC93">
        <v>0.47237709963943364</v>
      </c>
      <c r="CD93">
        <v>0.47402456541494442</v>
      </c>
      <c r="CE93">
        <v>0.47327998123882387</v>
      </c>
      <c r="CF93">
        <v>0.97541113358543663</v>
      </c>
      <c r="CG93">
        <v>0.47422390291091376</v>
      </c>
      <c r="CH93">
        <v>0.97855363058071698</v>
      </c>
      <c r="CI93">
        <v>0.47345000439715068</v>
      </c>
      <c r="CJ93">
        <v>0.47547269369448597</v>
      </c>
      <c r="CK93">
        <v>0.4757247969982118</v>
      </c>
      <c r="CL93">
        <v>0.97926303755166655</v>
      </c>
      <c r="CM93">
        <v>0.47461085216779531</v>
      </c>
      <c r="CN93">
        <v>0.98187201360185261</v>
      </c>
      <c r="CO93">
        <v>1</v>
      </c>
    </row>
    <row r="94" spans="1:96">
      <c r="A94">
        <v>294</v>
      </c>
      <c r="B94">
        <v>0.97720517104916016</v>
      </c>
      <c r="C94">
        <v>0.9758098085773752</v>
      </c>
      <c r="D94">
        <v>0.97518834461935333</v>
      </c>
      <c r="E94">
        <v>0.97799079529798028</v>
      </c>
      <c r="F94">
        <v>0.97126608624278132</v>
      </c>
      <c r="G94">
        <v>0.97119573183243924</v>
      </c>
      <c r="H94">
        <v>0.97123090903761033</v>
      </c>
      <c r="I94">
        <v>0.97124263477266726</v>
      </c>
      <c r="J94">
        <v>0.97120745756749627</v>
      </c>
      <c r="K94">
        <v>0.48127106968018063</v>
      </c>
      <c r="L94">
        <v>0.48294784979333394</v>
      </c>
      <c r="M94">
        <v>0.4821329112068713</v>
      </c>
      <c r="N94">
        <v>0.48290680972063438</v>
      </c>
      <c r="O94">
        <v>0.48525781959956615</v>
      </c>
      <c r="P94">
        <v>0.48112449799196788</v>
      </c>
      <c r="Q94">
        <v>0.4821153226042858</v>
      </c>
      <c r="R94">
        <v>0.48229707149766954</v>
      </c>
      <c r="S94">
        <v>0.48071996013250085</v>
      </c>
      <c r="T94">
        <v>0.48156421305660602</v>
      </c>
      <c r="U94">
        <v>0.97646644974056807</v>
      </c>
      <c r="V94">
        <v>0.97866502506375863</v>
      </c>
      <c r="W94">
        <v>0.4825433119338669</v>
      </c>
      <c r="X94">
        <v>0.97148301234133616</v>
      </c>
      <c r="Y94">
        <v>0.48111277225691085</v>
      </c>
      <c r="Z94">
        <v>0.97140093219593704</v>
      </c>
      <c r="AA94">
        <v>0.98137366986192942</v>
      </c>
      <c r="AB94">
        <v>0.482302934365198</v>
      </c>
      <c r="AC94">
        <v>0.97675373024946499</v>
      </c>
      <c r="AD94">
        <v>0.97444962331076135</v>
      </c>
      <c r="AE94">
        <v>0.97439685750300475</v>
      </c>
      <c r="AF94">
        <v>0.48174009908246118</v>
      </c>
      <c r="AG94">
        <v>0.48179286489021778</v>
      </c>
      <c r="AH94">
        <v>0.97913405446603929</v>
      </c>
      <c r="AI94">
        <v>0.4809662005686981</v>
      </c>
      <c r="AJ94">
        <v>0.97650162694573917</v>
      </c>
      <c r="AK94">
        <v>0.97177615571776155</v>
      </c>
      <c r="AL94">
        <v>0.97711722803623258</v>
      </c>
      <c r="AM94">
        <v>0.97847741330284643</v>
      </c>
      <c r="AN94">
        <v>0.9764781754756251</v>
      </c>
      <c r="AO94">
        <v>0.97952100372292084</v>
      </c>
      <c r="AP94">
        <v>0.97756866883592763</v>
      </c>
      <c r="AQ94">
        <v>0.47859760208718083</v>
      </c>
      <c r="AR94">
        <v>0.47913698589980358</v>
      </c>
      <c r="AS94">
        <v>0.97134816638818045</v>
      </c>
      <c r="AT94">
        <v>0.97767420045144082</v>
      </c>
      <c r="AU94">
        <v>0.98257555770527361</v>
      </c>
      <c r="AV94">
        <v>0.97921027174390995</v>
      </c>
      <c r="AW94">
        <v>0.48263711781432295</v>
      </c>
      <c r="AX94">
        <v>0.97793216662269511</v>
      </c>
      <c r="AY94">
        <v>0.97797320669539467</v>
      </c>
      <c r="AZ94">
        <v>0.97650748981326763</v>
      </c>
      <c r="BA94">
        <v>0.48176941342010382</v>
      </c>
      <c r="BB94">
        <v>0.48168147040717613</v>
      </c>
      <c r="BC94">
        <v>0.48121830387242404</v>
      </c>
      <c r="BD94">
        <v>0.97130126344795242</v>
      </c>
      <c r="BE94">
        <v>0.48156421305660602</v>
      </c>
      <c r="BF94">
        <v>0.48197461378360151</v>
      </c>
      <c r="BG94">
        <v>0.48120071526983843</v>
      </c>
      <c r="BH94">
        <v>0.9771641309764606</v>
      </c>
      <c r="BI94">
        <v>0.48193357371090195</v>
      </c>
      <c r="BJ94">
        <v>0.48081376601295689</v>
      </c>
      <c r="BK94">
        <v>0.48134728695805118</v>
      </c>
      <c r="BL94">
        <v>0.48348723360595669</v>
      </c>
      <c r="BM94">
        <v>0.48304751854131855</v>
      </c>
      <c r="BN94">
        <v>0.48086653182071348</v>
      </c>
      <c r="BO94">
        <v>0.97128953771289539</v>
      </c>
      <c r="BP94">
        <v>0.48188667077067393</v>
      </c>
      <c r="BQ94">
        <v>0.48231466010025503</v>
      </c>
      <c r="BR94">
        <v>0.97801424676809423</v>
      </c>
      <c r="BS94">
        <v>0.97699997068566236</v>
      </c>
      <c r="BT94">
        <v>0.48062029138451612</v>
      </c>
      <c r="BU94">
        <v>0.48336997625538647</v>
      </c>
      <c r="BV94">
        <v>0.48138246416322228</v>
      </c>
      <c r="BW94">
        <v>0.47933632339577292</v>
      </c>
      <c r="BX94">
        <v>0.48016885058482106</v>
      </c>
      <c r="BY94">
        <v>0.48223257995485591</v>
      </c>
      <c r="BZ94">
        <v>0.97133057778559495</v>
      </c>
      <c r="CA94">
        <v>0.48310614721660361</v>
      </c>
      <c r="CB94">
        <v>0.48025679359774864</v>
      </c>
      <c r="CC94">
        <v>0.47964119250725534</v>
      </c>
      <c r="CD94">
        <v>0.48189253363820239</v>
      </c>
      <c r="CE94">
        <v>0.48080204027789997</v>
      </c>
      <c r="CF94">
        <v>0.97139506932840858</v>
      </c>
      <c r="CG94">
        <v>0.48161111599683404</v>
      </c>
      <c r="CH94">
        <v>0.9795972210007915</v>
      </c>
      <c r="CI94">
        <v>0.48148799577873536</v>
      </c>
      <c r="CJ94">
        <v>0.48349309647348515</v>
      </c>
      <c r="CK94">
        <v>0.48302992993873306</v>
      </c>
      <c r="CL94">
        <v>0.98313839298801042</v>
      </c>
      <c r="CM94">
        <v>0.48258435200656646</v>
      </c>
      <c r="CN94">
        <v>0.97651921554832466</v>
      </c>
      <c r="CO94">
        <v>0.977422097147715</v>
      </c>
      <c r="CP94">
        <v>1</v>
      </c>
    </row>
    <row r="95" spans="1:96">
      <c r="A95">
        <v>293</v>
      </c>
      <c r="B95">
        <v>0.97518248175182487</v>
      </c>
      <c r="C95">
        <v>0.97421510860962102</v>
      </c>
      <c r="D95">
        <v>0.97369917626711222</v>
      </c>
      <c r="E95">
        <v>0.97500659572596959</v>
      </c>
      <c r="F95">
        <v>0.97261454577433826</v>
      </c>
      <c r="G95">
        <v>0.972485562688711</v>
      </c>
      <c r="H95">
        <v>0.9725207398938821</v>
      </c>
      <c r="I95">
        <v>0.9725559170990532</v>
      </c>
      <c r="J95">
        <v>0.97254419136399617</v>
      </c>
      <c r="K95">
        <v>0.473326884179052</v>
      </c>
      <c r="L95">
        <v>0.47523231612581718</v>
      </c>
      <c r="M95">
        <v>0.47414182276551464</v>
      </c>
      <c r="N95">
        <v>0.47446428047958256</v>
      </c>
      <c r="O95">
        <v>0.47795854952657346</v>
      </c>
      <c r="P95">
        <v>0.47362002755547739</v>
      </c>
      <c r="Q95">
        <v>0.47422976577844222</v>
      </c>
      <c r="R95">
        <v>0.4743704745991264</v>
      </c>
      <c r="S95">
        <v>0.47210740773312232</v>
      </c>
      <c r="T95">
        <v>0.47369038196581947</v>
      </c>
      <c r="U95">
        <v>0.97719344531410313</v>
      </c>
      <c r="V95">
        <v>0.97681235892475005</v>
      </c>
      <c r="W95">
        <v>0.47458740069768124</v>
      </c>
      <c r="X95">
        <v>0.97278456893266496</v>
      </c>
      <c r="Y95">
        <v>0.47337378711928002</v>
      </c>
      <c r="Z95">
        <v>0.97269662591973738</v>
      </c>
      <c r="AA95">
        <v>0.97814322985372149</v>
      </c>
      <c r="AB95">
        <v>0.47413595989798607</v>
      </c>
      <c r="AC95">
        <v>0.97396886817342365</v>
      </c>
      <c r="AD95">
        <v>0.97130126344795242</v>
      </c>
      <c r="AE95">
        <v>0.97126608624278132</v>
      </c>
      <c r="AF95">
        <v>0.47384867938908926</v>
      </c>
      <c r="AG95">
        <v>0.47377832497874706</v>
      </c>
      <c r="AH95">
        <v>0.98075806877143612</v>
      </c>
      <c r="AI95">
        <v>0.47265851728080199</v>
      </c>
      <c r="AJ95">
        <v>0.97476621815730069</v>
      </c>
      <c r="AK95">
        <v>0.97308357517661892</v>
      </c>
      <c r="AL95">
        <v>0.97525869902969542</v>
      </c>
      <c r="AM95">
        <v>0.97544631079060773</v>
      </c>
      <c r="AN95">
        <v>0.97722862251927423</v>
      </c>
      <c r="AO95">
        <v>0.9801952334886993</v>
      </c>
      <c r="AP95">
        <v>0.97604432327851554</v>
      </c>
      <c r="AQ95">
        <v>0.47058306217571011</v>
      </c>
      <c r="AR95">
        <v>0.47116348606103242</v>
      </c>
      <c r="AS95">
        <v>0.97266731158209485</v>
      </c>
      <c r="AT95">
        <v>0.97752176589569961</v>
      </c>
      <c r="AU95">
        <v>0.97958549526573446</v>
      </c>
      <c r="AV95">
        <v>0.97486002403775684</v>
      </c>
      <c r="AW95">
        <v>0.47506229296749036</v>
      </c>
      <c r="AX95">
        <v>0.97918095740626743</v>
      </c>
      <c r="AY95">
        <v>0.97918682027379589</v>
      </c>
      <c r="AZ95">
        <v>0.97728138832703071</v>
      </c>
      <c r="BA95">
        <v>0.47352622167502123</v>
      </c>
      <c r="BB95">
        <v>0.47373142203851903</v>
      </c>
      <c r="BC95">
        <v>0.4728461290417143</v>
      </c>
      <c r="BD95">
        <v>0.97270248878726584</v>
      </c>
      <c r="BE95">
        <v>0.47346759299973618</v>
      </c>
      <c r="BF95">
        <v>0.47408905695775805</v>
      </c>
      <c r="BG95">
        <v>0.47309823234544013</v>
      </c>
      <c r="BH95">
        <v>0.97620262070178521</v>
      </c>
      <c r="BI95">
        <v>0.47392489666695981</v>
      </c>
      <c r="BJ95">
        <v>0.47292820918711342</v>
      </c>
      <c r="BK95">
        <v>0.4733092955764665</v>
      </c>
      <c r="BL95">
        <v>0.47553132236977103</v>
      </c>
      <c r="BM95">
        <v>0.47484536686893564</v>
      </c>
      <c r="BN95">
        <v>0.47242400257966166</v>
      </c>
      <c r="BO95">
        <v>0.97263213437692375</v>
      </c>
      <c r="BP95">
        <v>0.47413009703045761</v>
      </c>
      <c r="BQ95">
        <v>0.47413009703045761</v>
      </c>
      <c r="BR95">
        <v>0.97828980154193412</v>
      </c>
      <c r="BS95">
        <v>0.97541699645296509</v>
      </c>
      <c r="BT95">
        <v>0.47250021985753232</v>
      </c>
      <c r="BU95">
        <v>0.47549028229707146</v>
      </c>
      <c r="BV95">
        <v>0.47322721543106738</v>
      </c>
      <c r="BW95">
        <v>0.47119866326620352</v>
      </c>
      <c r="BX95">
        <v>0.4723829625069621</v>
      </c>
      <c r="BY95">
        <v>0.47400697681235893</v>
      </c>
      <c r="BZ95">
        <v>0.97269662591973738</v>
      </c>
      <c r="CA95">
        <v>0.47518541318558905</v>
      </c>
      <c r="CB95">
        <v>0.4721601735408788</v>
      </c>
      <c r="CC95">
        <v>0.47180840148916836</v>
      </c>
      <c r="CD95">
        <v>0.47358485035030629</v>
      </c>
      <c r="CE95">
        <v>0.47278163749890068</v>
      </c>
      <c r="CF95">
        <v>0.97275525459502243</v>
      </c>
      <c r="CG95">
        <v>0.47377832497874706</v>
      </c>
      <c r="CH95">
        <v>0.97533491630756608</v>
      </c>
      <c r="CI95">
        <v>0.47342069005950815</v>
      </c>
      <c r="CJ95">
        <v>0.4755371852372996</v>
      </c>
      <c r="CK95">
        <v>0.47517955031806058</v>
      </c>
      <c r="CL95">
        <v>0.98256383197021668</v>
      </c>
      <c r="CM95">
        <v>0.47427666871867025</v>
      </c>
      <c r="CN95">
        <v>0.97503591006361212</v>
      </c>
      <c r="CO95">
        <v>0.97662474716383785</v>
      </c>
      <c r="CP95">
        <v>0.97925131181660952</v>
      </c>
      <c r="CQ95">
        <v>1</v>
      </c>
    </row>
    <row r="96" spans="1:96">
      <c r="A96">
        <v>295</v>
      </c>
      <c r="B96">
        <v>0.97692961627532027</v>
      </c>
      <c r="C96">
        <v>0.97442030897311871</v>
      </c>
      <c r="D96">
        <v>0.97527628763228091</v>
      </c>
      <c r="E96">
        <v>0.98144402427227162</v>
      </c>
      <c r="F96">
        <v>0.97458446926391695</v>
      </c>
      <c r="G96">
        <v>0.97422683434467794</v>
      </c>
      <c r="H96">
        <v>0.97439099463547618</v>
      </c>
      <c r="I96">
        <v>0.9744730747808753</v>
      </c>
      <c r="J96">
        <v>0.97443203470817574</v>
      </c>
      <c r="K96">
        <v>0.47846861900155369</v>
      </c>
      <c r="L96">
        <v>0.48080790314542843</v>
      </c>
      <c r="M96">
        <v>0.47920147744261721</v>
      </c>
      <c r="N96">
        <v>0.47983466713569611</v>
      </c>
      <c r="O96">
        <v>0.48267229501949405</v>
      </c>
      <c r="P96">
        <v>0.47873244804033654</v>
      </c>
      <c r="Q96">
        <v>0.47947116934892853</v>
      </c>
      <c r="R96">
        <v>0.47928942045554479</v>
      </c>
      <c r="S96">
        <v>0.47770058335531906</v>
      </c>
      <c r="T96">
        <v>0.47872658517280797</v>
      </c>
      <c r="U96">
        <v>0.97875883094421479</v>
      </c>
      <c r="V96">
        <v>0.97994899305250194</v>
      </c>
      <c r="W96">
        <v>0.47994019875120919</v>
      </c>
      <c r="X96">
        <v>0.97463723507167355</v>
      </c>
      <c r="Y96">
        <v>0.47843344179638259</v>
      </c>
      <c r="Z96">
        <v>0.97459033213144552</v>
      </c>
      <c r="AA96">
        <v>0.97578049423973268</v>
      </c>
      <c r="AB96">
        <v>0.47949462081904259</v>
      </c>
      <c r="AC96">
        <v>0.97753349163075665</v>
      </c>
      <c r="AD96">
        <v>0.9745258405886319</v>
      </c>
      <c r="AE96">
        <v>0.97441444610559025</v>
      </c>
      <c r="AF96">
        <v>0.47911353442968951</v>
      </c>
      <c r="AG96">
        <v>0.47909594582710402</v>
      </c>
      <c r="AH96">
        <v>0.98204203676017943</v>
      </c>
      <c r="AI96">
        <v>0.47812857268490017</v>
      </c>
      <c r="AJ96">
        <v>0.97838360742239028</v>
      </c>
      <c r="AK96">
        <v>0.97492451558057047</v>
      </c>
      <c r="AL96">
        <v>0.98007797613812919</v>
      </c>
      <c r="AM96">
        <v>0.98005452466801513</v>
      </c>
      <c r="AN96">
        <v>0.97874124234162929</v>
      </c>
      <c r="AO96">
        <v>0.98008383900565765</v>
      </c>
      <c r="AP96">
        <v>0.97726966259197379</v>
      </c>
      <c r="AQ96">
        <v>0.47584791721631048</v>
      </c>
      <c r="AR96">
        <v>0.47634039808870521</v>
      </c>
      <c r="AS96">
        <v>0.97451997772110344</v>
      </c>
      <c r="AT96">
        <v>0.97607950048368652</v>
      </c>
      <c r="AU96">
        <v>0.97764488611379829</v>
      </c>
      <c r="AV96">
        <v>0.98062908568580898</v>
      </c>
      <c r="AW96">
        <v>0.48036818808079029</v>
      </c>
      <c r="AX96">
        <v>0.97566909975669103</v>
      </c>
      <c r="AY96">
        <v>0.97572772843197608</v>
      </c>
      <c r="AZ96">
        <v>0.97875296807668632</v>
      </c>
      <c r="BA96">
        <v>0.47895523700641984</v>
      </c>
      <c r="BB96">
        <v>0.47883211678832116</v>
      </c>
      <c r="BC96">
        <v>0.47808166974467214</v>
      </c>
      <c r="BD96">
        <v>0.97443789757570431</v>
      </c>
      <c r="BE96">
        <v>0.4788262539207927</v>
      </c>
      <c r="BF96">
        <v>0.47923079178025974</v>
      </c>
      <c r="BG96">
        <v>0.47845103039896808</v>
      </c>
      <c r="BH96">
        <v>0.99108844135666752</v>
      </c>
      <c r="BI96">
        <v>0.47917216310497468</v>
      </c>
      <c r="BJ96">
        <v>0.47821651569782786</v>
      </c>
      <c r="BK96">
        <v>0.47863277929235193</v>
      </c>
      <c r="BL96">
        <v>0.48084894321812799</v>
      </c>
      <c r="BM96">
        <v>0.47978776419546798</v>
      </c>
      <c r="BN96">
        <v>0.47798200099668753</v>
      </c>
      <c r="BO96">
        <v>0.97451411485357486</v>
      </c>
      <c r="BP96">
        <v>0.4789962770791194</v>
      </c>
      <c r="BQ96">
        <v>0.47935977486588688</v>
      </c>
      <c r="BR96">
        <v>0.98260487204291613</v>
      </c>
      <c r="BS96">
        <v>0.97930994049189457</v>
      </c>
      <c r="BT96">
        <v>0.47788819511623137</v>
      </c>
      <c r="BU96">
        <v>0.48076100020520041</v>
      </c>
      <c r="BV96">
        <v>0.47826928150558434</v>
      </c>
      <c r="BW96">
        <v>0.476580775657374</v>
      </c>
      <c r="BX96">
        <v>0.47720810248292445</v>
      </c>
      <c r="BY96">
        <v>0.47939495207105798</v>
      </c>
      <c r="BZ96">
        <v>0.97456688066133146</v>
      </c>
      <c r="CA96">
        <v>0.48028610793539117</v>
      </c>
      <c r="CB96">
        <v>0.47706739366224016</v>
      </c>
      <c r="CC96">
        <v>0.47714361094011082</v>
      </c>
      <c r="CD96">
        <v>0.47897282560900534</v>
      </c>
      <c r="CE96">
        <v>0.47824583003547039</v>
      </c>
      <c r="CF96">
        <v>0.97451997772110344</v>
      </c>
      <c r="CG96">
        <v>0.4786034649547094</v>
      </c>
      <c r="CH96">
        <v>0.97971447835136161</v>
      </c>
      <c r="CI96">
        <v>0.47842757892885412</v>
      </c>
      <c r="CJ96">
        <v>0.48087239468824206</v>
      </c>
      <c r="CK96">
        <v>0.48018643918740656</v>
      </c>
      <c r="CL96">
        <v>0.97882332248702841</v>
      </c>
      <c r="CM96">
        <v>0.47967636971242633</v>
      </c>
      <c r="CN96">
        <v>0.97888195116231347</v>
      </c>
      <c r="CO96">
        <v>0.98173716764869701</v>
      </c>
      <c r="CP96">
        <v>0.97801424676809423</v>
      </c>
      <c r="CQ96">
        <v>0.97647231260809664</v>
      </c>
      <c r="CR96">
        <v>1</v>
      </c>
    </row>
    <row r="97" spans="1:112">
      <c r="A97">
        <v>556</v>
      </c>
      <c r="B97">
        <v>0.9758273971799607</v>
      </c>
      <c r="C97">
        <v>0.9751766188842963</v>
      </c>
      <c r="D97">
        <v>0.97433236596019113</v>
      </c>
      <c r="E97">
        <v>0.97572772843197608</v>
      </c>
      <c r="F97">
        <v>0.97311875238178991</v>
      </c>
      <c r="G97">
        <v>0.97303080936886233</v>
      </c>
      <c r="H97">
        <v>0.97306012370650485</v>
      </c>
      <c r="I97">
        <v>0.97308357517661892</v>
      </c>
      <c r="J97">
        <v>0.97306598657403331</v>
      </c>
      <c r="K97">
        <v>0.48434907513264736</v>
      </c>
      <c r="L97">
        <v>0.48611379825872836</v>
      </c>
      <c r="M97">
        <v>0.48487087034268461</v>
      </c>
      <c r="N97">
        <v>0.48537507695013626</v>
      </c>
      <c r="O97">
        <v>0.48865241989857244</v>
      </c>
      <c r="P97">
        <v>0.4847360243895289</v>
      </c>
      <c r="Q97">
        <v>0.48503503063348286</v>
      </c>
      <c r="R97">
        <v>0.48511711077888198</v>
      </c>
      <c r="S97">
        <v>0.48315305015683174</v>
      </c>
      <c r="T97">
        <v>0.48460704130390175</v>
      </c>
      <c r="U97">
        <v>0.97783836074223907</v>
      </c>
      <c r="V97">
        <v>0.97745727435288599</v>
      </c>
      <c r="W97">
        <v>0.48553923724093451</v>
      </c>
      <c r="X97">
        <v>0.9732242839973031</v>
      </c>
      <c r="Y97">
        <v>0.48437838947028988</v>
      </c>
      <c r="Z97">
        <v>0.9732066953947176</v>
      </c>
      <c r="AA97">
        <v>0.97847155043531786</v>
      </c>
      <c r="AB97">
        <v>0.48501744203089736</v>
      </c>
      <c r="AC97">
        <v>0.97465482367425904</v>
      </c>
      <c r="AD97">
        <v>0.97208102482924397</v>
      </c>
      <c r="AE97">
        <v>0.97201067041890188</v>
      </c>
      <c r="AF97">
        <v>0.48474775012458593</v>
      </c>
      <c r="AG97">
        <v>0.48458945270131626</v>
      </c>
      <c r="AH97">
        <v>0.98110984082314656</v>
      </c>
      <c r="AI97">
        <v>0.48359862808899834</v>
      </c>
      <c r="AJ97">
        <v>0.97525869902969542</v>
      </c>
      <c r="AK97">
        <v>0.97345293583091486</v>
      </c>
      <c r="AL97">
        <v>0.97589775159030279</v>
      </c>
      <c r="AM97">
        <v>0.97605604901357257</v>
      </c>
      <c r="AN97">
        <v>0.97783836074223907</v>
      </c>
      <c r="AO97">
        <v>0.98055286840793832</v>
      </c>
      <c r="AP97">
        <v>0.97654852988596719</v>
      </c>
      <c r="AQ97">
        <v>0.48164629320200514</v>
      </c>
      <c r="AR97">
        <v>0.48226775716002701</v>
      </c>
      <c r="AS97">
        <v>0.97321842112977452</v>
      </c>
      <c r="AT97">
        <v>0.97813736698619291</v>
      </c>
      <c r="AU97">
        <v>0.98003107319790106</v>
      </c>
      <c r="AV97">
        <v>0.97542285932049366</v>
      </c>
      <c r="AW97">
        <v>0.48613724972884242</v>
      </c>
      <c r="AX97">
        <v>0.97965584967607655</v>
      </c>
      <c r="AY97">
        <v>0.97969688974877611</v>
      </c>
      <c r="AZ97">
        <v>0.97785594934482456</v>
      </c>
      <c r="BA97">
        <v>0.48433148653006186</v>
      </c>
      <c r="BB97">
        <v>0.48466566997918681</v>
      </c>
      <c r="BC97">
        <v>0.4838096913200246</v>
      </c>
      <c r="BD97">
        <v>0.97316565532201804</v>
      </c>
      <c r="BE97">
        <v>0.48437838947028988</v>
      </c>
      <c r="BF97">
        <v>0.48505261923606835</v>
      </c>
      <c r="BG97">
        <v>0.48417905197432065</v>
      </c>
      <c r="BH97">
        <v>0.97665406150148038</v>
      </c>
      <c r="BI97">
        <v>0.48472429865447186</v>
      </c>
      <c r="BJ97">
        <v>0.48399144021340834</v>
      </c>
      <c r="BK97">
        <v>0.48428458358983384</v>
      </c>
      <c r="BL97">
        <v>0.48640694163515374</v>
      </c>
      <c r="BM97">
        <v>0.48553337437340605</v>
      </c>
      <c r="BN97">
        <v>0.48358103948641284</v>
      </c>
      <c r="BO97">
        <v>0.9731715181895465</v>
      </c>
      <c r="BP97">
        <v>0.48495295048808373</v>
      </c>
      <c r="BQ97">
        <v>0.48502916776595428</v>
      </c>
      <c r="BR97">
        <v>0.97870606513645819</v>
      </c>
      <c r="BS97">
        <v>0.97607363761615806</v>
      </c>
      <c r="BT97">
        <v>0.48334066191774394</v>
      </c>
      <c r="BU97">
        <v>0.48630727288716913</v>
      </c>
      <c r="BV97">
        <v>0.48416146337173516</v>
      </c>
      <c r="BW97">
        <v>0.4820977340017002</v>
      </c>
      <c r="BX97">
        <v>0.48315305015683174</v>
      </c>
      <c r="BY97">
        <v>0.4847360243895289</v>
      </c>
      <c r="BZ97">
        <v>0.9732242839973031</v>
      </c>
      <c r="CA97">
        <v>0.48600240377568671</v>
      </c>
      <c r="CB97">
        <v>0.48310614721660361</v>
      </c>
      <c r="CC97">
        <v>0.48259607774162339</v>
      </c>
      <c r="CD97">
        <v>0.48463049277401582</v>
      </c>
      <c r="CE97">
        <v>0.48378037698238208</v>
      </c>
      <c r="CF97">
        <v>0.97319496965966057</v>
      </c>
      <c r="CG97">
        <v>0.48462462990648725</v>
      </c>
      <c r="CH97">
        <v>0.97592706592794531</v>
      </c>
      <c r="CI97">
        <v>0.48434907513264736</v>
      </c>
      <c r="CJ97">
        <v>0.48640694163515374</v>
      </c>
      <c r="CK97">
        <v>0.48597895230557264</v>
      </c>
      <c r="CL97">
        <v>0.98272799226101482</v>
      </c>
      <c r="CM97">
        <v>0.48525195673203769</v>
      </c>
      <c r="CN97">
        <v>0.97558701961129191</v>
      </c>
      <c r="CO97">
        <v>0.97719930818163159</v>
      </c>
      <c r="CP97">
        <v>0.9795444551930349</v>
      </c>
      <c r="CQ97">
        <v>0.99975375956380264</v>
      </c>
      <c r="CR97">
        <v>0.9766833758391229</v>
      </c>
      <c r="CS97">
        <v>1</v>
      </c>
    </row>
    <row r="98" spans="1:112">
      <c r="A98" t="s">
        <v>312</v>
      </c>
      <c r="B98">
        <v>0.9777973206695395</v>
      </c>
      <c r="C98">
        <v>0.97799665816550874</v>
      </c>
      <c r="D98">
        <v>0.97522938469205289</v>
      </c>
      <c r="E98">
        <v>0.98105707501539008</v>
      </c>
      <c r="F98">
        <v>0.97285492334300705</v>
      </c>
      <c r="G98">
        <v>0.97270835165479441</v>
      </c>
      <c r="H98">
        <v>0.97281388327030749</v>
      </c>
      <c r="I98">
        <v>0.97280802040277903</v>
      </c>
      <c r="J98">
        <v>0.9727435288599654</v>
      </c>
      <c r="K98">
        <v>0.4770615307947117</v>
      </c>
      <c r="L98">
        <v>0.47903731715181896</v>
      </c>
      <c r="M98">
        <v>0.47798200099668753</v>
      </c>
      <c r="N98">
        <v>0.47824583003547039</v>
      </c>
      <c r="O98">
        <v>0.48193943657843052</v>
      </c>
      <c r="P98">
        <v>0.47753642306452082</v>
      </c>
      <c r="Q98">
        <v>0.47819306422771379</v>
      </c>
      <c r="R98">
        <v>0.47792923518893093</v>
      </c>
      <c r="S98">
        <v>0.47602966610969422</v>
      </c>
      <c r="T98">
        <v>0.47757160026969192</v>
      </c>
      <c r="U98">
        <v>0.97782077213965346</v>
      </c>
      <c r="V98">
        <v>0.98013660481341425</v>
      </c>
      <c r="W98">
        <v>0.47845103039896808</v>
      </c>
      <c r="X98">
        <v>0.97321842112977452</v>
      </c>
      <c r="Y98">
        <v>0.47735467417113708</v>
      </c>
      <c r="Z98">
        <v>0.97303080936886233</v>
      </c>
      <c r="AA98">
        <v>0.97782663500718203</v>
      </c>
      <c r="AB98">
        <v>0.47775334916307566</v>
      </c>
      <c r="AC98">
        <v>0.97836015595227621</v>
      </c>
      <c r="AD98">
        <v>0.97544631079060773</v>
      </c>
      <c r="AE98">
        <v>0.97546389939319322</v>
      </c>
      <c r="AF98">
        <v>0.47748365725676434</v>
      </c>
      <c r="AG98">
        <v>0.47739571424383664</v>
      </c>
      <c r="AH98">
        <v>0.97878228241432885</v>
      </c>
      <c r="AI98">
        <v>0.4763755752938762</v>
      </c>
      <c r="AJ98">
        <v>0.97919854600885292</v>
      </c>
      <c r="AK98">
        <v>0.97368158766452673</v>
      </c>
      <c r="AL98">
        <v>0.98129745258405887</v>
      </c>
      <c r="AM98">
        <v>0.98092222906223436</v>
      </c>
      <c r="AN98">
        <v>0.977814909272125</v>
      </c>
      <c r="AO98">
        <v>0.97907542579075424</v>
      </c>
      <c r="AP98">
        <v>0.97773282912672588</v>
      </c>
      <c r="AQ98">
        <v>0.47451118341981058</v>
      </c>
      <c r="AR98">
        <v>0.47516196171547509</v>
      </c>
      <c r="AS98">
        <v>0.9729487292234632</v>
      </c>
      <c r="AT98">
        <v>0.97522938469205289</v>
      </c>
      <c r="AU98">
        <v>0.97640195819775455</v>
      </c>
      <c r="AV98">
        <v>0.98340222202679328</v>
      </c>
      <c r="AW98">
        <v>0.4788262539207927</v>
      </c>
      <c r="AX98">
        <v>0.97773282912672588</v>
      </c>
      <c r="AY98">
        <v>0.97785594934482456</v>
      </c>
      <c r="AZ98">
        <v>0.97783249787471049</v>
      </c>
      <c r="BA98">
        <v>0.47712602233752532</v>
      </c>
      <c r="BB98">
        <v>0.47750710872687829</v>
      </c>
      <c r="BC98">
        <v>0.476580775657374</v>
      </c>
      <c r="BD98">
        <v>0.97293114062087771</v>
      </c>
      <c r="BE98">
        <v>0.4774543429191217</v>
      </c>
      <c r="BF98">
        <v>0.47784129217600324</v>
      </c>
      <c r="BG98">
        <v>0.4768035646234573</v>
      </c>
      <c r="BH98">
        <v>0.98007211327060062</v>
      </c>
      <c r="BI98">
        <v>0.47777093776566115</v>
      </c>
      <c r="BJ98">
        <v>0.47679770175592884</v>
      </c>
      <c r="BK98">
        <v>0.47694427344414148</v>
      </c>
      <c r="BL98">
        <v>0.47923079178025974</v>
      </c>
      <c r="BM98">
        <v>0.4785331105443672</v>
      </c>
      <c r="BN98">
        <v>0.47628176941342015</v>
      </c>
      <c r="BO98">
        <v>0.97300735789874826</v>
      </c>
      <c r="BP98">
        <v>0.47785888077858885</v>
      </c>
      <c r="BQ98">
        <v>0.47761264034239148</v>
      </c>
      <c r="BR98">
        <v>0.98054114267288128</v>
      </c>
      <c r="BS98">
        <v>0.97982587283440326</v>
      </c>
      <c r="BT98">
        <v>0.47619968926802103</v>
      </c>
      <c r="BU98">
        <v>0.47906663148946149</v>
      </c>
      <c r="BV98">
        <v>0.47720810248292445</v>
      </c>
      <c r="BW98">
        <v>0.47504470436490487</v>
      </c>
      <c r="BX98">
        <v>0.47612347199015037</v>
      </c>
      <c r="BY98">
        <v>0.47770058335531906</v>
      </c>
      <c r="BZ98">
        <v>0.97297218069357727</v>
      </c>
      <c r="CA98">
        <v>0.47877348811303611</v>
      </c>
      <c r="CB98">
        <v>0.47579515140855388</v>
      </c>
      <c r="CC98">
        <v>0.47543165362178641</v>
      </c>
      <c r="CD98">
        <v>0.47751297159440687</v>
      </c>
      <c r="CE98">
        <v>0.47669803300794422</v>
      </c>
      <c r="CF98">
        <v>0.97310116377920441</v>
      </c>
      <c r="CG98">
        <v>0.47719637674786741</v>
      </c>
      <c r="CH98">
        <v>0.97754521736581357</v>
      </c>
      <c r="CI98">
        <v>0.47702049072201214</v>
      </c>
      <c r="CJ98">
        <v>0.47897282560900534</v>
      </c>
      <c r="CK98">
        <v>0.47892005980124874</v>
      </c>
      <c r="CL98">
        <v>0.97985518717204589</v>
      </c>
      <c r="CM98">
        <v>0.4781754756251283</v>
      </c>
      <c r="CN98">
        <v>0.98040043385219711</v>
      </c>
      <c r="CO98">
        <v>0.98157300735789876</v>
      </c>
      <c r="CP98">
        <v>0.98065253715592293</v>
      </c>
      <c r="CQ98">
        <v>0.97589775159030279</v>
      </c>
      <c r="CR98">
        <v>0.9811039779556181</v>
      </c>
      <c r="CS98">
        <v>0.97660129569372378</v>
      </c>
      <c r="CT98">
        <v>1</v>
      </c>
    </row>
    <row r="99" spans="1:112">
      <c r="A99" t="s">
        <v>315</v>
      </c>
      <c r="B99">
        <v>0.97743382288277192</v>
      </c>
      <c r="C99">
        <v>0.9735995075191276</v>
      </c>
      <c r="D99">
        <v>0.97443203470817574</v>
      </c>
      <c r="E99">
        <v>0.97979655849676073</v>
      </c>
      <c r="F99">
        <v>0.97237416820566935</v>
      </c>
      <c r="G99">
        <v>0.97212206490194353</v>
      </c>
      <c r="H99">
        <v>0.97222759651745672</v>
      </c>
      <c r="I99">
        <v>0.97219828217981419</v>
      </c>
      <c r="J99">
        <v>0.97215724210711463</v>
      </c>
      <c r="K99">
        <v>0.47532612200627322</v>
      </c>
      <c r="L99">
        <v>0.47720223961539587</v>
      </c>
      <c r="M99">
        <v>0.47584791721631048</v>
      </c>
      <c r="N99">
        <v>0.4767859760208718</v>
      </c>
      <c r="O99">
        <v>0.48028024506786271</v>
      </c>
      <c r="P99">
        <v>0.47568375692551224</v>
      </c>
      <c r="Q99">
        <v>0.47621141500307795</v>
      </c>
      <c r="R99">
        <v>0.4763931638964618</v>
      </c>
      <c r="S99">
        <v>0.47437633746665497</v>
      </c>
      <c r="T99">
        <v>0.47586550581889597</v>
      </c>
      <c r="U99">
        <v>0.97884677395714248</v>
      </c>
      <c r="V99">
        <v>0.97973206695394721</v>
      </c>
      <c r="W99">
        <v>0.47689737050391345</v>
      </c>
      <c r="X99">
        <v>0.97284319760795002</v>
      </c>
      <c r="Y99">
        <v>0.47543751648931487</v>
      </c>
      <c r="Z99">
        <v>0.97242693401342595</v>
      </c>
      <c r="AA99">
        <v>0.97524111042710993</v>
      </c>
      <c r="AB99">
        <v>0.4761000205200363</v>
      </c>
      <c r="AC99">
        <v>0.97868261366634424</v>
      </c>
      <c r="AD99">
        <v>0.97636091812505499</v>
      </c>
      <c r="AE99">
        <v>0.97622607217189927</v>
      </c>
      <c r="AF99">
        <v>0.47597690030193773</v>
      </c>
      <c r="AG99">
        <v>0.47598276316946619</v>
      </c>
      <c r="AH99">
        <v>0.97892299123501303</v>
      </c>
      <c r="AI99">
        <v>0.4747984639287075</v>
      </c>
      <c r="AJ99">
        <v>0.98198340808489437</v>
      </c>
      <c r="AK99">
        <v>0.9732066953947176</v>
      </c>
      <c r="AL99">
        <v>0.98088705185706326</v>
      </c>
      <c r="AM99">
        <v>0.97784422360976753</v>
      </c>
      <c r="AN99">
        <v>0.97884677395714248</v>
      </c>
      <c r="AO99">
        <v>0.97892299123501303</v>
      </c>
      <c r="AP99">
        <v>0.97615571776155718</v>
      </c>
      <c r="AQ99">
        <v>0.47234778530179111</v>
      </c>
      <c r="AR99">
        <v>0.47297511212734145</v>
      </c>
      <c r="AS99">
        <v>0.97242693401342595</v>
      </c>
      <c r="AT99">
        <v>0.97551666520094982</v>
      </c>
      <c r="AU99">
        <v>0.97572186556444762</v>
      </c>
      <c r="AV99">
        <v>0.97762143464368423</v>
      </c>
      <c r="AW99">
        <v>0.4770439421921262</v>
      </c>
      <c r="AX99">
        <v>0.97508281300384014</v>
      </c>
      <c r="AY99">
        <v>0.97510626447395421</v>
      </c>
      <c r="AZ99">
        <v>0.97888781402984204</v>
      </c>
      <c r="BA99">
        <v>0.47566616832292674</v>
      </c>
      <c r="BB99">
        <v>0.47584791721631048</v>
      </c>
      <c r="BC99">
        <v>0.47506815583501893</v>
      </c>
      <c r="BD99">
        <v>0.97238589394072639</v>
      </c>
      <c r="BE99">
        <v>0.47539061354908685</v>
      </c>
      <c r="BF99">
        <v>0.47625245507577751</v>
      </c>
      <c r="BG99">
        <v>0.47524990472840267</v>
      </c>
      <c r="BH99">
        <v>0.97833670448216226</v>
      </c>
      <c r="BI99">
        <v>0.47617623779790696</v>
      </c>
      <c r="BJ99">
        <v>0.47498021282209124</v>
      </c>
      <c r="BK99">
        <v>0.47520300178817465</v>
      </c>
      <c r="BL99">
        <v>0.47756573740216335</v>
      </c>
      <c r="BM99">
        <v>0.47675666168322928</v>
      </c>
      <c r="BN99">
        <v>0.47478673819365047</v>
      </c>
      <c r="BO99">
        <v>0.97247969982118254</v>
      </c>
      <c r="BP99">
        <v>0.47615864919532147</v>
      </c>
      <c r="BQ99">
        <v>0.47603552897722279</v>
      </c>
      <c r="BR99">
        <v>0.97861812212353061</v>
      </c>
      <c r="BS99">
        <v>0.982440711752118</v>
      </c>
      <c r="BT99">
        <v>0.47454049775745322</v>
      </c>
      <c r="BU99">
        <v>0.47732535983349456</v>
      </c>
      <c r="BV99">
        <v>0.47543165362178641</v>
      </c>
      <c r="BW99">
        <v>0.47343827866209365</v>
      </c>
      <c r="BX99">
        <v>0.47439392606924047</v>
      </c>
      <c r="BY99">
        <v>0.47618210066543543</v>
      </c>
      <c r="BZ99">
        <v>0.97245624835106848</v>
      </c>
      <c r="CA99">
        <v>0.47717878814528181</v>
      </c>
      <c r="CB99">
        <v>0.47401283967988739</v>
      </c>
      <c r="CC99">
        <v>0.47388971946178871</v>
      </c>
      <c r="CD99">
        <v>0.47591827162665257</v>
      </c>
      <c r="CE99">
        <v>0.47507988157007597</v>
      </c>
      <c r="CF99">
        <v>0.97267317444962331</v>
      </c>
      <c r="CG99">
        <v>0.47532612200627322</v>
      </c>
      <c r="CH99">
        <v>0.97813736698619291</v>
      </c>
      <c r="CI99">
        <v>0.4754492422243719</v>
      </c>
      <c r="CJ99">
        <v>0.47773576056049016</v>
      </c>
      <c r="CK99">
        <v>0.47727845689326653</v>
      </c>
      <c r="CL99">
        <v>0.97573945416703312</v>
      </c>
      <c r="CM99">
        <v>0.47666285580277312</v>
      </c>
      <c r="CN99">
        <v>0.98222964852109163</v>
      </c>
      <c r="CO99">
        <v>0.98207135109782195</v>
      </c>
      <c r="CP99">
        <v>0.97605604901357257</v>
      </c>
      <c r="CQ99">
        <v>0.97366399906194123</v>
      </c>
      <c r="CR99">
        <v>0.97845982470026094</v>
      </c>
      <c r="CS99">
        <v>0.97454342919121739</v>
      </c>
      <c r="CT99">
        <v>0.97949755225280688</v>
      </c>
      <c r="CU99">
        <v>1</v>
      </c>
    </row>
    <row r="100" spans="1:112">
      <c r="A100" t="s">
        <v>319</v>
      </c>
      <c r="B100">
        <v>0.97766833758391225</v>
      </c>
      <c r="C100">
        <v>0.97665992436900884</v>
      </c>
      <c r="D100">
        <v>0.97650748981326763</v>
      </c>
      <c r="E100">
        <v>0.98089291472459184</v>
      </c>
      <c r="F100">
        <v>0.97187582446574616</v>
      </c>
      <c r="G100">
        <v>0.97175270424764748</v>
      </c>
      <c r="H100">
        <v>0.97177029285023309</v>
      </c>
      <c r="I100">
        <v>0.97185237299563221</v>
      </c>
      <c r="J100">
        <v>0.97181719579046111</v>
      </c>
      <c r="K100">
        <v>0.50543780963269136</v>
      </c>
      <c r="L100">
        <v>0.50724943569900038</v>
      </c>
      <c r="M100">
        <v>0.50612962800105532</v>
      </c>
      <c r="N100">
        <v>0.50663383460850708</v>
      </c>
      <c r="O100">
        <v>0.50932489080409227</v>
      </c>
      <c r="P100">
        <v>0.50551988977809048</v>
      </c>
      <c r="Q100">
        <v>0.50594201624014312</v>
      </c>
      <c r="R100">
        <v>0.50624102248409697</v>
      </c>
      <c r="S100">
        <v>0.50456424237094355</v>
      </c>
      <c r="T100">
        <v>0.50566646146630312</v>
      </c>
      <c r="U100">
        <v>0.97684753612992115</v>
      </c>
      <c r="V100">
        <v>0.97988450150968842</v>
      </c>
      <c r="W100">
        <v>0.50646381145018027</v>
      </c>
      <c r="X100">
        <v>0.97221587078239968</v>
      </c>
      <c r="Y100">
        <v>0.50524433500425059</v>
      </c>
      <c r="Z100">
        <v>0.97203998475654441</v>
      </c>
      <c r="AA100">
        <v>0.98006625040307216</v>
      </c>
      <c r="AB100">
        <v>0.50631137689443906</v>
      </c>
      <c r="AC100">
        <v>0.97709963943364697</v>
      </c>
      <c r="AD100">
        <v>0.97503004719608355</v>
      </c>
      <c r="AE100">
        <v>0.97504177293114058</v>
      </c>
      <c r="AF100">
        <v>0.5058247588895729</v>
      </c>
      <c r="AG100">
        <v>0.50562542139360356</v>
      </c>
      <c r="AH100">
        <v>0.97970861548383315</v>
      </c>
      <c r="AI100">
        <v>0.5050039574355818</v>
      </c>
      <c r="AJ100">
        <v>0.97718171957904609</v>
      </c>
      <c r="AK100">
        <v>0.97260868290680969</v>
      </c>
      <c r="AL100">
        <v>0.97799665816550874</v>
      </c>
      <c r="AM100">
        <v>0.97940374637235073</v>
      </c>
      <c r="AN100">
        <v>0.9769061648052062</v>
      </c>
      <c r="AO100">
        <v>0.98350775364230647</v>
      </c>
      <c r="AP100">
        <v>0.97775041772931137</v>
      </c>
      <c r="AQ100">
        <v>0.50277020490722013</v>
      </c>
      <c r="AR100">
        <v>0.50329200011725739</v>
      </c>
      <c r="AS100">
        <v>0.97197549321373078</v>
      </c>
      <c r="AT100">
        <v>0.9771465423738751</v>
      </c>
      <c r="AU100">
        <v>0.97861225925600215</v>
      </c>
      <c r="AV100">
        <v>0.97948582651774985</v>
      </c>
      <c r="AW100">
        <v>0.50654002872805082</v>
      </c>
      <c r="AX100">
        <v>0.97812564125113588</v>
      </c>
      <c r="AY100">
        <v>0.97817254419136401</v>
      </c>
      <c r="AZ100">
        <v>0.97692961627532027</v>
      </c>
      <c r="BA100">
        <v>0.50576026734675927</v>
      </c>
      <c r="BB100">
        <v>0.50570163867147422</v>
      </c>
      <c r="BC100">
        <v>0.5049687802304107</v>
      </c>
      <c r="BD100">
        <v>0.97199894468384485</v>
      </c>
      <c r="BE100">
        <v>0.50557851845337554</v>
      </c>
      <c r="BF100">
        <v>0.50583062175710136</v>
      </c>
      <c r="BG100">
        <v>0.50498050596546773</v>
      </c>
      <c r="BH100">
        <v>0.97918682027379589</v>
      </c>
      <c r="BI100">
        <v>0.50591856477002906</v>
      </c>
      <c r="BJ100">
        <v>0.50481048280714091</v>
      </c>
      <c r="BK100">
        <v>0.50523847213672202</v>
      </c>
      <c r="BL100">
        <v>0.50711458974584467</v>
      </c>
      <c r="BM100">
        <v>0.50667487468120664</v>
      </c>
      <c r="BN100">
        <v>0.50498050596546773</v>
      </c>
      <c r="BO100">
        <v>0.97202825902148737</v>
      </c>
      <c r="BP100">
        <v>0.50567232433383169</v>
      </c>
      <c r="BQ100">
        <v>0.50618239380881191</v>
      </c>
      <c r="BR100">
        <v>0.98074634303637909</v>
      </c>
      <c r="BS100">
        <v>0.9773341541347873</v>
      </c>
      <c r="BT100">
        <v>0.5045583795034152</v>
      </c>
      <c r="BU100">
        <v>0.5071614926860728</v>
      </c>
      <c r="BV100">
        <v>0.5053967695599918</v>
      </c>
      <c r="BW100">
        <v>0.50350892621581211</v>
      </c>
      <c r="BX100">
        <v>0.50397795561809278</v>
      </c>
      <c r="BY100">
        <v>0.5062351596165684</v>
      </c>
      <c r="BZ100">
        <v>0.97208688769677254</v>
      </c>
      <c r="CA100">
        <v>0.50699733239527456</v>
      </c>
      <c r="CB100">
        <v>0.50415384164394805</v>
      </c>
      <c r="CC100">
        <v>0.50356755489109717</v>
      </c>
      <c r="CD100">
        <v>0.505859936094744</v>
      </c>
      <c r="CE100">
        <v>0.50477530560196993</v>
      </c>
      <c r="CF100">
        <v>0.97211033916688649</v>
      </c>
      <c r="CG100">
        <v>0.50573095300911675</v>
      </c>
      <c r="CH100">
        <v>0.97819599566147808</v>
      </c>
      <c r="CI100">
        <v>0.50547884970539092</v>
      </c>
      <c r="CJ100">
        <v>0.50765397355846742</v>
      </c>
      <c r="CK100">
        <v>0.50663969747603554</v>
      </c>
      <c r="CL100">
        <v>0.98323219886846658</v>
      </c>
      <c r="CM100">
        <v>0.50677454342919126</v>
      </c>
      <c r="CN100">
        <v>0.977422097147715</v>
      </c>
      <c r="CO100">
        <v>0.9792864890217805</v>
      </c>
      <c r="CP100">
        <v>0.98136780699440096</v>
      </c>
      <c r="CQ100">
        <v>0.97851845337554599</v>
      </c>
      <c r="CR100">
        <v>0.98008383900565765</v>
      </c>
      <c r="CS100">
        <v>0.97878814528185731</v>
      </c>
      <c r="CT100">
        <v>0.98118019523348865</v>
      </c>
      <c r="CU100">
        <v>0.97916336880368193</v>
      </c>
      <c r="CV100">
        <v>1</v>
      </c>
    </row>
    <row r="101" spans="1:112">
      <c r="A101" t="s">
        <v>323</v>
      </c>
      <c r="B101">
        <v>0.97165889836719144</v>
      </c>
      <c r="C101">
        <v>0.9716119954269633</v>
      </c>
      <c r="D101">
        <v>0.97048632486148978</v>
      </c>
      <c r="E101">
        <v>0.97572772843197608</v>
      </c>
      <c r="F101">
        <v>0.96881540761586493</v>
      </c>
      <c r="G101">
        <v>0.96880954474833636</v>
      </c>
      <c r="H101">
        <v>0.96884472195350746</v>
      </c>
      <c r="I101">
        <v>0.96879781901327944</v>
      </c>
      <c r="J101">
        <v>0.96880954474833636</v>
      </c>
      <c r="K101">
        <v>0.47600621463958026</v>
      </c>
      <c r="L101">
        <v>0.47846861900155369</v>
      </c>
      <c r="M101">
        <v>0.47672148447805818</v>
      </c>
      <c r="N101">
        <v>0.47762436607744851</v>
      </c>
      <c r="O101">
        <v>0.48090170902588458</v>
      </c>
      <c r="P101">
        <v>0.4766159528625451</v>
      </c>
      <c r="Q101">
        <v>0.4770615307947117</v>
      </c>
      <c r="R101">
        <v>0.47720223961539587</v>
      </c>
      <c r="S101">
        <v>0.47564271685281267</v>
      </c>
      <c r="T101">
        <v>0.47648696977691785</v>
      </c>
      <c r="U101">
        <v>0.97391610236566706</v>
      </c>
      <c r="V101">
        <v>0.97537009351273707</v>
      </c>
      <c r="W101">
        <v>0.47770058335531906</v>
      </c>
      <c r="X101">
        <v>0.96891507636384955</v>
      </c>
      <c r="Y101">
        <v>0.47656904992231697</v>
      </c>
      <c r="Z101">
        <v>0.96891507636384955</v>
      </c>
      <c r="AA101">
        <v>0.97325946120247409</v>
      </c>
      <c r="AB101">
        <v>0.47735467417113708</v>
      </c>
      <c r="AC101">
        <v>0.98678509659074254</v>
      </c>
      <c r="AD101">
        <v>0.98358983378770559</v>
      </c>
      <c r="AE101">
        <v>0.9834843021721924</v>
      </c>
      <c r="AF101">
        <v>0.47710257086741126</v>
      </c>
      <c r="AG101">
        <v>0.47679770175592884</v>
      </c>
      <c r="AH101">
        <v>0.97723448538680269</v>
      </c>
      <c r="AI101">
        <v>0.47584205434878202</v>
      </c>
      <c r="AJ101">
        <v>0.9769237534077917</v>
      </c>
      <c r="AK101">
        <v>0.96933720282590219</v>
      </c>
      <c r="AL101">
        <v>0.97827221293934863</v>
      </c>
      <c r="AM101">
        <v>0.97495969278574146</v>
      </c>
      <c r="AN101">
        <v>0.97407439978893673</v>
      </c>
      <c r="AO101">
        <v>0.97650162694573917</v>
      </c>
      <c r="AP101">
        <v>0.97260868290680969</v>
      </c>
      <c r="AQ101">
        <v>0.4732917069738809</v>
      </c>
      <c r="AR101">
        <v>0.47380763931638969</v>
      </c>
      <c r="AS101">
        <v>0.96885644768856449</v>
      </c>
      <c r="AT101">
        <v>0.97189927593586023</v>
      </c>
      <c r="AU101">
        <v>0.97505349866619762</v>
      </c>
      <c r="AV101">
        <v>0.9762905637147129</v>
      </c>
      <c r="AW101">
        <v>0.47815202415501423</v>
      </c>
      <c r="AX101">
        <v>0.9729135520182921</v>
      </c>
      <c r="AY101">
        <v>0.97295459209099167</v>
      </c>
      <c r="AZ101">
        <v>0.9741330284642219</v>
      </c>
      <c r="BA101">
        <v>0.47686219329874246</v>
      </c>
      <c r="BB101">
        <v>0.47678011315334334</v>
      </c>
      <c r="BC101">
        <v>0.47615864919532147</v>
      </c>
      <c r="BD101">
        <v>0.96885058482103592</v>
      </c>
      <c r="BE101">
        <v>0.47657491278984554</v>
      </c>
      <c r="BF101">
        <v>0.47737812564125115</v>
      </c>
      <c r="BG101">
        <v>0.47662181573007356</v>
      </c>
      <c r="BH101">
        <v>0.97569255122680498</v>
      </c>
      <c r="BI101">
        <v>0.47692082197402752</v>
      </c>
      <c r="BJ101">
        <v>0.47581274001113949</v>
      </c>
      <c r="BK101">
        <v>0.47639902676399026</v>
      </c>
      <c r="BL101">
        <v>0.47843344179638259</v>
      </c>
      <c r="BM101">
        <v>0.47788819511623137</v>
      </c>
      <c r="BN101">
        <v>0.47568961979304081</v>
      </c>
      <c r="BO101">
        <v>0.96887989915867856</v>
      </c>
      <c r="BP101">
        <v>0.47707911939729719</v>
      </c>
      <c r="BQ101">
        <v>0.47674493594817224</v>
      </c>
      <c r="BR101">
        <v>0.97888781402984204</v>
      </c>
      <c r="BS101">
        <v>0.97773282912672588</v>
      </c>
      <c r="BT101">
        <v>0.47560753964764169</v>
      </c>
      <c r="BU101">
        <v>0.47903145428429039</v>
      </c>
      <c r="BV101">
        <v>0.4761000205200363</v>
      </c>
      <c r="BW101">
        <v>0.47445255474452552</v>
      </c>
      <c r="BX101">
        <v>0.47525576759593113</v>
      </c>
      <c r="BY101">
        <v>0.47697358778178411</v>
      </c>
      <c r="BZ101">
        <v>0.96886817342362153</v>
      </c>
      <c r="CA101">
        <v>0.47828100724064138</v>
      </c>
      <c r="CB101">
        <v>0.47492158414680619</v>
      </c>
      <c r="CC101">
        <v>0.47518541318558905</v>
      </c>
      <c r="CD101">
        <v>0.47681529035851433</v>
      </c>
      <c r="CE101">
        <v>0.47615864919532147</v>
      </c>
      <c r="CF101">
        <v>0.96909682525723329</v>
      </c>
      <c r="CG101">
        <v>0.47634626095623367</v>
      </c>
      <c r="CH101">
        <v>0.97474276668718673</v>
      </c>
      <c r="CI101">
        <v>0.47619968926802103</v>
      </c>
      <c r="CJ101">
        <v>0.47823996716794182</v>
      </c>
      <c r="CK101">
        <v>0.47792337232140236</v>
      </c>
      <c r="CL101">
        <v>0.97591534019288839</v>
      </c>
      <c r="CM101">
        <v>0.47779438923577522</v>
      </c>
      <c r="CN101">
        <v>0.97532905344003751</v>
      </c>
      <c r="CO101">
        <v>0.97699410781813389</v>
      </c>
      <c r="CP101">
        <v>0.97437926890041915</v>
      </c>
      <c r="CQ101">
        <v>0.97299563216369123</v>
      </c>
      <c r="CR101">
        <v>0.97726966259197379</v>
      </c>
      <c r="CS101">
        <v>0.97349983877114299</v>
      </c>
      <c r="CT101">
        <v>0.97664233576642334</v>
      </c>
      <c r="CU101">
        <v>0.97576876850467564</v>
      </c>
      <c r="CV101">
        <v>0.97685339899744961</v>
      </c>
      <c r="CW101">
        <v>1</v>
      </c>
    </row>
    <row r="102" spans="1:112">
      <c r="A102" t="s">
        <v>327</v>
      </c>
      <c r="B102">
        <v>0.97810218978102192</v>
      </c>
      <c r="C102">
        <v>0.97520007035441036</v>
      </c>
      <c r="D102">
        <v>0.97648990121068213</v>
      </c>
      <c r="E102">
        <v>0.97688857620262071</v>
      </c>
      <c r="F102">
        <v>0.97683581039486411</v>
      </c>
      <c r="G102">
        <v>0.97691202767273477</v>
      </c>
      <c r="H102">
        <v>0.9769413420103773</v>
      </c>
      <c r="I102">
        <v>0.97697065634801983</v>
      </c>
      <c r="J102">
        <v>0.97687685046756367</v>
      </c>
      <c r="K102">
        <v>0.476580775657374</v>
      </c>
      <c r="L102">
        <v>0.47850379620672467</v>
      </c>
      <c r="M102">
        <v>0.47744261718406478</v>
      </c>
      <c r="N102">
        <v>0.47824583003547039</v>
      </c>
      <c r="O102">
        <v>0.48098965203881217</v>
      </c>
      <c r="P102">
        <v>0.47670389587547268</v>
      </c>
      <c r="Q102">
        <v>0.4774895201242928</v>
      </c>
      <c r="R102">
        <v>0.47787060651364588</v>
      </c>
      <c r="S102">
        <v>0.47618210066543543</v>
      </c>
      <c r="T102">
        <v>0.47689737050391345</v>
      </c>
      <c r="U102">
        <v>0.97580394570984663</v>
      </c>
      <c r="V102">
        <v>0.97814909272124995</v>
      </c>
      <c r="W102">
        <v>0.47835722451851204</v>
      </c>
      <c r="X102">
        <v>0.97711722803623258</v>
      </c>
      <c r="Y102">
        <v>0.47685633043121389</v>
      </c>
      <c r="Z102">
        <v>0.97691202767273477</v>
      </c>
      <c r="AA102">
        <v>0.9767009644417084</v>
      </c>
      <c r="AB102">
        <v>0.47803476680444401</v>
      </c>
      <c r="AC102">
        <v>0.97545803652566465</v>
      </c>
      <c r="AD102">
        <v>0.97481898396505728</v>
      </c>
      <c r="AE102">
        <v>0.97463723507167355</v>
      </c>
      <c r="AF102">
        <v>0.47717292527775335</v>
      </c>
      <c r="AG102">
        <v>0.47712015946999675</v>
      </c>
      <c r="AH102">
        <v>0.97546976226072168</v>
      </c>
      <c r="AI102">
        <v>0.47668630727288719</v>
      </c>
      <c r="AJ102">
        <v>0.97789698941752412</v>
      </c>
      <c r="AK102">
        <v>0.97712309090376104</v>
      </c>
      <c r="AL102">
        <v>0.97693547914284873</v>
      </c>
      <c r="AM102">
        <v>0.97602673467593004</v>
      </c>
      <c r="AN102">
        <v>0.97596224313311641</v>
      </c>
      <c r="AO102">
        <v>0.97481312109752882</v>
      </c>
      <c r="AP102">
        <v>0.97654266701843873</v>
      </c>
      <c r="AQ102">
        <v>0.47426494298361332</v>
      </c>
      <c r="AR102">
        <v>0.47468706944566585</v>
      </c>
      <c r="AS102">
        <v>0.97680649605722158</v>
      </c>
      <c r="AT102">
        <v>0.97799079529798028</v>
      </c>
      <c r="AU102">
        <v>0.97663061003136631</v>
      </c>
      <c r="AV102">
        <v>0.97701169642071939</v>
      </c>
      <c r="AW102">
        <v>0.47826341863805588</v>
      </c>
      <c r="AX102">
        <v>0.97364641045935563</v>
      </c>
      <c r="AY102">
        <v>0.97369331339958376</v>
      </c>
      <c r="AZ102">
        <v>0.97596810600064487</v>
      </c>
      <c r="BA102">
        <v>0.47771817195790456</v>
      </c>
      <c r="BB102">
        <v>0.47694427344414148</v>
      </c>
      <c r="BC102">
        <v>0.47703221645706917</v>
      </c>
      <c r="BD102">
        <v>0.97677718171957906</v>
      </c>
      <c r="BE102">
        <v>0.47702049072201214</v>
      </c>
      <c r="BF102">
        <v>0.47776507489813269</v>
      </c>
      <c r="BG102">
        <v>0.47658663852490257</v>
      </c>
      <c r="BH102">
        <v>0.97648403834315367</v>
      </c>
      <c r="BI102">
        <v>0.47764781754756247</v>
      </c>
      <c r="BJ102">
        <v>0.47646938117433235</v>
      </c>
      <c r="BK102">
        <v>0.47694427344414148</v>
      </c>
      <c r="BL102">
        <v>0.47910180869463259</v>
      </c>
      <c r="BM102">
        <v>0.47839240172368303</v>
      </c>
      <c r="BN102">
        <v>0.47668044440535862</v>
      </c>
      <c r="BO102">
        <v>0.97680063318969312</v>
      </c>
      <c r="BP102">
        <v>0.47708498226482576</v>
      </c>
      <c r="BQ102">
        <v>0.47765368041509104</v>
      </c>
      <c r="BR102">
        <v>0.97650162694573917</v>
      </c>
      <c r="BS102">
        <v>0.97683581039486411</v>
      </c>
      <c r="BT102">
        <v>0.47611174625509334</v>
      </c>
      <c r="BU102">
        <v>0.47914871163486061</v>
      </c>
      <c r="BV102">
        <v>0.47713774807258225</v>
      </c>
      <c r="BW102">
        <v>0.4750740187025474</v>
      </c>
      <c r="BX102">
        <v>0.47579515140855388</v>
      </c>
      <c r="BY102">
        <v>0.47818133849265676</v>
      </c>
      <c r="BZ102">
        <v>0.97680649605722158</v>
      </c>
      <c r="CA102">
        <v>0.47883211678832116</v>
      </c>
      <c r="CB102">
        <v>0.47582446574619641</v>
      </c>
      <c r="CC102">
        <v>0.47557236244247059</v>
      </c>
      <c r="CD102">
        <v>0.47785888077858885</v>
      </c>
      <c r="CE102">
        <v>0.47598276316946619</v>
      </c>
      <c r="CF102">
        <v>0.97701755928824785</v>
      </c>
      <c r="CG102">
        <v>0.47714361094011082</v>
      </c>
      <c r="CH102">
        <v>0.97732242839973027</v>
      </c>
      <c r="CI102">
        <v>0.4770263535895406</v>
      </c>
      <c r="CJ102">
        <v>0.47912526016474655</v>
      </c>
      <c r="CK102">
        <v>0.47825755577052731</v>
      </c>
      <c r="CL102">
        <v>0.97660129569372378</v>
      </c>
      <c r="CM102">
        <v>0.47794096092398797</v>
      </c>
      <c r="CN102">
        <v>0.97791457802010961</v>
      </c>
      <c r="CO102">
        <v>0.97817840705889247</v>
      </c>
      <c r="CP102">
        <v>0.97679477032216455</v>
      </c>
      <c r="CQ102">
        <v>0.97462550933661651</v>
      </c>
      <c r="CR102">
        <v>0.97612640342391466</v>
      </c>
      <c r="CS102">
        <v>0.97516489314923926</v>
      </c>
      <c r="CT102">
        <v>0.97673027877935104</v>
      </c>
      <c r="CU102">
        <v>0.97877641954680039</v>
      </c>
      <c r="CV102">
        <v>0.975346642042623</v>
      </c>
      <c r="CW102">
        <v>0.97184651012810364</v>
      </c>
      <c r="CX102">
        <v>1</v>
      </c>
    </row>
    <row r="103" spans="1:112">
      <c r="A103" t="s">
        <v>331</v>
      </c>
      <c r="B103">
        <v>0.48232638583531207</v>
      </c>
      <c r="C103">
        <v>0.48017471345234952</v>
      </c>
      <c r="D103">
        <v>0.476580775657374</v>
      </c>
      <c r="E103">
        <v>0.47594758596429509</v>
      </c>
      <c r="F103">
        <v>0.46985020373464659</v>
      </c>
      <c r="G103">
        <v>0.46985606660217516</v>
      </c>
      <c r="H103">
        <v>0.46982088939700406</v>
      </c>
      <c r="I103">
        <v>0.47001436402544483</v>
      </c>
      <c r="J103">
        <v>0.46975053498666197</v>
      </c>
      <c r="K103">
        <v>0.95166065722744997</v>
      </c>
      <c r="L103">
        <v>0.9498724826312549</v>
      </c>
      <c r="M103">
        <v>0.9485709260399261</v>
      </c>
      <c r="N103">
        <v>0.94954416204965852</v>
      </c>
      <c r="O103">
        <v>0.9487937150060094</v>
      </c>
      <c r="P103">
        <v>0.94867645765543929</v>
      </c>
      <c r="Q103">
        <v>0.9470114032773429</v>
      </c>
      <c r="R103">
        <v>0.94911617272007742</v>
      </c>
      <c r="S103">
        <v>0.94647201946472015</v>
      </c>
      <c r="T103">
        <v>0.95078708996570227</v>
      </c>
      <c r="U103">
        <v>0.47155043531791396</v>
      </c>
      <c r="V103">
        <v>0.47438220033418343</v>
      </c>
      <c r="W103">
        <v>0.94718142643566972</v>
      </c>
      <c r="X103">
        <v>0.47160320112567056</v>
      </c>
      <c r="Y103">
        <v>0.94845366868935599</v>
      </c>
      <c r="Z103">
        <v>0.47019611291882857</v>
      </c>
      <c r="AA103">
        <v>0.47788819511623137</v>
      </c>
      <c r="AB103">
        <v>0.94741007826928147</v>
      </c>
      <c r="AC103">
        <v>0.47514437311288948</v>
      </c>
      <c r="AD103">
        <v>0.47435288599654091</v>
      </c>
      <c r="AE103">
        <v>0.4746284407703808</v>
      </c>
      <c r="AF103">
        <v>0.94908099551490632</v>
      </c>
      <c r="AG103">
        <v>0.94594436138715443</v>
      </c>
      <c r="AH103">
        <v>0.47271128308855859</v>
      </c>
      <c r="AI103">
        <v>0.9472517808460118</v>
      </c>
      <c r="AJ103">
        <v>0.47272300882361562</v>
      </c>
      <c r="AK103">
        <v>0.47489813267669212</v>
      </c>
      <c r="AL103">
        <v>0.47361416468794892</v>
      </c>
      <c r="AM103">
        <v>0.47337964998680859</v>
      </c>
      <c r="AN103">
        <v>0.47134523495441616</v>
      </c>
      <c r="AO103">
        <v>0.4731040952129687</v>
      </c>
      <c r="AP103">
        <v>0.47600621463958026</v>
      </c>
      <c r="AQ103">
        <v>0.94551050919004487</v>
      </c>
      <c r="AR103">
        <v>0.94559258933544399</v>
      </c>
      <c r="AS103">
        <v>0.47001436402544483</v>
      </c>
      <c r="AT103">
        <v>0.47308064374285463</v>
      </c>
      <c r="AU103">
        <v>0.47339137572186551</v>
      </c>
      <c r="AV103">
        <v>0.47252367132764639</v>
      </c>
      <c r="AW103">
        <v>0.949514847712016</v>
      </c>
      <c r="AX103">
        <v>0.47190220736962452</v>
      </c>
      <c r="AY103">
        <v>0.47198428751502364</v>
      </c>
      <c r="AZ103">
        <v>0.47128074341160264</v>
      </c>
      <c r="BA103">
        <v>0.94956175065224402</v>
      </c>
      <c r="BB103">
        <v>0.94843608008677038</v>
      </c>
      <c r="BC103">
        <v>0.94378096326913496</v>
      </c>
      <c r="BD103">
        <v>0.47091724562483506</v>
      </c>
      <c r="BE103">
        <v>0.94948553337437336</v>
      </c>
      <c r="BF103">
        <v>0.94661272828540444</v>
      </c>
      <c r="BG103">
        <v>0.94980799108844138</v>
      </c>
      <c r="BH103">
        <v>0.47258230000293144</v>
      </c>
      <c r="BI103">
        <v>0.95112713628235568</v>
      </c>
      <c r="BJ103">
        <v>0.9468765573241873</v>
      </c>
      <c r="BK103">
        <v>0.94913376132266292</v>
      </c>
      <c r="BL103">
        <v>0.95034151203353556</v>
      </c>
      <c r="BM103">
        <v>0.94998387711429655</v>
      </c>
      <c r="BN103">
        <v>0.94757423856007972</v>
      </c>
      <c r="BO103">
        <v>0.47049511916278253</v>
      </c>
      <c r="BP103">
        <v>0.94919825286547654</v>
      </c>
      <c r="BQ103">
        <v>0.94474833641133882</v>
      </c>
      <c r="BR103">
        <v>0.47282854043912881</v>
      </c>
      <c r="BS103">
        <v>0.4739776624747164</v>
      </c>
      <c r="BT103">
        <v>0.94152375927065923</v>
      </c>
      <c r="BU103">
        <v>0.94464280479582563</v>
      </c>
      <c r="BV103">
        <v>0.94966728226775721</v>
      </c>
      <c r="BW103">
        <v>0.95112713628235568</v>
      </c>
      <c r="BX103">
        <v>0.94915134992524841</v>
      </c>
      <c r="BY103">
        <v>0.94797877641954675</v>
      </c>
      <c r="BZ103">
        <v>0.47038372467974088</v>
      </c>
      <c r="CA103">
        <v>0.94755664995749422</v>
      </c>
      <c r="CB103">
        <v>0.94820156538563016</v>
      </c>
      <c r="CC103">
        <v>0.94603230440008212</v>
      </c>
      <c r="CD103">
        <v>0.94845953155688445</v>
      </c>
      <c r="CE103">
        <v>0.94417377539354497</v>
      </c>
      <c r="CF103">
        <v>0.47478087532612201</v>
      </c>
      <c r="CG103">
        <v>0.94729282091871136</v>
      </c>
      <c r="CH103">
        <v>0.47633453522117664</v>
      </c>
      <c r="CI103">
        <v>0.94873508633072434</v>
      </c>
      <c r="CJ103">
        <v>0.94888752088646555</v>
      </c>
      <c r="CK103">
        <v>0.9521003722920881</v>
      </c>
      <c r="CL103">
        <v>0.50261190748395035</v>
      </c>
      <c r="CM103">
        <v>0.94900477823703577</v>
      </c>
      <c r="CN103">
        <v>0.473719696303462</v>
      </c>
      <c r="CO103">
        <v>0.4730689180077976</v>
      </c>
      <c r="CP103">
        <v>0.48074927447014337</v>
      </c>
      <c r="CQ103">
        <v>0.47310995808049716</v>
      </c>
      <c r="CR103">
        <v>0.47820478996277083</v>
      </c>
      <c r="CS103">
        <v>0.48397971447835131</v>
      </c>
      <c r="CT103">
        <v>0.47703221645706917</v>
      </c>
      <c r="CU103">
        <v>0.47522059039076014</v>
      </c>
      <c r="CV103">
        <v>0.50515052912379443</v>
      </c>
      <c r="CW103">
        <v>0.47599448890452323</v>
      </c>
      <c r="CX103">
        <v>0.47621141500307795</v>
      </c>
      <c r="CY103">
        <v>1</v>
      </c>
    </row>
    <row r="104" spans="1:112">
      <c r="A104" t="s">
        <v>335</v>
      </c>
      <c r="B104">
        <v>0.48212704833934272</v>
      </c>
      <c r="C104">
        <v>0.47982880426816754</v>
      </c>
      <c r="D104">
        <v>0.47691495910649895</v>
      </c>
      <c r="E104">
        <v>0.4759651745668807</v>
      </c>
      <c r="F104">
        <v>0.47008471843578692</v>
      </c>
      <c r="G104">
        <v>0.47010230703837241</v>
      </c>
      <c r="H104">
        <v>0.47004954123061593</v>
      </c>
      <c r="I104">
        <v>0.47017852431624307</v>
      </c>
      <c r="J104">
        <v>0.46997918682027384</v>
      </c>
      <c r="K104">
        <v>0.94299533902031485</v>
      </c>
      <c r="L104">
        <v>0.94206900595081056</v>
      </c>
      <c r="M104">
        <v>0.94447278163749893</v>
      </c>
      <c r="N104">
        <v>0.94331779673438276</v>
      </c>
      <c r="O104">
        <v>0.94215108609620968</v>
      </c>
      <c r="P104">
        <v>0.93999941371324713</v>
      </c>
      <c r="Q104">
        <v>0.94011667106381736</v>
      </c>
      <c r="R104">
        <v>0.94222144050655177</v>
      </c>
      <c r="S104">
        <v>0.93787119280039866</v>
      </c>
      <c r="T104">
        <v>0.94023979128191604</v>
      </c>
      <c r="U104">
        <v>0.47171459560871221</v>
      </c>
      <c r="V104">
        <v>0.47432357165889838</v>
      </c>
      <c r="W104">
        <v>0.93951279570838098</v>
      </c>
      <c r="X104">
        <v>0.47187289303198199</v>
      </c>
      <c r="Y104">
        <v>0.94146513059537418</v>
      </c>
      <c r="Z104">
        <v>0.47036613607715538</v>
      </c>
      <c r="AA104">
        <v>0.47777093776566115</v>
      </c>
      <c r="AB104">
        <v>0.94148271919795967</v>
      </c>
      <c r="AC104">
        <v>0.47469293231319443</v>
      </c>
      <c r="AD104">
        <v>0.47398938820977343</v>
      </c>
      <c r="AE104">
        <v>0.47428839445372728</v>
      </c>
      <c r="AF104">
        <v>0.94052120892328439</v>
      </c>
      <c r="AG104">
        <v>0.94733972385893939</v>
      </c>
      <c r="AH104">
        <v>0.47263506581068804</v>
      </c>
      <c r="AI104">
        <v>0.94230352065195089</v>
      </c>
      <c r="AJ104">
        <v>0.47255298566528892</v>
      </c>
      <c r="AK104">
        <v>0.47512678451030399</v>
      </c>
      <c r="AL104">
        <v>0.47339137572186551</v>
      </c>
      <c r="AM104">
        <v>0.4735320845425498</v>
      </c>
      <c r="AN104">
        <v>0.47146249230498638</v>
      </c>
      <c r="AO104">
        <v>0.47336792425175156</v>
      </c>
      <c r="AP104">
        <v>0.47584791721631048</v>
      </c>
      <c r="AQ104">
        <v>0.93975903614457834</v>
      </c>
      <c r="AR104">
        <v>0.93993492217043362</v>
      </c>
      <c r="AS104">
        <v>0.47019611291882857</v>
      </c>
      <c r="AT104">
        <v>0.47293407205464189</v>
      </c>
      <c r="AU104">
        <v>0.47354381027760672</v>
      </c>
      <c r="AV104">
        <v>0.47241227684460474</v>
      </c>
      <c r="AW104">
        <v>0.94164101662122945</v>
      </c>
      <c r="AX104">
        <v>0.47203705332278012</v>
      </c>
      <c r="AY104">
        <v>0.47214258493829331</v>
      </c>
      <c r="AZ104">
        <v>0.47134523495441616</v>
      </c>
      <c r="BA104">
        <v>0.94039808870518571</v>
      </c>
      <c r="BB104">
        <v>0.94062087767126901</v>
      </c>
      <c r="BC104">
        <v>0.93914343505408493</v>
      </c>
      <c r="BD104">
        <v>0.47102277724034824</v>
      </c>
      <c r="BE104">
        <v>0.94082607803476681</v>
      </c>
      <c r="BF104">
        <v>0.9411016328086067</v>
      </c>
      <c r="BG104">
        <v>0.93944244129803889</v>
      </c>
      <c r="BH104">
        <v>0.47240055110954771</v>
      </c>
      <c r="BI104">
        <v>0.93988215636267702</v>
      </c>
      <c r="BJ104">
        <v>0.93943071556298186</v>
      </c>
      <c r="BK104">
        <v>0.94016943687157384</v>
      </c>
      <c r="BL104">
        <v>0.94113094714624923</v>
      </c>
      <c r="BM104">
        <v>0.94263184123354737</v>
      </c>
      <c r="BN104">
        <v>0.93961246445636559</v>
      </c>
      <c r="BO104">
        <v>0.47073549673145132</v>
      </c>
      <c r="BP104">
        <v>0.93990560783279098</v>
      </c>
      <c r="BQ104">
        <v>0.94103714126579308</v>
      </c>
      <c r="BR104">
        <v>0.47276404889631518</v>
      </c>
      <c r="BS104">
        <v>0.47335033564916595</v>
      </c>
      <c r="BT104">
        <v>0.9503884149737637</v>
      </c>
      <c r="BU104">
        <v>0.93958315011872306</v>
      </c>
      <c r="BV104">
        <v>0.93972972180693581</v>
      </c>
      <c r="BW104">
        <v>0.94428516987658662</v>
      </c>
      <c r="BX104">
        <v>0.93994078503796208</v>
      </c>
      <c r="BY104">
        <v>0.94058570046609802</v>
      </c>
      <c r="BZ104">
        <v>0.47057133644065308</v>
      </c>
      <c r="CA104">
        <v>0.94423826693635859</v>
      </c>
      <c r="CB104">
        <v>0.93928414387476911</v>
      </c>
      <c r="CC104">
        <v>0.94020461407674494</v>
      </c>
      <c r="CD104">
        <v>0.94078503796206725</v>
      </c>
      <c r="CE104">
        <v>0.93997009937560461</v>
      </c>
      <c r="CF104">
        <v>0.47494503561692025</v>
      </c>
      <c r="CG104">
        <v>0.9405036203206989</v>
      </c>
      <c r="CH104">
        <v>0.47643420396916136</v>
      </c>
      <c r="CI104">
        <v>0.94132442177469</v>
      </c>
      <c r="CJ104">
        <v>0.94074399788936769</v>
      </c>
      <c r="CK104">
        <v>0.94281359012693111</v>
      </c>
      <c r="CL104">
        <v>0.50237739278281013</v>
      </c>
      <c r="CM104">
        <v>0.94302465335795738</v>
      </c>
      <c r="CN104">
        <v>0.47349104446985024</v>
      </c>
      <c r="CO104">
        <v>0.47315099815319672</v>
      </c>
      <c r="CP104">
        <v>0.48087825755577052</v>
      </c>
      <c r="CQ104">
        <v>0.47295166065722749</v>
      </c>
      <c r="CR104">
        <v>0.47815202415501423</v>
      </c>
      <c r="CS104">
        <v>0.4838096913200246</v>
      </c>
      <c r="CT104">
        <v>0.47679183888840027</v>
      </c>
      <c r="CU104">
        <v>0.47472810951836542</v>
      </c>
      <c r="CV104">
        <v>0.50519156919649399</v>
      </c>
      <c r="CW104">
        <v>0.4756720311904552</v>
      </c>
      <c r="CX104">
        <v>0.47628763228094861</v>
      </c>
      <c r="CY104">
        <v>0.9424383666051066</v>
      </c>
      <c r="CZ104">
        <v>1</v>
      </c>
    </row>
    <row r="105" spans="1:112">
      <c r="A105" t="s">
        <v>338</v>
      </c>
      <c r="B105">
        <v>0.48046785682877491</v>
      </c>
      <c r="C105">
        <v>0.47816961275759973</v>
      </c>
      <c r="D105">
        <v>0.47493917274939168</v>
      </c>
      <c r="E105">
        <v>0.47429425732125585</v>
      </c>
      <c r="F105">
        <v>0.46848415560050416</v>
      </c>
      <c r="G105">
        <v>0.46847242986544724</v>
      </c>
      <c r="H105">
        <v>0.46844897839533317</v>
      </c>
      <c r="I105">
        <v>0.46861313868613141</v>
      </c>
      <c r="J105">
        <v>0.4684431155278046</v>
      </c>
      <c r="K105">
        <v>0.94535807463430366</v>
      </c>
      <c r="L105">
        <v>0.94573329815612817</v>
      </c>
      <c r="M105">
        <v>0.94833641133878577</v>
      </c>
      <c r="N105">
        <v>0.94793187347931873</v>
      </c>
      <c r="O105">
        <v>0.9479201477442617</v>
      </c>
      <c r="P105">
        <v>0.94506493125787827</v>
      </c>
      <c r="Q105">
        <v>0.94652478527247674</v>
      </c>
      <c r="R105">
        <v>0.94735731246152488</v>
      </c>
      <c r="S105">
        <v>0.94396857503004716</v>
      </c>
      <c r="T105">
        <v>0.94514114853574882</v>
      </c>
      <c r="U105">
        <v>0.46986779233723219</v>
      </c>
      <c r="V105">
        <v>0.47315686102072518</v>
      </c>
      <c r="W105">
        <v>0.94502389118517871</v>
      </c>
      <c r="X105">
        <v>0.47001436402544483</v>
      </c>
      <c r="Y105">
        <v>0.94636648784920707</v>
      </c>
      <c r="Z105">
        <v>0.46868935596400196</v>
      </c>
      <c r="AA105">
        <v>0.47653973558467444</v>
      </c>
      <c r="AB105">
        <v>0.94385718054700551</v>
      </c>
      <c r="AC105">
        <v>0.47386626799167475</v>
      </c>
      <c r="AD105">
        <v>0.4728637176442998</v>
      </c>
      <c r="AE105">
        <v>0.47306305514026914</v>
      </c>
      <c r="AF105">
        <v>0.94234456072465045</v>
      </c>
      <c r="AG105">
        <v>0.94449623310761299</v>
      </c>
      <c r="AH105">
        <v>0.47149766951015737</v>
      </c>
      <c r="AI105">
        <v>0.94711693489285609</v>
      </c>
      <c r="AJ105">
        <v>0.47104036584293374</v>
      </c>
      <c r="AK105">
        <v>0.47325066690118134</v>
      </c>
      <c r="AL105">
        <v>0.47203705332278012</v>
      </c>
      <c r="AM105">
        <v>0.47183185295928243</v>
      </c>
      <c r="AN105">
        <v>0.46963914050362032</v>
      </c>
      <c r="AO105">
        <v>0.47141558936475836</v>
      </c>
      <c r="AP105">
        <v>0.47429425732125585</v>
      </c>
      <c r="AQ105">
        <v>0.9413420103772755</v>
      </c>
      <c r="AR105">
        <v>0.94138891331750363</v>
      </c>
      <c r="AS105">
        <v>0.46845484126286163</v>
      </c>
      <c r="AT105">
        <v>0.47166769266848418</v>
      </c>
      <c r="AU105">
        <v>0.47203705332278012</v>
      </c>
      <c r="AV105">
        <v>0.47099346290270572</v>
      </c>
      <c r="AW105">
        <v>0.94436138715445728</v>
      </c>
      <c r="AX105">
        <v>0.47013748424354351</v>
      </c>
      <c r="AY105">
        <v>0.4702606044616422</v>
      </c>
      <c r="AZ105">
        <v>0.46956878609327823</v>
      </c>
      <c r="BA105">
        <v>0.9461730132207663</v>
      </c>
      <c r="BB105">
        <v>0.94598540145985399</v>
      </c>
      <c r="BC105">
        <v>0.94173482250168561</v>
      </c>
      <c r="BD105">
        <v>0.4693518599947234</v>
      </c>
      <c r="BE105">
        <v>0.94616128748570927</v>
      </c>
      <c r="BF105">
        <v>0.94589745844692641</v>
      </c>
      <c r="BG105">
        <v>0.94334711107202529</v>
      </c>
      <c r="BH105">
        <v>0.47099346290270572</v>
      </c>
      <c r="BI105">
        <v>0.94981385395596984</v>
      </c>
      <c r="BJ105">
        <v>0.94371060885879288</v>
      </c>
      <c r="BK105">
        <v>0.94655409961011927</v>
      </c>
      <c r="BL105">
        <v>0.94648960806730575</v>
      </c>
      <c r="BM105">
        <v>0.94664790549057543</v>
      </c>
      <c r="BN105">
        <v>0.94419722686365903</v>
      </c>
      <c r="BO105">
        <v>0.46900595081054142</v>
      </c>
      <c r="BP105">
        <v>0.94618473895582333</v>
      </c>
      <c r="BQ105">
        <v>0.9433646996746109</v>
      </c>
      <c r="BR105">
        <v>0.471562161052971</v>
      </c>
      <c r="BS105">
        <v>0.47217776214346441</v>
      </c>
      <c r="BT105">
        <v>0.93819365051446657</v>
      </c>
      <c r="BU105">
        <v>0.94208659455339605</v>
      </c>
      <c r="BV105">
        <v>0.94495939964236508</v>
      </c>
      <c r="BW105">
        <v>0.94352299709788057</v>
      </c>
      <c r="BX105">
        <v>0.94502389118517871</v>
      </c>
      <c r="BY105">
        <v>0.94610852167795267</v>
      </c>
      <c r="BZ105">
        <v>0.46892973353267087</v>
      </c>
      <c r="CA105">
        <v>0.94359921437575123</v>
      </c>
      <c r="CB105">
        <v>0.9444434672998564</v>
      </c>
      <c r="CC105">
        <v>0.94542256617711717</v>
      </c>
      <c r="CD105">
        <v>0.9465658253451763</v>
      </c>
      <c r="CE105">
        <v>0.94106059273590714</v>
      </c>
      <c r="CF105">
        <v>0.47323894116612431</v>
      </c>
      <c r="CG105">
        <v>0.94334711107202529</v>
      </c>
      <c r="CH105">
        <v>0.4750740187025474</v>
      </c>
      <c r="CI105">
        <v>0.94566880661331454</v>
      </c>
      <c r="CJ105">
        <v>0.94539325183947465</v>
      </c>
      <c r="CK105">
        <v>0.94632544777650751</v>
      </c>
      <c r="CL105">
        <v>0.50091167590068308</v>
      </c>
      <c r="CM105">
        <v>0.94737490106411049</v>
      </c>
      <c r="CN105">
        <v>0.47207223052795122</v>
      </c>
      <c r="CO105">
        <v>0.47125729194148858</v>
      </c>
      <c r="CP105">
        <v>0.47964119250725534</v>
      </c>
      <c r="CQ105">
        <v>0.47119280039867495</v>
      </c>
      <c r="CR105">
        <v>0.47673907308064378</v>
      </c>
      <c r="CS105">
        <v>0.48216222554451382</v>
      </c>
      <c r="CT105">
        <v>0.47500952715973388</v>
      </c>
      <c r="CU105">
        <v>0.47340896432445112</v>
      </c>
      <c r="CV105">
        <v>0.50348547474569805</v>
      </c>
      <c r="CW105">
        <v>0.47486881833904959</v>
      </c>
      <c r="CX105">
        <v>0.47490985841174915</v>
      </c>
      <c r="CY105">
        <v>0.94809603377011697</v>
      </c>
      <c r="CZ105">
        <v>0.9398528420250345</v>
      </c>
      <c r="DA105">
        <v>1</v>
      </c>
    </row>
    <row r="106" spans="1:112">
      <c r="A106" t="s">
        <v>341</v>
      </c>
      <c r="B106">
        <v>0.48043267962360392</v>
      </c>
      <c r="C106">
        <v>0.47797613812915896</v>
      </c>
      <c r="D106">
        <v>0.47473397238589399</v>
      </c>
      <c r="E106">
        <v>0.47413595989798607</v>
      </c>
      <c r="F106">
        <v>0.46811479494620822</v>
      </c>
      <c r="G106">
        <v>0.46810306921115119</v>
      </c>
      <c r="H106">
        <v>0.46802685193328053</v>
      </c>
      <c r="I106">
        <v>0.46826722950194943</v>
      </c>
      <c r="J106">
        <v>0.46806789200598009</v>
      </c>
      <c r="K106">
        <v>0.94537566323688915</v>
      </c>
      <c r="L106">
        <v>0.9457098466860141</v>
      </c>
      <c r="M106">
        <v>0.94830709700114324</v>
      </c>
      <c r="N106">
        <v>0.9479553249494328</v>
      </c>
      <c r="O106">
        <v>0.94793773634684719</v>
      </c>
      <c r="P106">
        <v>0.94499457684753607</v>
      </c>
      <c r="Q106">
        <v>0.94647788233224872</v>
      </c>
      <c r="R106">
        <v>0.94731040952129686</v>
      </c>
      <c r="S106">
        <v>0.94386890628206255</v>
      </c>
      <c r="T106">
        <v>0.94495353677483662</v>
      </c>
      <c r="U106">
        <v>0.46968018057631988</v>
      </c>
      <c r="V106">
        <v>0.47280508896901474</v>
      </c>
      <c r="W106">
        <v>0.94481869082168091</v>
      </c>
      <c r="X106">
        <v>0.46980330079441857</v>
      </c>
      <c r="Y106">
        <v>0.94638407645179257</v>
      </c>
      <c r="Z106">
        <v>0.46839034972004812</v>
      </c>
      <c r="AA106">
        <v>0.47649283264444642</v>
      </c>
      <c r="AB106">
        <v>0.94375164893149244</v>
      </c>
      <c r="AC106">
        <v>0.47356726174772079</v>
      </c>
      <c r="AD106">
        <v>0.47252953419517485</v>
      </c>
      <c r="AE106">
        <v>0.47274646029372969</v>
      </c>
      <c r="AF106">
        <v>0.94216281183126671</v>
      </c>
      <c r="AG106">
        <v>0.94442587869727079</v>
      </c>
      <c r="AH106">
        <v>0.47118693753114649</v>
      </c>
      <c r="AI106">
        <v>0.94685310585407323</v>
      </c>
      <c r="AJ106">
        <v>0.47077067393662242</v>
      </c>
      <c r="AK106">
        <v>0.47301028933251255</v>
      </c>
      <c r="AL106">
        <v>0.47177322428399726</v>
      </c>
      <c r="AM106">
        <v>0.47155629818544254</v>
      </c>
      <c r="AN106">
        <v>0.46939876293495153</v>
      </c>
      <c r="AO106">
        <v>0.47114589745844693</v>
      </c>
      <c r="AP106">
        <v>0.4739600738721309</v>
      </c>
      <c r="AQ106">
        <v>0.94134787324480407</v>
      </c>
      <c r="AR106">
        <v>0.94142995339020319</v>
      </c>
      <c r="AS106">
        <v>0.46819687509160735</v>
      </c>
      <c r="AT106">
        <v>0.47147421804004341</v>
      </c>
      <c r="AU106">
        <v>0.47183771582681089</v>
      </c>
      <c r="AV106">
        <v>0.4706534165860522</v>
      </c>
      <c r="AW106">
        <v>0.94434379855187167</v>
      </c>
      <c r="AX106">
        <v>0.46987365520476065</v>
      </c>
      <c r="AY106">
        <v>0.4700026382903878</v>
      </c>
      <c r="AZ106">
        <v>0.46937531146483746</v>
      </c>
      <c r="BA106">
        <v>0.94596194998974004</v>
      </c>
      <c r="BB106">
        <v>0.94585641837422685</v>
      </c>
      <c r="BC106">
        <v>0.94156479934335879</v>
      </c>
      <c r="BD106">
        <v>0.46904112801571252</v>
      </c>
      <c r="BE106">
        <v>0.94607920734031015</v>
      </c>
      <c r="BF106">
        <v>0.94579778969894179</v>
      </c>
      <c r="BG106">
        <v>0.94322399085392661</v>
      </c>
      <c r="BH106">
        <v>0.47072377099639429</v>
      </c>
      <c r="BI106">
        <v>0.94976108814821325</v>
      </c>
      <c r="BJ106">
        <v>0.94364025444845079</v>
      </c>
      <c r="BK106">
        <v>0.94642511652449213</v>
      </c>
      <c r="BL106">
        <v>0.94641925365696367</v>
      </c>
      <c r="BM106">
        <v>0.94655996247764784</v>
      </c>
      <c r="BN106">
        <v>0.9439627121625187</v>
      </c>
      <c r="BO106">
        <v>0.4686834930964735</v>
      </c>
      <c r="BP106">
        <v>0.94604989300266762</v>
      </c>
      <c r="BQ106">
        <v>0.94326503092662617</v>
      </c>
      <c r="BR106">
        <v>0.4712866062791311</v>
      </c>
      <c r="BS106">
        <v>0.47184357869433935</v>
      </c>
      <c r="BT106">
        <v>0.93815261044176701</v>
      </c>
      <c r="BU106">
        <v>0.94185794271978429</v>
      </c>
      <c r="BV106">
        <v>0.94481869082168091</v>
      </c>
      <c r="BW106">
        <v>0.94338228827719639</v>
      </c>
      <c r="BX106">
        <v>0.94483041655673794</v>
      </c>
      <c r="BY106">
        <v>0.94587400697681234</v>
      </c>
      <c r="BZ106">
        <v>0.46863072728871691</v>
      </c>
      <c r="CA106">
        <v>0.94354644856799463</v>
      </c>
      <c r="CB106">
        <v>0.94424412980388706</v>
      </c>
      <c r="CC106">
        <v>0.94532876029666113</v>
      </c>
      <c r="CD106">
        <v>0.94632544777650751</v>
      </c>
      <c r="CE106">
        <v>0.94097851259050802</v>
      </c>
      <c r="CF106">
        <v>0.47299856359745551</v>
      </c>
      <c r="CG106">
        <v>0.94324157945651221</v>
      </c>
      <c r="CH106">
        <v>0.47478087532612201</v>
      </c>
      <c r="CI106">
        <v>0.94566294374578608</v>
      </c>
      <c r="CJ106">
        <v>0.94538152610441761</v>
      </c>
      <c r="CK106">
        <v>0.94620232755840883</v>
      </c>
      <c r="CL106">
        <v>0.5007357898748277</v>
      </c>
      <c r="CM106">
        <v>0.94722246650836928</v>
      </c>
      <c r="CN106">
        <v>0.47183185295928243</v>
      </c>
      <c r="CO106">
        <v>0.47102277724034824</v>
      </c>
      <c r="CP106">
        <v>0.47949462081904259</v>
      </c>
      <c r="CQ106">
        <v>0.47100518863776275</v>
      </c>
      <c r="CR106">
        <v>0.47655732418725993</v>
      </c>
      <c r="CS106">
        <v>0.48200392812124415</v>
      </c>
      <c r="CT106">
        <v>0.47489813267669212</v>
      </c>
      <c r="CU106">
        <v>0.47323307829859584</v>
      </c>
      <c r="CV106">
        <v>0.50336235452759948</v>
      </c>
      <c r="CW106">
        <v>0.47456394922756717</v>
      </c>
      <c r="CX106">
        <v>0.47457567496262421</v>
      </c>
      <c r="CY106">
        <v>0.94807844516753148</v>
      </c>
      <c r="CZ106">
        <v>0.93984697915750592</v>
      </c>
      <c r="DA106">
        <v>0.99992964558965791</v>
      </c>
      <c r="DB106">
        <v>1</v>
      </c>
    </row>
    <row r="107" spans="1:112">
      <c r="A107" t="s">
        <v>344</v>
      </c>
      <c r="B107">
        <v>0.9786708879312872</v>
      </c>
      <c r="C107">
        <v>0.97806701257585082</v>
      </c>
      <c r="D107">
        <v>0.97617330636414268</v>
      </c>
      <c r="E107">
        <v>0.9830914900477824</v>
      </c>
      <c r="F107">
        <v>0.97225104798757067</v>
      </c>
      <c r="G107">
        <v>0.97213965350452902</v>
      </c>
      <c r="H107">
        <v>0.97219828217981419</v>
      </c>
      <c r="I107">
        <v>0.97225104798757067</v>
      </c>
      <c r="J107">
        <v>0.97222173364992814</v>
      </c>
      <c r="K107">
        <v>0.51687040131328232</v>
      </c>
      <c r="L107">
        <v>0.51925072552985663</v>
      </c>
      <c r="M107">
        <v>0.51759739688681727</v>
      </c>
      <c r="N107">
        <v>0.51814850643449706</v>
      </c>
      <c r="O107">
        <v>0.52074575674962631</v>
      </c>
      <c r="P107">
        <v>0.51739219652331958</v>
      </c>
      <c r="Q107">
        <v>0.51790226599829969</v>
      </c>
      <c r="R107">
        <v>0.51755635681411771</v>
      </c>
      <c r="S107">
        <v>0.51644241198370122</v>
      </c>
      <c r="T107">
        <v>0.517304253510392</v>
      </c>
      <c r="U107">
        <v>0.977422097147715</v>
      </c>
      <c r="V107">
        <v>0.98157887022542722</v>
      </c>
      <c r="W107">
        <v>0.5181602321695542</v>
      </c>
      <c r="X107">
        <v>0.97275525459502243</v>
      </c>
      <c r="Y107">
        <v>0.51742737372849068</v>
      </c>
      <c r="Z107">
        <v>0.97242693401342595</v>
      </c>
      <c r="AA107">
        <v>0.97708205083106148</v>
      </c>
      <c r="AB107">
        <v>0.51790226599829969</v>
      </c>
      <c r="AC107">
        <v>0.97919854600885292</v>
      </c>
      <c r="AD107">
        <v>0.97652507841585323</v>
      </c>
      <c r="AE107">
        <v>0.9764781754756251</v>
      </c>
      <c r="AF107">
        <v>0.5176618884296309</v>
      </c>
      <c r="AG107">
        <v>0.51738633365579112</v>
      </c>
      <c r="AH107">
        <v>0.9789288541025416</v>
      </c>
      <c r="AI107">
        <v>0.51668865241989859</v>
      </c>
      <c r="AJ107">
        <v>0.98232931726907635</v>
      </c>
      <c r="AK107">
        <v>0.97316565532201804</v>
      </c>
      <c r="AL107">
        <v>0.98139712133204349</v>
      </c>
      <c r="AM107">
        <v>0.98216515697827811</v>
      </c>
      <c r="AN107">
        <v>0.9773869199425439</v>
      </c>
      <c r="AO107">
        <v>0.97936270629965116</v>
      </c>
      <c r="AP107">
        <v>0.97948582651774985</v>
      </c>
      <c r="AQ107">
        <v>0.51478908334066187</v>
      </c>
      <c r="AR107">
        <v>0.5152815642130566</v>
      </c>
      <c r="AS107">
        <v>0.97236244247061232</v>
      </c>
      <c r="AT107">
        <v>0.97609708908627213</v>
      </c>
      <c r="AU107">
        <v>0.97729311406208774</v>
      </c>
      <c r="AV107">
        <v>0.98646263887667462</v>
      </c>
      <c r="AW107">
        <v>0.51880514759769003</v>
      </c>
      <c r="AX107">
        <v>0.97812564125113588</v>
      </c>
      <c r="AY107">
        <v>0.97817840705889247</v>
      </c>
      <c r="AZ107">
        <v>0.97741623428018642</v>
      </c>
      <c r="BA107">
        <v>0.51754463107906079</v>
      </c>
      <c r="BB107">
        <v>0.51721044762993573</v>
      </c>
      <c r="BC107">
        <v>0.51704042447160914</v>
      </c>
      <c r="BD107">
        <v>0.97240348254331188</v>
      </c>
      <c r="BE107">
        <v>0.51756221968164628</v>
      </c>
      <c r="BF107">
        <v>0.51800779761381288</v>
      </c>
      <c r="BG107">
        <v>0.51715768182217925</v>
      </c>
      <c r="BH107">
        <v>0.97938029490223666</v>
      </c>
      <c r="BI107">
        <v>0.51800193474628442</v>
      </c>
      <c r="BJ107">
        <v>0.51681763550552573</v>
      </c>
      <c r="BK107">
        <v>0.51725148770263529</v>
      </c>
      <c r="BL107">
        <v>0.51940316008559795</v>
      </c>
      <c r="BM107">
        <v>0.51850027848620761</v>
      </c>
      <c r="BN107">
        <v>0.51701697300149507</v>
      </c>
      <c r="BO107">
        <v>0.97239761967578342</v>
      </c>
      <c r="BP107">
        <v>0.51762084835693134</v>
      </c>
      <c r="BQ107">
        <v>0.51757394541670332</v>
      </c>
      <c r="BR107">
        <v>0.98051182833523876</v>
      </c>
      <c r="BS107">
        <v>0.98159645882801283</v>
      </c>
      <c r="BT107">
        <v>0.51625480022278891</v>
      </c>
      <c r="BU107">
        <v>0.51931521707267025</v>
      </c>
      <c r="BV107">
        <v>0.51702869873655199</v>
      </c>
      <c r="BW107">
        <v>0.51559815905959605</v>
      </c>
      <c r="BX107">
        <v>0.51605546272681968</v>
      </c>
      <c r="BY107">
        <v>0.51807815202415508</v>
      </c>
      <c r="BZ107">
        <v>0.97240348254331188</v>
      </c>
      <c r="CA107">
        <v>0.51842992407586552</v>
      </c>
      <c r="CB107">
        <v>0.51573300501275177</v>
      </c>
      <c r="CC107">
        <v>0.51614926860727584</v>
      </c>
      <c r="CD107">
        <v>0.51789054026324277</v>
      </c>
      <c r="CE107">
        <v>0.51691730425351046</v>
      </c>
      <c r="CF107">
        <v>0.97262627150939529</v>
      </c>
      <c r="CG107">
        <v>0.51716354468970771</v>
      </c>
      <c r="CH107">
        <v>0.9789288541025416</v>
      </c>
      <c r="CI107">
        <v>0.51715181895465068</v>
      </c>
      <c r="CJ107">
        <v>0.5192565883973852</v>
      </c>
      <c r="CK107">
        <v>0.51873479318734794</v>
      </c>
      <c r="CL107">
        <v>0.97887608829478501</v>
      </c>
      <c r="CM107">
        <v>0.51779673438278662</v>
      </c>
      <c r="CN107">
        <v>0.98118605810101722</v>
      </c>
      <c r="CO107">
        <v>0.98061149708322337</v>
      </c>
      <c r="CP107">
        <v>0.97926890041919501</v>
      </c>
      <c r="CQ107">
        <v>0.97610295195380059</v>
      </c>
      <c r="CR107">
        <v>0.98117433236596019</v>
      </c>
      <c r="CS107">
        <v>0.97678304458710752</v>
      </c>
      <c r="CT107">
        <v>0.98508486500747516</v>
      </c>
      <c r="CU107">
        <v>0.97923958608155248</v>
      </c>
      <c r="CV107">
        <v>0.9814967900800281</v>
      </c>
      <c r="CW107">
        <v>0.97805528684079379</v>
      </c>
      <c r="CX107">
        <v>0.9771465423738751</v>
      </c>
      <c r="CY107">
        <v>0.51699938439890958</v>
      </c>
      <c r="CZ107">
        <v>0.51677659543282617</v>
      </c>
      <c r="DA107">
        <v>0.51525811274294253</v>
      </c>
      <c r="DB107">
        <v>0.5152815642130566</v>
      </c>
      <c r="DC107">
        <v>1</v>
      </c>
    </row>
    <row r="108" spans="1:112">
      <c r="A108" t="s">
        <v>347</v>
      </c>
      <c r="B108">
        <v>0.48504675636853989</v>
      </c>
      <c r="C108">
        <v>0.48270747222466504</v>
      </c>
      <c r="D108">
        <v>0.47969395831501183</v>
      </c>
      <c r="E108">
        <v>0.4789610998739483</v>
      </c>
      <c r="F108">
        <v>0.47287544337935683</v>
      </c>
      <c r="G108">
        <v>0.47285199190924276</v>
      </c>
      <c r="H108">
        <v>0.47280508896901474</v>
      </c>
      <c r="I108">
        <v>0.47285785477677134</v>
      </c>
      <c r="J108">
        <v>0.47275232316125815</v>
      </c>
      <c r="K108">
        <v>0.94926274440829006</v>
      </c>
      <c r="L108">
        <v>0.95441034209832032</v>
      </c>
      <c r="M108">
        <v>0.94715797496555565</v>
      </c>
      <c r="N108">
        <v>0.94828950839855775</v>
      </c>
      <c r="O108">
        <v>0.94722832937589774</v>
      </c>
      <c r="P108">
        <v>0.94629613343886498</v>
      </c>
      <c r="Q108">
        <v>0.94603230440008212</v>
      </c>
      <c r="R108">
        <v>0.94884648081376599</v>
      </c>
      <c r="S108">
        <v>0.94366956878609332</v>
      </c>
      <c r="T108">
        <v>0.95086330724357282</v>
      </c>
      <c r="U108">
        <v>0.47436461173159794</v>
      </c>
      <c r="V108">
        <v>0.47729604549585203</v>
      </c>
      <c r="W108">
        <v>0.94911617272007742</v>
      </c>
      <c r="X108">
        <v>0.47469293231319443</v>
      </c>
      <c r="Y108">
        <v>0.94841262861665643</v>
      </c>
      <c r="Z108">
        <v>0.47315686102072518</v>
      </c>
      <c r="AA108">
        <v>0.48084308035059953</v>
      </c>
      <c r="AB108">
        <v>0.94597953859232553</v>
      </c>
      <c r="AC108">
        <v>0.47803476680444401</v>
      </c>
      <c r="AD108">
        <v>0.47731949696596609</v>
      </c>
      <c r="AE108">
        <v>0.47754814879957785</v>
      </c>
      <c r="AF108">
        <v>0.95076950136311666</v>
      </c>
      <c r="AG108">
        <v>0.94760355289772225</v>
      </c>
      <c r="AH108">
        <v>0.47582446574619641</v>
      </c>
      <c r="AI108">
        <v>0.94597953859232553</v>
      </c>
      <c r="AJ108">
        <v>0.47561926538269872</v>
      </c>
      <c r="AK108">
        <v>0.47782370357341775</v>
      </c>
      <c r="AL108">
        <v>0.47645179257174686</v>
      </c>
      <c r="AM108">
        <v>0.4763579866912907</v>
      </c>
      <c r="AN108">
        <v>0.47411837129540058</v>
      </c>
      <c r="AO108">
        <v>0.47579515140855388</v>
      </c>
      <c r="AP108">
        <v>0.47881452818573567</v>
      </c>
      <c r="AQ108">
        <v>0.94400375223521826</v>
      </c>
      <c r="AR108">
        <v>0.94409755811567442</v>
      </c>
      <c r="AS108">
        <v>0.47299270072992705</v>
      </c>
      <c r="AT108">
        <v>0.476187963532964</v>
      </c>
      <c r="AU108">
        <v>0.47645179257174686</v>
      </c>
      <c r="AV108">
        <v>0.47562512825022718</v>
      </c>
      <c r="AW108">
        <v>0.95426963327763614</v>
      </c>
      <c r="AX108">
        <v>0.47442910327441157</v>
      </c>
      <c r="AY108">
        <v>0.47453463488992464</v>
      </c>
      <c r="AZ108">
        <v>0.47403042828247299</v>
      </c>
      <c r="BA108">
        <v>0.94865886905285379</v>
      </c>
      <c r="BB108">
        <v>0.94991352270395446</v>
      </c>
      <c r="BC108">
        <v>0.94464866766335409</v>
      </c>
      <c r="BD108">
        <v>0.4737724621112186</v>
      </c>
      <c r="BE108">
        <v>0.9503884149737637</v>
      </c>
      <c r="BF108">
        <v>0.94956175065224402</v>
      </c>
      <c r="BG108">
        <v>0.94895787529680764</v>
      </c>
      <c r="BH108">
        <v>0.47568375692551224</v>
      </c>
      <c r="BI108">
        <v>0.94753906135490873</v>
      </c>
      <c r="BJ108">
        <v>0.94563949227567201</v>
      </c>
      <c r="BK108">
        <v>0.94847712015946994</v>
      </c>
      <c r="BL108">
        <v>0.95409374725178087</v>
      </c>
      <c r="BM108">
        <v>0.95095711312402897</v>
      </c>
      <c r="BN108">
        <v>0.94673584850350312</v>
      </c>
      <c r="BO108">
        <v>0.4735144959399642</v>
      </c>
      <c r="BP108">
        <v>0.94624923049863685</v>
      </c>
      <c r="BQ108">
        <v>0.94623164189605136</v>
      </c>
      <c r="BR108">
        <v>0.47586550581889597</v>
      </c>
      <c r="BS108">
        <v>0.47680942749098587</v>
      </c>
      <c r="BT108">
        <v>0.94389235775217661</v>
      </c>
      <c r="BU108">
        <v>0.94521736581361948</v>
      </c>
      <c r="BV108">
        <v>0.94868818339049632</v>
      </c>
      <c r="BW108">
        <v>0.94917480139536248</v>
      </c>
      <c r="BX108">
        <v>0.94607920734031015</v>
      </c>
      <c r="BY108">
        <v>0.94694104886700081</v>
      </c>
      <c r="BZ108">
        <v>0.47333274704658046</v>
      </c>
      <c r="CA108">
        <v>0.94966141940022863</v>
      </c>
      <c r="CB108">
        <v>0.94705830621757103</v>
      </c>
      <c r="CC108">
        <v>0.94722246650836928</v>
      </c>
      <c r="CD108">
        <v>0.94713452349544158</v>
      </c>
      <c r="CE108">
        <v>0.94356990003810859</v>
      </c>
      <c r="CF108">
        <v>0.4776947204877906</v>
      </c>
      <c r="CG108">
        <v>0.94598540145985399</v>
      </c>
      <c r="CH108">
        <v>0.47939495207105798</v>
      </c>
      <c r="CI108">
        <v>0.94852402309969808</v>
      </c>
      <c r="CJ108">
        <v>0.95704276961862045</v>
      </c>
      <c r="CK108">
        <v>0.949514847712016</v>
      </c>
      <c r="CL108">
        <v>0.50492187729018267</v>
      </c>
      <c r="CM108">
        <v>0.94722246650836928</v>
      </c>
      <c r="CN108">
        <v>0.47691495910649895</v>
      </c>
      <c r="CO108">
        <v>0.47585378008383905</v>
      </c>
      <c r="CP108">
        <v>0.48385659426025274</v>
      </c>
      <c r="CQ108">
        <v>0.47560167678011311</v>
      </c>
      <c r="CR108">
        <v>0.48111863512443931</v>
      </c>
      <c r="CS108">
        <v>0.48648902178055287</v>
      </c>
      <c r="CT108">
        <v>0.47960601530208424</v>
      </c>
      <c r="CU108">
        <v>0.47802890393691555</v>
      </c>
      <c r="CV108">
        <v>0.5078122709817372</v>
      </c>
      <c r="CW108">
        <v>0.47869727083516544</v>
      </c>
      <c r="CX108">
        <v>0.47934218626330138</v>
      </c>
      <c r="CY108">
        <v>0.95081054143581623</v>
      </c>
      <c r="CZ108">
        <v>0.94317708791369859</v>
      </c>
      <c r="DA108">
        <v>0.94546946911734531</v>
      </c>
      <c r="DB108">
        <v>0.9455046463225163</v>
      </c>
      <c r="DC108">
        <v>0.51960249758156718</v>
      </c>
      <c r="DD108">
        <v>1</v>
      </c>
    </row>
    <row r="109" spans="1:112">
      <c r="A109" t="s">
        <v>350</v>
      </c>
      <c r="B109">
        <v>0.48243778031835372</v>
      </c>
      <c r="C109">
        <v>0.47972327265265446</v>
      </c>
      <c r="D109">
        <v>0.47667458153783016</v>
      </c>
      <c r="E109">
        <v>0.47611760912262191</v>
      </c>
      <c r="F109">
        <v>0.46992642101251725</v>
      </c>
      <c r="G109">
        <v>0.46993814674757428</v>
      </c>
      <c r="H109">
        <v>0.46984434086711813</v>
      </c>
      <c r="I109">
        <v>0.46999091255533076</v>
      </c>
      <c r="J109">
        <v>0.46983261513206109</v>
      </c>
      <c r="K109">
        <v>0.94643684225954916</v>
      </c>
      <c r="L109">
        <v>0.94603230440008212</v>
      </c>
      <c r="M109">
        <v>0.94562776654061498</v>
      </c>
      <c r="N109">
        <v>0.94512942280069179</v>
      </c>
      <c r="O109">
        <v>0.94519977721103388</v>
      </c>
      <c r="P109">
        <v>0.94459003898806904</v>
      </c>
      <c r="Q109">
        <v>0.94463694192829717</v>
      </c>
      <c r="R109">
        <v>0.94471315920616772</v>
      </c>
      <c r="S109">
        <v>0.94124820449681934</v>
      </c>
      <c r="T109">
        <v>0.94537566323688915</v>
      </c>
      <c r="U109">
        <v>0.47135109782194473</v>
      </c>
      <c r="V109">
        <v>0.47449359481722508</v>
      </c>
      <c r="W109">
        <v>0.94392167208981914</v>
      </c>
      <c r="X109">
        <v>0.47169700700612671</v>
      </c>
      <c r="Y109">
        <v>0.94504734265529267</v>
      </c>
      <c r="Z109">
        <v>0.47023129012399967</v>
      </c>
      <c r="AA109">
        <v>0.47778852636824676</v>
      </c>
      <c r="AB109">
        <v>0.94450795884266991</v>
      </c>
      <c r="AC109">
        <v>0.4750212528947908</v>
      </c>
      <c r="AD109">
        <v>0.47432943452642684</v>
      </c>
      <c r="AE109">
        <v>0.47454636062498168</v>
      </c>
      <c r="AF109">
        <v>0.94518218860844838</v>
      </c>
      <c r="AG109">
        <v>0.94979626535338435</v>
      </c>
      <c r="AH109">
        <v>0.47302787793509804</v>
      </c>
      <c r="AI109">
        <v>0.94450209597514145</v>
      </c>
      <c r="AJ109">
        <v>0.47252367132764639</v>
      </c>
      <c r="AK109">
        <v>0.47502711576231937</v>
      </c>
      <c r="AL109">
        <v>0.4735320845425498</v>
      </c>
      <c r="AM109">
        <v>0.47326239263623837</v>
      </c>
      <c r="AN109">
        <v>0.47109313165069033</v>
      </c>
      <c r="AO109">
        <v>0.47275818602878672</v>
      </c>
      <c r="AP109">
        <v>0.47575411133585432</v>
      </c>
      <c r="AQ109">
        <v>0.94264942983613287</v>
      </c>
      <c r="AR109">
        <v>0.94274909858411748</v>
      </c>
      <c r="AS109">
        <v>0.4700026382903878</v>
      </c>
      <c r="AT109">
        <v>0.47318031249083925</v>
      </c>
      <c r="AU109">
        <v>0.47337964998680859</v>
      </c>
      <c r="AV109">
        <v>0.47274059742620111</v>
      </c>
      <c r="AW109">
        <v>0.94403892944038925</v>
      </c>
      <c r="AX109">
        <v>0.4715973382581421</v>
      </c>
      <c r="AY109">
        <v>0.47164424119837012</v>
      </c>
      <c r="AZ109">
        <v>0.47105209157799077</v>
      </c>
      <c r="BA109">
        <v>0.94605575587019608</v>
      </c>
      <c r="BB109">
        <v>0.94508251986046377</v>
      </c>
      <c r="BC109">
        <v>0.94285463019963067</v>
      </c>
      <c r="BD109">
        <v>0.47085861694955</v>
      </c>
      <c r="BE109">
        <v>0.94568639521590014</v>
      </c>
      <c r="BF109">
        <v>0.94445519303491343</v>
      </c>
      <c r="BG109">
        <v>0.94372233459384991</v>
      </c>
      <c r="BH109">
        <v>0.47244159118224727</v>
      </c>
      <c r="BI109">
        <v>0.94521736581361948</v>
      </c>
      <c r="BJ109">
        <v>0.94393926069240464</v>
      </c>
      <c r="BK109">
        <v>0.94543429191217421</v>
      </c>
      <c r="BL109">
        <v>0.94681792864890213</v>
      </c>
      <c r="BM109">
        <v>0.94748043267962356</v>
      </c>
      <c r="BN109">
        <v>0.94346436842259551</v>
      </c>
      <c r="BO109">
        <v>0.47054788497053912</v>
      </c>
      <c r="BP109">
        <v>0.94434966141940024</v>
      </c>
      <c r="BQ109">
        <v>0.94252044675050572</v>
      </c>
      <c r="BR109">
        <v>0.47312168381555419</v>
      </c>
      <c r="BS109">
        <v>0.47362589042300585</v>
      </c>
      <c r="BT109">
        <v>0.94932723595110369</v>
      </c>
      <c r="BU109">
        <v>0.9422331662416088</v>
      </c>
      <c r="BV109">
        <v>0.94381027760677749</v>
      </c>
      <c r="BW109">
        <v>0.9496848708703427</v>
      </c>
      <c r="BX109">
        <v>0.94408583238061738</v>
      </c>
      <c r="BY109">
        <v>0.9450942455955208</v>
      </c>
      <c r="BZ109">
        <v>0.47038958754726934</v>
      </c>
      <c r="CA109">
        <v>0.94676516284114565</v>
      </c>
      <c r="CB109">
        <v>0.94404479230791782</v>
      </c>
      <c r="CC109">
        <v>0.94335883680708232</v>
      </c>
      <c r="CD109">
        <v>0.94650719666989125</v>
      </c>
      <c r="CE109">
        <v>0.94222144050655177</v>
      </c>
      <c r="CF109">
        <v>0.47487468120657816</v>
      </c>
      <c r="CG109">
        <v>0.94556913786532992</v>
      </c>
      <c r="CH109">
        <v>0.47635212382376224</v>
      </c>
      <c r="CI109">
        <v>0.94567466948084311</v>
      </c>
      <c r="CJ109">
        <v>0.94572157242107113</v>
      </c>
      <c r="CK109">
        <v>0.94734558672646796</v>
      </c>
      <c r="CL109">
        <v>0.50203734646615661</v>
      </c>
      <c r="CM109">
        <v>0.94620232755840883</v>
      </c>
      <c r="CN109">
        <v>0.47357312461524936</v>
      </c>
      <c r="CO109">
        <v>0.47281681470407178</v>
      </c>
      <c r="CP109">
        <v>0.48079617741037139</v>
      </c>
      <c r="CQ109">
        <v>0.47269955735350155</v>
      </c>
      <c r="CR109">
        <v>0.47835722451851204</v>
      </c>
      <c r="CS109">
        <v>0.48365725676428339</v>
      </c>
      <c r="CT109">
        <v>0.47690909623897049</v>
      </c>
      <c r="CU109">
        <v>0.47504470436490487</v>
      </c>
      <c r="CV109">
        <v>0.50505086037580982</v>
      </c>
      <c r="CW109">
        <v>0.47595931169935213</v>
      </c>
      <c r="CX109">
        <v>0.47651042124703191</v>
      </c>
      <c r="CY109">
        <v>0.94578606396388476</v>
      </c>
      <c r="CZ109">
        <v>0.95104505613695656</v>
      </c>
      <c r="DA109">
        <v>0.94333538533696837</v>
      </c>
      <c r="DB109">
        <v>0.94341746548236738</v>
      </c>
      <c r="DC109">
        <v>0.51721044762993573</v>
      </c>
      <c r="DD109">
        <v>0.94679447717878817</v>
      </c>
      <c r="DE109">
        <v>1</v>
      </c>
    </row>
    <row r="110" spans="1:112">
      <c r="A110" t="s">
        <v>353</v>
      </c>
      <c r="B110">
        <v>0.48222085421979888</v>
      </c>
      <c r="C110">
        <v>0.47969395831501183</v>
      </c>
      <c r="D110">
        <v>0.47672148447805818</v>
      </c>
      <c r="E110">
        <v>0.47608243191745081</v>
      </c>
      <c r="F110">
        <v>0.47026646732917066</v>
      </c>
      <c r="G110">
        <v>0.47027819306422769</v>
      </c>
      <c r="H110">
        <v>0.47023715299152813</v>
      </c>
      <c r="I110">
        <v>0.47032509600445582</v>
      </c>
      <c r="J110">
        <v>0.47014920997860055</v>
      </c>
      <c r="K110">
        <v>0.94131855890716154</v>
      </c>
      <c r="L110">
        <v>0.9408788438425234</v>
      </c>
      <c r="M110">
        <v>0.94125406736434791</v>
      </c>
      <c r="N110">
        <v>0.94090229531263736</v>
      </c>
      <c r="O110">
        <v>0.93962419019142263</v>
      </c>
      <c r="P110">
        <v>0.93826986779233723</v>
      </c>
      <c r="Q110">
        <v>0.93868026851933284</v>
      </c>
      <c r="R110">
        <v>0.93916102365667053</v>
      </c>
      <c r="S110">
        <v>0.93663412775188348</v>
      </c>
      <c r="T110">
        <v>0.93833435933515086</v>
      </c>
      <c r="U110">
        <v>0.47165596693342715</v>
      </c>
      <c r="V110">
        <v>0.47451704628733915</v>
      </c>
      <c r="W110">
        <v>0.93924310380206955</v>
      </c>
      <c r="X110">
        <v>0.47200187611760913</v>
      </c>
      <c r="Y110">
        <v>0.9387213085920324</v>
      </c>
      <c r="Z110">
        <v>0.47045994195761143</v>
      </c>
      <c r="AA110">
        <v>0.47777093776566115</v>
      </c>
      <c r="AB110">
        <v>0.93756632368891624</v>
      </c>
      <c r="AC110">
        <v>0.47468120657813739</v>
      </c>
      <c r="AD110">
        <v>0.47397179960718783</v>
      </c>
      <c r="AE110">
        <v>0.4741476856330431</v>
      </c>
      <c r="AF110">
        <v>0.93917274939172746</v>
      </c>
      <c r="AG110">
        <v>0.94477178788145277</v>
      </c>
      <c r="AH110">
        <v>0.47290475771699936</v>
      </c>
      <c r="AI110">
        <v>0.93971213320435021</v>
      </c>
      <c r="AJ110">
        <v>0.47248849412247529</v>
      </c>
      <c r="AK110">
        <v>0.47519127605311762</v>
      </c>
      <c r="AL110">
        <v>0.4735144959399642</v>
      </c>
      <c r="AM110">
        <v>0.47358485035030629</v>
      </c>
      <c r="AN110">
        <v>0.47140972649722979</v>
      </c>
      <c r="AO110">
        <v>0.47324480403365288</v>
      </c>
      <c r="AP110">
        <v>0.47578928854102542</v>
      </c>
      <c r="AQ110">
        <v>0.93553777152405238</v>
      </c>
      <c r="AR110">
        <v>0.93570779468237919</v>
      </c>
      <c r="AS110">
        <v>0.47027819306422769</v>
      </c>
      <c r="AT110">
        <v>0.47307478087532617</v>
      </c>
      <c r="AU110">
        <v>0.47352622167502123</v>
      </c>
      <c r="AV110">
        <v>0.47244159118224727</v>
      </c>
      <c r="AW110">
        <v>0.93947761850320988</v>
      </c>
      <c r="AX110">
        <v>0.47170873274118374</v>
      </c>
      <c r="AY110">
        <v>0.47183771582681089</v>
      </c>
      <c r="AZ110">
        <v>0.47127488054407407</v>
      </c>
      <c r="BA110">
        <v>0.93838126227537888</v>
      </c>
      <c r="BB110">
        <v>0.93934863541758273</v>
      </c>
      <c r="BC110">
        <v>0.93862750271157624</v>
      </c>
      <c r="BD110">
        <v>0.47121038900126055</v>
      </c>
      <c r="BE110">
        <v>0.93852197109606306</v>
      </c>
      <c r="BF110">
        <v>0.93903790343857185</v>
      </c>
      <c r="BG110">
        <v>0.93863336557910471</v>
      </c>
      <c r="BH110">
        <v>0.472623340075631</v>
      </c>
      <c r="BI110">
        <v>0.9384281652156069</v>
      </c>
      <c r="BJ110">
        <v>0.93713833435933513</v>
      </c>
      <c r="BK110">
        <v>0.93975317327704977</v>
      </c>
      <c r="BL110">
        <v>0.94171137103157154</v>
      </c>
      <c r="BM110">
        <v>0.94064432914138307</v>
      </c>
      <c r="BN110">
        <v>0.93632925864040106</v>
      </c>
      <c r="BO110">
        <v>0.47085275408202154</v>
      </c>
      <c r="BP110">
        <v>0.9375545979538592</v>
      </c>
      <c r="BQ110">
        <v>0.93828745639492273</v>
      </c>
      <c r="BR110">
        <v>0.47294579778969892</v>
      </c>
      <c r="BS110">
        <v>0.473326884179052</v>
      </c>
      <c r="BT110">
        <v>0.9571013982939055</v>
      </c>
      <c r="BU110">
        <v>0.93885029167765954</v>
      </c>
      <c r="BV110">
        <v>0.93715006009439217</v>
      </c>
      <c r="BW110">
        <v>0.9395948758537801</v>
      </c>
      <c r="BX110">
        <v>0.93769530677454338</v>
      </c>
      <c r="BY110">
        <v>0.93710315715416415</v>
      </c>
      <c r="BZ110">
        <v>0.47070031952628033</v>
      </c>
      <c r="CA110">
        <v>0.94138891331750363</v>
      </c>
      <c r="CB110">
        <v>0.93642306452085711</v>
      </c>
      <c r="CC110">
        <v>0.93848679389089207</v>
      </c>
      <c r="CD110">
        <v>0.93879752586990295</v>
      </c>
      <c r="CE110">
        <v>0.93717351156450623</v>
      </c>
      <c r="CF110">
        <v>0.47517368745053201</v>
      </c>
      <c r="CG110">
        <v>0.93846920528830646</v>
      </c>
      <c r="CH110">
        <v>0.47656318705478851</v>
      </c>
      <c r="CI110">
        <v>0.93699762553865096</v>
      </c>
      <c r="CJ110">
        <v>0.94008149385864626</v>
      </c>
      <c r="CK110">
        <v>0.94298947615278628</v>
      </c>
      <c r="CL110">
        <v>0.50215460381672683</v>
      </c>
      <c r="CM110">
        <v>0.93932518394746867</v>
      </c>
      <c r="CN110">
        <v>0.4734969073373787</v>
      </c>
      <c r="CO110">
        <v>0.47290475771699936</v>
      </c>
      <c r="CP110">
        <v>0.48091929762847008</v>
      </c>
      <c r="CQ110">
        <v>0.47276991176384364</v>
      </c>
      <c r="CR110">
        <v>0.47833963591592643</v>
      </c>
      <c r="CS110">
        <v>0.48373347404215405</v>
      </c>
      <c r="CT110">
        <v>0.47661008999501653</v>
      </c>
      <c r="CU110">
        <v>0.4748336411338786</v>
      </c>
      <c r="CV110">
        <v>0.50495119162782509</v>
      </c>
      <c r="CW110">
        <v>0.47569548266056927</v>
      </c>
      <c r="CX110">
        <v>0.4761351977252074</v>
      </c>
      <c r="CY110">
        <v>0.93901445196845779</v>
      </c>
      <c r="CZ110">
        <v>0.95324363146014712</v>
      </c>
      <c r="DA110">
        <v>0.93833435933515086</v>
      </c>
      <c r="DB110">
        <v>0.93836367367279339</v>
      </c>
      <c r="DC110">
        <v>0.51670037815495551</v>
      </c>
      <c r="DD110">
        <v>0.94073227215431066</v>
      </c>
      <c r="DE110">
        <v>0.9476973587781784</v>
      </c>
      <c r="DF110">
        <v>1</v>
      </c>
    </row>
    <row r="111" spans="1:112">
      <c r="A111" t="s">
        <v>356</v>
      </c>
      <c r="B111">
        <v>0.48296543839591943</v>
      </c>
      <c r="C111">
        <v>0.48070823439744381</v>
      </c>
      <c r="D111">
        <v>0.4774719315217073</v>
      </c>
      <c r="E111">
        <v>0.47680942749098587</v>
      </c>
      <c r="F111">
        <v>0.47087034268460704</v>
      </c>
      <c r="G111">
        <v>0.47092897135989209</v>
      </c>
      <c r="H111">
        <v>0.47085275408202154</v>
      </c>
      <c r="I111">
        <v>0.47097001143259165</v>
      </c>
      <c r="J111">
        <v>0.47077653680415088</v>
      </c>
      <c r="K111">
        <v>0.9542754961451646</v>
      </c>
      <c r="L111">
        <v>0.95246973294638404</v>
      </c>
      <c r="M111">
        <v>0.95134406238091052</v>
      </c>
      <c r="N111">
        <v>0.95023011755049391</v>
      </c>
      <c r="O111">
        <v>0.94820156538563016</v>
      </c>
      <c r="P111">
        <v>0.94767390730806433</v>
      </c>
      <c r="Q111">
        <v>0.94861196611262566</v>
      </c>
      <c r="R111">
        <v>0.95013631167003787</v>
      </c>
      <c r="S111">
        <v>0.94603230440008212</v>
      </c>
      <c r="T111">
        <v>0.95118576495764073</v>
      </c>
      <c r="U111">
        <v>0.47244745404977573</v>
      </c>
      <c r="V111">
        <v>0.47533198487380179</v>
      </c>
      <c r="W111">
        <v>0.94880544074106643</v>
      </c>
      <c r="X111">
        <v>0.4726761058833876</v>
      </c>
      <c r="Y111">
        <v>0.9492392929381761</v>
      </c>
      <c r="Z111">
        <v>0.47119866326620352</v>
      </c>
      <c r="AA111">
        <v>0.47873831090786501</v>
      </c>
      <c r="AB111">
        <v>0.94655409961011927</v>
      </c>
      <c r="AC111">
        <v>0.47593586022923817</v>
      </c>
      <c r="AD111">
        <v>0.47513264737783245</v>
      </c>
      <c r="AE111">
        <v>0.47532612200627322</v>
      </c>
      <c r="AF111">
        <v>0.9483481370738428</v>
      </c>
      <c r="AG111">
        <v>0.94840090288159939</v>
      </c>
      <c r="AH111">
        <v>0.47379591358133266</v>
      </c>
      <c r="AI111">
        <v>0.94928619587840413</v>
      </c>
      <c r="AJ111">
        <v>0.47362589042300585</v>
      </c>
      <c r="AK111">
        <v>0.47583032861372498</v>
      </c>
      <c r="AL111">
        <v>0.47436461173159794</v>
      </c>
      <c r="AM111">
        <v>0.47427666871867025</v>
      </c>
      <c r="AN111">
        <v>0.47227156802392045</v>
      </c>
      <c r="AO111">
        <v>0.47402456541494442</v>
      </c>
      <c r="AP111">
        <v>0.47699703925189807</v>
      </c>
      <c r="AQ111">
        <v>0.94546946911734531</v>
      </c>
      <c r="AR111">
        <v>0.94554568639521586</v>
      </c>
      <c r="AS111">
        <v>0.47098760003517726</v>
      </c>
      <c r="AT111">
        <v>0.47406560548764398</v>
      </c>
      <c r="AU111">
        <v>0.47426494298361332</v>
      </c>
      <c r="AV111">
        <v>0.47359657608536332</v>
      </c>
      <c r="AW111">
        <v>0.94960279072494358</v>
      </c>
      <c r="AX111">
        <v>0.47274646029372969</v>
      </c>
      <c r="AY111">
        <v>0.47286958051182837</v>
      </c>
      <c r="AZ111">
        <v>0.47220121361357836</v>
      </c>
      <c r="BA111">
        <v>0.95027702049072205</v>
      </c>
      <c r="BB111">
        <v>0.94966141940022863</v>
      </c>
      <c r="BC111">
        <v>0.94552809779263036</v>
      </c>
      <c r="BD111">
        <v>0.47190220736962452</v>
      </c>
      <c r="BE111">
        <v>0.9501304488025093</v>
      </c>
      <c r="BF111">
        <v>0.94952657344707292</v>
      </c>
      <c r="BG111">
        <v>0.95006009439216721</v>
      </c>
      <c r="BH111">
        <v>0.4734969073373787</v>
      </c>
      <c r="BI111">
        <v>0.9501128601999238</v>
      </c>
      <c r="BJ111">
        <v>0.94839504001407093</v>
      </c>
      <c r="BK111">
        <v>0.95042945504646326</v>
      </c>
      <c r="BL111">
        <v>0.95176032597543458</v>
      </c>
      <c r="BM111">
        <v>0.94777943892357752</v>
      </c>
      <c r="BN111">
        <v>0.94826605692844368</v>
      </c>
      <c r="BO111">
        <v>0.47146835517251484</v>
      </c>
      <c r="BP111">
        <v>0.94942104183155984</v>
      </c>
      <c r="BQ111">
        <v>0.94549878345498783</v>
      </c>
      <c r="BR111">
        <v>0.47381936505144662</v>
      </c>
      <c r="BS111">
        <v>0.47462257790285234</v>
      </c>
      <c r="BT111">
        <v>0.94314191070852749</v>
      </c>
      <c r="BU111">
        <v>0.94436725002198574</v>
      </c>
      <c r="BV111">
        <v>0.95040600357634919</v>
      </c>
      <c r="BW111">
        <v>0.95121507929528337</v>
      </c>
      <c r="BX111">
        <v>0.94886406941635149</v>
      </c>
      <c r="BY111">
        <v>0.94839504001407093</v>
      </c>
      <c r="BZ111">
        <v>0.47139213789464429</v>
      </c>
      <c r="CA111">
        <v>0.9489989153695072</v>
      </c>
      <c r="CB111">
        <v>0.94721074077331224</v>
      </c>
      <c r="CC111">
        <v>0.94917480139536248</v>
      </c>
      <c r="CD111">
        <v>0.94971418520798523</v>
      </c>
      <c r="CE111">
        <v>0.94555741213027289</v>
      </c>
      <c r="CF111">
        <v>0.47581274001113949</v>
      </c>
      <c r="CG111">
        <v>0.94779116465863456</v>
      </c>
      <c r="CH111">
        <v>0.47723741682056697</v>
      </c>
      <c r="CI111">
        <v>0.95071087268783161</v>
      </c>
      <c r="CJ111">
        <v>0.95087503297862985</v>
      </c>
      <c r="CK111">
        <v>0.95181309178319118</v>
      </c>
      <c r="CL111">
        <v>0.50306334828364552</v>
      </c>
      <c r="CM111">
        <v>0.95140855392372414</v>
      </c>
      <c r="CN111">
        <v>0.47465775510802333</v>
      </c>
      <c r="CO111">
        <v>0.47397179960718783</v>
      </c>
      <c r="CP111">
        <v>0.48169319614223316</v>
      </c>
      <c r="CQ111">
        <v>0.47403042828247299</v>
      </c>
      <c r="CR111">
        <v>0.47909008295957556</v>
      </c>
      <c r="CS111">
        <v>0.48487673321021307</v>
      </c>
      <c r="CT111">
        <v>0.47782370357341775</v>
      </c>
      <c r="CU111">
        <v>0.47591827162665257</v>
      </c>
      <c r="CV111">
        <v>0.50564887286371762</v>
      </c>
      <c r="CW111">
        <v>0.47671562161052972</v>
      </c>
      <c r="CX111">
        <v>0.4774719315217073</v>
      </c>
      <c r="CY111">
        <v>0.9558877847155044</v>
      </c>
      <c r="CZ111">
        <v>0.94304224196054287</v>
      </c>
      <c r="DA111">
        <v>0.94800222788966082</v>
      </c>
      <c r="DB111">
        <v>0.94803740509483192</v>
      </c>
      <c r="DC111">
        <v>0.51793158033594233</v>
      </c>
      <c r="DD111">
        <v>0.95269252191246734</v>
      </c>
      <c r="DE111">
        <v>0.94682965438395916</v>
      </c>
      <c r="DF111">
        <v>0.93991733356784801</v>
      </c>
      <c r="DG111">
        <v>1</v>
      </c>
    </row>
    <row r="112" spans="1:112">
      <c r="A112" t="s">
        <v>359</v>
      </c>
      <c r="B112">
        <v>0.48157593879166305</v>
      </c>
      <c r="C112">
        <v>0.47974672412276842</v>
      </c>
      <c r="D112">
        <v>0.47673321021311521</v>
      </c>
      <c r="E112">
        <v>0.47583032861372498</v>
      </c>
      <c r="F112">
        <v>0.47006712983320142</v>
      </c>
      <c r="G112">
        <v>0.47009058130331549</v>
      </c>
      <c r="H112">
        <v>0.47003195262803033</v>
      </c>
      <c r="I112">
        <v>0.4702078386538856</v>
      </c>
      <c r="J112">
        <v>0.47008471843578692</v>
      </c>
      <c r="K112">
        <v>0.94624923049863685</v>
      </c>
      <c r="L112">
        <v>0.94643684225954916</v>
      </c>
      <c r="M112">
        <v>0.94583296690411278</v>
      </c>
      <c r="N112">
        <v>0.95057016386714743</v>
      </c>
      <c r="O112">
        <v>0.94818397678304456</v>
      </c>
      <c r="P112">
        <v>0.94926860727581863</v>
      </c>
      <c r="Q112">
        <v>0.94765045583795038</v>
      </c>
      <c r="R112">
        <v>0.94755664995749422</v>
      </c>
      <c r="S112">
        <v>0.94369888312373584</v>
      </c>
      <c r="T112">
        <v>0.94883475507870896</v>
      </c>
      <c r="U112">
        <v>0.47178495001905429</v>
      </c>
      <c r="V112">
        <v>0.47439978893676893</v>
      </c>
      <c r="W112">
        <v>0.94918066426289094</v>
      </c>
      <c r="X112">
        <v>0.47171459560871221</v>
      </c>
      <c r="Y112">
        <v>0.95066396974760359</v>
      </c>
      <c r="Z112">
        <v>0.47033682173951274</v>
      </c>
      <c r="AA112">
        <v>0.47753642306452082</v>
      </c>
      <c r="AB112">
        <v>0.94851229736464104</v>
      </c>
      <c r="AC112">
        <v>0.47503297862984784</v>
      </c>
      <c r="AD112">
        <v>0.47407146835517255</v>
      </c>
      <c r="AE112">
        <v>0.4743704745991264</v>
      </c>
      <c r="AF112">
        <v>0.94981971682349842</v>
      </c>
      <c r="AG112">
        <v>0.94470729633863926</v>
      </c>
      <c r="AH112">
        <v>0.47250021985753232</v>
      </c>
      <c r="AI112">
        <v>0.94741007826928147</v>
      </c>
      <c r="AJ112">
        <v>0.47254125993023188</v>
      </c>
      <c r="AK112">
        <v>0.47501539002726234</v>
      </c>
      <c r="AL112">
        <v>0.47318031249083925</v>
      </c>
      <c r="AM112">
        <v>0.47338551285433705</v>
      </c>
      <c r="AN112">
        <v>0.4715973382581421</v>
      </c>
      <c r="AO112">
        <v>0.47303374080262661</v>
      </c>
      <c r="AP112">
        <v>0.47584205434878202</v>
      </c>
      <c r="AQ112">
        <v>0.94592090991704048</v>
      </c>
      <c r="AR112">
        <v>0.94596194998974004</v>
      </c>
      <c r="AS112">
        <v>0.47024887872658516</v>
      </c>
      <c r="AT112">
        <v>0.47327998123882387</v>
      </c>
      <c r="AU112">
        <v>0.47361416468794892</v>
      </c>
      <c r="AV112">
        <v>0.47247090551988979</v>
      </c>
      <c r="AW112">
        <v>0.94733386099141093</v>
      </c>
      <c r="AX112">
        <v>0.4721953507460499</v>
      </c>
      <c r="AY112">
        <v>0.47227743089144902</v>
      </c>
      <c r="AZ112">
        <v>0.47151525811274297</v>
      </c>
      <c r="BA112">
        <v>0.95428135901269306</v>
      </c>
      <c r="BB112">
        <v>0.95009527159733831</v>
      </c>
      <c r="BC112">
        <v>0.95147304546653766</v>
      </c>
      <c r="BD112">
        <v>0.47105209157799077</v>
      </c>
      <c r="BE112">
        <v>0.94827191979597225</v>
      </c>
      <c r="BF112">
        <v>0.94941517896403127</v>
      </c>
      <c r="BG112">
        <v>0.94902236683962127</v>
      </c>
      <c r="BH112">
        <v>0.47230674522909155</v>
      </c>
      <c r="BI112">
        <v>0.9503356491660071</v>
      </c>
      <c r="BJ112">
        <v>0.94736903819658191</v>
      </c>
      <c r="BK112">
        <v>0.95019494034532292</v>
      </c>
      <c r="BL112">
        <v>0.94913962419019138</v>
      </c>
      <c r="BM112">
        <v>0.94897546389939325</v>
      </c>
      <c r="BN112">
        <v>0.94775598745346346</v>
      </c>
      <c r="BO112">
        <v>0.47071790812886583</v>
      </c>
      <c r="BP112">
        <v>0.94773839885087796</v>
      </c>
      <c r="BQ112">
        <v>0.94491835956966552</v>
      </c>
      <c r="BR112">
        <v>0.47269369448597309</v>
      </c>
      <c r="BS112">
        <v>0.47340896432445112</v>
      </c>
      <c r="BT112">
        <v>0.94021633981180197</v>
      </c>
      <c r="BU112">
        <v>0.94651305953741971</v>
      </c>
      <c r="BV112">
        <v>0.95326708293026119</v>
      </c>
      <c r="BW112">
        <v>0.94709934629027059</v>
      </c>
      <c r="BX112">
        <v>0.9479025591416762</v>
      </c>
      <c r="BY112">
        <v>0.94931551021604665</v>
      </c>
      <c r="BZ112">
        <v>0.47053615923548209</v>
      </c>
      <c r="CA112">
        <v>0.94913376132266292</v>
      </c>
      <c r="CB112">
        <v>0.95197725207398942</v>
      </c>
      <c r="CC112">
        <v>0.95978072875443377</v>
      </c>
      <c r="CD112">
        <v>0.95032978629847853</v>
      </c>
      <c r="CE112">
        <v>0.94227420631430836</v>
      </c>
      <c r="CF112">
        <v>0.4748864069416352</v>
      </c>
      <c r="CG112">
        <v>0.94901650397209281</v>
      </c>
      <c r="CH112">
        <v>0.47643420396916136</v>
      </c>
      <c r="CI112">
        <v>0.95034151203353556</v>
      </c>
      <c r="CJ112">
        <v>0.94768563304312137</v>
      </c>
      <c r="CK112">
        <v>0.94705244335004246</v>
      </c>
      <c r="CL112">
        <v>0.5022425468296543</v>
      </c>
      <c r="CM112">
        <v>0.94972004807551369</v>
      </c>
      <c r="CN112">
        <v>0.47350863307243574</v>
      </c>
      <c r="CO112">
        <v>0.47302787793509804</v>
      </c>
      <c r="CP112">
        <v>0.48071409726497227</v>
      </c>
      <c r="CQ112">
        <v>0.47277577463137221</v>
      </c>
      <c r="CR112">
        <v>0.47768885762026203</v>
      </c>
      <c r="CS112">
        <v>0.48368070823439746</v>
      </c>
      <c r="CT112">
        <v>0.47657491278984554</v>
      </c>
      <c r="CU112">
        <v>0.47473397238589399</v>
      </c>
      <c r="CV112">
        <v>0.50481048280714091</v>
      </c>
      <c r="CW112">
        <v>0.47568375692551224</v>
      </c>
      <c r="CX112">
        <v>0.47670975874300126</v>
      </c>
      <c r="CY112">
        <v>0.94858265177498313</v>
      </c>
      <c r="CZ112">
        <v>0.93989974496526252</v>
      </c>
      <c r="DA112">
        <v>0.94342919121742441</v>
      </c>
      <c r="DB112">
        <v>0.9433646996746109</v>
      </c>
      <c r="DC112">
        <v>0.51660070940697089</v>
      </c>
      <c r="DD112">
        <v>0.9473045466537684</v>
      </c>
      <c r="DE112">
        <v>0.94252630961803419</v>
      </c>
      <c r="DF112">
        <v>0.936698619294697</v>
      </c>
      <c r="DG112">
        <v>0.94937413889133171</v>
      </c>
      <c r="DH112">
        <v>1</v>
      </c>
    </row>
    <row r="113" spans="1:128">
      <c r="A113" t="s">
        <v>362</v>
      </c>
      <c r="B113">
        <v>0.48266056928443701</v>
      </c>
      <c r="C113">
        <v>0.48023334212763458</v>
      </c>
      <c r="D113">
        <v>0.47686219329874246</v>
      </c>
      <c r="E113">
        <v>0.47639902676399026</v>
      </c>
      <c r="F113">
        <v>0.47041303901738341</v>
      </c>
      <c r="G113">
        <v>0.47038958754726934</v>
      </c>
      <c r="H113">
        <v>0.47040717614985494</v>
      </c>
      <c r="I113">
        <v>0.47055374783806758</v>
      </c>
      <c r="J113">
        <v>0.47031337026939879</v>
      </c>
      <c r="K113">
        <v>0.95382991821299801</v>
      </c>
      <c r="L113">
        <v>0.9507636384955882</v>
      </c>
      <c r="M113">
        <v>0.94901650397209281</v>
      </c>
      <c r="N113">
        <v>0.94963796793011457</v>
      </c>
      <c r="O113">
        <v>0.95002491718699611</v>
      </c>
      <c r="P113">
        <v>0.94963796793011457</v>
      </c>
      <c r="Q113">
        <v>0.95088675871368689</v>
      </c>
      <c r="R113">
        <v>0.95048222085421985</v>
      </c>
      <c r="S113">
        <v>0.94473074780875321</v>
      </c>
      <c r="T113">
        <v>0.95074604989300271</v>
      </c>
      <c r="U113">
        <v>0.47199601325008056</v>
      </c>
      <c r="V113">
        <v>0.47497434995456278</v>
      </c>
      <c r="W113">
        <v>0.94865886905285379</v>
      </c>
      <c r="X113">
        <v>0.47206050479289419</v>
      </c>
      <c r="Y113">
        <v>0.94804326796236038</v>
      </c>
      <c r="Z113">
        <v>0.47056547357312462</v>
      </c>
      <c r="AA113">
        <v>0.47826928150558434</v>
      </c>
      <c r="AB113">
        <v>0.94871163486061028</v>
      </c>
      <c r="AC113">
        <v>0.47562512825022718</v>
      </c>
      <c r="AD113">
        <v>0.47471052091577992</v>
      </c>
      <c r="AE113">
        <v>0.47497434995456278</v>
      </c>
      <c r="AF113">
        <v>0.94912203558760588</v>
      </c>
      <c r="AG113">
        <v>0.9481605253129306</v>
      </c>
      <c r="AH113">
        <v>0.47344414152962211</v>
      </c>
      <c r="AI113">
        <v>0.94911030985254885</v>
      </c>
      <c r="AJ113">
        <v>0.47346759299973618</v>
      </c>
      <c r="AK113">
        <v>0.47527335619851674</v>
      </c>
      <c r="AL113">
        <v>0.4741652742356286</v>
      </c>
      <c r="AM113">
        <v>0.47380177644886112</v>
      </c>
      <c r="AN113">
        <v>0.47181426435669682</v>
      </c>
      <c r="AO113">
        <v>0.47340310145692255</v>
      </c>
      <c r="AP113">
        <v>0.47634626095623367</v>
      </c>
      <c r="AQ113">
        <v>0.94580951543399872</v>
      </c>
      <c r="AR113">
        <v>0.94590918418198344</v>
      </c>
      <c r="AS113">
        <v>0.47047753056019703</v>
      </c>
      <c r="AT113">
        <v>0.47357898748277782</v>
      </c>
      <c r="AU113">
        <v>0.473719696303462</v>
      </c>
      <c r="AV113">
        <v>0.47316858675578222</v>
      </c>
      <c r="AW113">
        <v>0.94823674259080115</v>
      </c>
      <c r="AX113">
        <v>0.47251194559258936</v>
      </c>
      <c r="AY113">
        <v>0.47256471140034595</v>
      </c>
      <c r="AZ113">
        <v>0.47172632134376924</v>
      </c>
      <c r="BA113">
        <v>0.95032392343095007</v>
      </c>
      <c r="BB113">
        <v>0.94760941576525082</v>
      </c>
      <c r="BC113">
        <v>0.9442206783337731</v>
      </c>
      <c r="BD113">
        <v>0.4713217834843022</v>
      </c>
      <c r="BE113">
        <v>0.94887579515140852</v>
      </c>
      <c r="BF113">
        <v>0.94745111834198104</v>
      </c>
      <c r="BG113">
        <v>0.9513792395860815</v>
      </c>
      <c r="BH113">
        <v>0.4730865066103831</v>
      </c>
      <c r="BI113">
        <v>0.95132647377832502</v>
      </c>
      <c r="BJ113">
        <v>0.94912789845513446</v>
      </c>
      <c r="BK113">
        <v>0.94979626535338435</v>
      </c>
      <c r="BL113">
        <v>0.94685310585407323</v>
      </c>
      <c r="BM113">
        <v>0.94821329112068709</v>
      </c>
      <c r="BN113">
        <v>0.94771494738076389</v>
      </c>
      <c r="BO113">
        <v>0.47101105150529121</v>
      </c>
      <c r="BP113">
        <v>0.95201242927916041</v>
      </c>
      <c r="BQ113">
        <v>0.9444434672998564</v>
      </c>
      <c r="BR113">
        <v>0.47358485035030629</v>
      </c>
      <c r="BS113">
        <v>0.47419458857327124</v>
      </c>
      <c r="BT113">
        <v>0.94147099346290275</v>
      </c>
      <c r="BU113">
        <v>0.94313018497347056</v>
      </c>
      <c r="BV113">
        <v>0.94718142643566972</v>
      </c>
      <c r="BW113">
        <v>0.95161961715475041</v>
      </c>
      <c r="BX113">
        <v>0.95086917011110139</v>
      </c>
      <c r="BY113">
        <v>0.95008940872980974</v>
      </c>
      <c r="BZ113">
        <v>0.47079412540673649</v>
      </c>
      <c r="CA113">
        <v>0.94890510948905105</v>
      </c>
      <c r="CB113">
        <v>0.94576261249377069</v>
      </c>
      <c r="CC113">
        <v>0.94671825990091751</v>
      </c>
      <c r="CD113">
        <v>0.94991352270395446</v>
      </c>
      <c r="CE113">
        <v>0.94333538533696837</v>
      </c>
      <c r="CF113">
        <v>0.47523817899334564</v>
      </c>
      <c r="CG113">
        <v>0.94918652713041951</v>
      </c>
      <c r="CH113">
        <v>0.47692668484155598</v>
      </c>
      <c r="CI113">
        <v>0.94886993228388006</v>
      </c>
      <c r="CJ113">
        <v>0.94796118781696126</v>
      </c>
      <c r="CK113">
        <v>0.94811362237270247</v>
      </c>
      <c r="CL113">
        <v>0.50255914167619387</v>
      </c>
      <c r="CM113">
        <v>0.95226453258288624</v>
      </c>
      <c r="CN113">
        <v>0.4741652742356286</v>
      </c>
      <c r="CO113">
        <v>0.47317444962331079</v>
      </c>
      <c r="CP113">
        <v>0.48124761821006656</v>
      </c>
      <c r="CQ113">
        <v>0.47337378711928002</v>
      </c>
      <c r="CR113">
        <v>0.47887315686102072</v>
      </c>
      <c r="CS113">
        <v>0.4842904464573623</v>
      </c>
      <c r="CT113">
        <v>0.47710257086741126</v>
      </c>
      <c r="CU113">
        <v>0.4755020080321285</v>
      </c>
      <c r="CV113">
        <v>0.50506258611086685</v>
      </c>
      <c r="CW113">
        <v>0.47646351830680389</v>
      </c>
      <c r="CX113">
        <v>0.47696772491425554</v>
      </c>
      <c r="CY113">
        <v>0.95195966347140382</v>
      </c>
      <c r="CZ113">
        <v>0.94241491513499254</v>
      </c>
      <c r="DA113">
        <v>0.94519391434350541</v>
      </c>
      <c r="DB113">
        <v>0.94508251986046377</v>
      </c>
      <c r="DC113">
        <v>0.5175270424764753</v>
      </c>
      <c r="DD113">
        <v>0.94710520915779906</v>
      </c>
      <c r="DE113">
        <v>0.94762114150030785</v>
      </c>
      <c r="DF113">
        <v>0.93927241813971218</v>
      </c>
      <c r="DG113">
        <v>0.95294462521619328</v>
      </c>
      <c r="DH113">
        <v>0.94589159557939784</v>
      </c>
      <c r="DI113">
        <v>1</v>
      </c>
    </row>
    <row r="114" spans="1:128">
      <c r="A114" t="s">
        <v>365</v>
      </c>
      <c r="B114">
        <v>0.48479465306481395</v>
      </c>
      <c r="C114">
        <v>0.48233224870284053</v>
      </c>
      <c r="D114">
        <v>0.47947116934892853</v>
      </c>
      <c r="E114">
        <v>0.47846275613402511</v>
      </c>
      <c r="F114">
        <v>0.47293407205464189</v>
      </c>
      <c r="G114">
        <v>0.47285199190924276</v>
      </c>
      <c r="H114">
        <v>0.47278163749890068</v>
      </c>
      <c r="I114">
        <v>0.47293993492217046</v>
      </c>
      <c r="J114">
        <v>0.47272887169114419</v>
      </c>
      <c r="K114">
        <v>0.94648374519977718</v>
      </c>
      <c r="L114">
        <v>0.9468237915164307</v>
      </c>
      <c r="M114">
        <v>0.94614369888312377</v>
      </c>
      <c r="N114">
        <v>0.94882302934365192</v>
      </c>
      <c r="O114">
        <v>0.94989007123384051</v>
      </c>
      <c r="P114">
        <v>0.94764459297042181</v>
      </c>
      <c r="Q114">
        <v>0.94821915398821566</v>
      </c>
      <c r="R114">
        <v>0.94869990912555335</v>
      </c>
      <c r="S114">
        <v>0.94506493125787827</v>
      </c>
      <c r="T114">
        <v>0.94704071761498554</v>
      </c>
      <c r="U114">
        <v>0.47432357165889838</v>
      </c>
      <c r="V114">
        <v>0.47689150763638499</v>
      </c>
      <c r="W114">
        <v>0.94901650397209281</v>
      </c>
      <c r="X114">
        <v>0.47449945768475366</v>
      </c>
      <c r="Y114">
        <v>0.95255181309178316</v>
      </c>
      <c r="Z114">
        <v>0.47302787793509804</v>
      </c>
      <c r="AA114">
        <v>0.48004573036672238</v>
      </c>
      <c r="AB114">
        <v>0.94518218860844838</v>
      </c>
      <c r="AC114">
        <v>0.47753642306452082</v>
      </c>
      <c r="AD114">
        <v>0.47697358778178411</v>
      </c>
      <c r="AE114">
        <v>0.47722569108550994</v>
      </c>
      <c r="AF114">
        <v>0.94892856095916511</v>
      </c>
      <c r="AG114">
        <v>0.94648374519977718</v>
      </c>
      <c r="AH114">
        <v>0.47559581391258465</v>
      </c>
      <c r="AI114">
        <v>0.9487761264034239</v>
      </c>
      <c r="AJ114">
        <v>0.47540233928414388</v>
      </c>
      <c r="AK114">
        <v>0.47777680063318972</v>
      </c>
      <c r="AL114">
        <v>0.47608243191745081</v>
      </c>
      <c r="AM114">
        <v>0.47609415765250784</v>
      </c>
      <c r="AN114">
        <v>0.47400111394483047</v>
      </c>
      <c r="AO114">
        <v>0.47547269369448597</v>
      </c>
      <c r="AP114">
        <v>0.47850379620672467</v>
      </c>
      <c r="AQ114">
        <v>0.94599712719491102</v>
      </c>
      <c r="AR114">
        <v>0.94604989300266762</v>
      </c>
      <c r="AS114">
        <v>0.47289303198194232</v>
      </c>
      <c r="AT114">
        <v>0.47591240875912411</v>
      </c>
      <c r="AU114">
        <v>0.47611174625509334</v>
      </c>
      <c r="AV114">
        <v>0.47537302494650135</v>
      </c>
      <c r="AW114">
        <v>0.94685896872160169</v>
      </c>
      <c r="AX114">
        <v>0.4741828628382142</v>
      </c>
      <c r="AY114">
        <v>0.47429425732125585</v>
      </c>
      <c r="AZ114">
        <v>0.47390144519684574</v>
      </c>
      <c r="BA114">
        <v>0.95100987893178557</v>
      </c>
      <c r="BB114">
        <v>0.94886406941635149</v>
      </c>
      <c r="BC114">
        <v>0.95140269105619557</v>
      </c>
      <c r="BD114">
        <v>0.4737548735086331</v>
      </c>
      <c r="BE114">
        <v>0.9477325359833495</v>
      </c>
      <c r="BF114">
        <v>0.95031219769589304</v>
      </c>
      <c r="BG114">
        <v>0.94729282091871136</v>
      </c>
      <c r="BH114">
        <v>0.47532025913874476</v>
      </c>
      <c r="BI114">
        <v>0.94897546389939325</v>
      </c>
      <c r="BJ114">
        <v>0.94599126432738256</v>
      </c>
      <c r="BK114">
        <v>0.94758010142760829</v>
      </c>
      <c r="BL114">
        <v>0.94898132676692171</v>
      </c>
      <c r="BM114">
        <v>0.94896373816433621</v>
      </c>
      <c r="BN114">
        <v>0.94655996247764784</v>
      </c>
      <c r="BO114">
        <v>0.47342655292703661</v>
      </c>
      <c r="BP114">
        <v>0.94768563304312137</v>
      </c>
      <c r="BQ114">
        <v>0.9442206783337731</v>
      </c>
      <c r="BR114">
        <v>0.4757423856007974</v>
      </c>
      <c r="BS114">
        <v>0.4763931638964618</v>
      </c>
      <c r="BT114">
        <v>0.94109576994107813</v>
      </c>
      <c r="BU114">
        <v>0.95040600357634919</v>
      </c>
      <c r="BV114">
        <v>0.94698795180722894</v>
      </c>
      <c r="BW114">
        <v>0.94511769706563475</v>
      </c>
      <c r="BX114">
        <v>0.9475097470172662</v>
      </c>
      <c r="BY114">
        <v>0.9483833142790139</v>
      </c>
      <c r="BZ114">
        <v>0.47326825550376694</v>
      </c>
      <c r="CA114">
        <v>0.94762700436783631</v>
      </c>
      <c r="CB114">
        <v>0.95024770615307952</v>
      </c>
      <c r="CC114">
        <v>0.95150235980418019</v>
      </c>
      <c r="CD114">
        <v>0.94885820654882302</v>
      </c>
      <c r="CE114">
        <v>0.94535807463430366</v>
      </c>
      <c r="CF114">
        <v>0.4777123090903761</v>
      </c>
      <c r="CG114">
        <v>0.94715797496555565</v>
      </c>
      <c r="CH114">
        <v>0.47904318001934743</v>
      </c>
      <c r="CI114">
        <v>0.94891097235657962</v>
      </c>
      <c r="CJ114">
        <v>0.94872336059566731</v>
      </c>
      <c r="CK114">
        <v>0.94809603377011697</v>
      </c>
      <c r="CL114">
        <v>0.50475185413185586</v>
      </c>
      <c r="CM114">
        <v>0.95024184328555095</v>
      </c>
      <c r="CN114">
        <v>0.47639902676399026</v>
      </c>
      <c r="CO114">
        <v>0.47537302494650135</v>
      </c>
      <c r="CP114">
        <v>0.48355758801629878</v>
      </c>
      <c r="CQ114">
        <v>0.47554891097235663</v>
      </c>
      <c r="CR114">
        <v>0.48083135461554249</v>
      </c>
      <c r="CS114">
        <v>0.48633658722481166</v>
      </c>
      <c r="CT114">
        <v>0.47921320317767424</v>
      </c>
      <c r="CU114">
        <v>0.4777123090903761</v>
      </c>
      <c r="CV114">
        <v>0.50733737871192797</v>
      </c>
      <c r="CW114">
        <v>0.47865623076246588</v>
      </c>
      <c r="CX114">
        <v>0.47920734031014567</v>
      </c>
      <c r="CY114">
        <v>0.94664204262304696</v>
      </c>
      <c r="CZ114">
        <v>0.94159411368100132</v>
      </c>
      <c r="DA114">
        <v>0.94650133380236279</v>
      </c>
      <c r="DB114">
        <v>0.94647788233224872</v>
      </c>
      <c r="DC114">
        <v>0.51929176560255619</v>
      </c>
      <c r="DD114">
        <v>0.94987834549878347</v>
      </c>
      <c r="DE114">
        <v>0.94609093307536718</v>
      </c>
      <c r="DF114">
        <v>0.94020461407674494</v>
      </c>
      <c r="DG114">
        <v>0.9476621815730073</v>
      </c>
      <c r="DH114">
        <v>0.95070500982030315</v>
      </c>
      <c r="DI114">
        <v>0.94820156538563016</v>
      </c>
      <c r="DJ114">
        <v>1</v>
      </c>
    </row>
    <row r="115" spans="1:128">
      <c r="A115" t="s">
        <v>368</v>
      </c>
      <c r="B115">
        <v>0.48367484536686889</v>
      </c>
      <c r="C115">
        <v>0.4814293671034503</v>
      </c>
      <c r="D115">
        <v>0.47840412745874006</v>
      </c>
      <c r="E115">
        <v>0.47725500542315247</v>
      </c>
      <c r="F115">
        <v>0.47149766951015737</v>
      </c>
      <c r="G115">
        <v>0.47142731509981528</v>
      </c>
      <c r="H115">
        <v>0.47145662943745781</v>
      </c>
      <c r="I115">
        <v>0.47155043531791396</v>
      </c>
      <c r="J115">
        <v>0.47135696068947319</v>
      </c>
      <c r="K115">
        <v>0.95653270014364022</v>
      </c>
      <c r="L115">
        <v>0.95485005716295845</v>
      </c>
      <c r="M115">
        <v>0.94883475507870896</v>
      </c>
      <c r="N115">
        <v>0.94824846832585818</v>
      </c>
      <c r="O115">
        <v>0.95040014070882073</v>
      </c>
      <c r="P115">
        <v>0.94960279072494358</v>
      </c>
      <c r="Q115">
        <v>0.94982557969102688</v>
      </c>
      <c r="R115">
        <v>0.95092779878638645</v>
      </c>
      <c r="S115">
        <v>0.94672412276844609</v>
      </c>
      <c r="T115">
        <v>0.95480315422273032</v>
      </c>
      <c r="U115">
        <v>0.47322135256353881</v>
      </c>
      <c r="V115">
        <v>0.47591240875912411</v>
      </c>
      <c r="W115">
        <v>0.94796705068448983</v>
      </c>
      <c r="X115">
        <v>0.47312168381555419</v>
      </c>
      <c r="Y115">
        <v>0.95091607305132941</v>
      </c>
      <c r="Z115">
        <v>0.47163251546331308</v>
      </c>
      <c r="AA115">
        <v>0.47947116934892853</v>
      </c>
      <c r="AB115">
        <v>0.94828950839855775</v>
      </c>
      <c r="AC115">
        <v>0.47664526720018763</v>
      </c>
      <c r="AD115">
        <v>0.47585378008383905</v>
      </c>
      <c r="AE115">
        <v>0.47607070618239378</v>
      </c>
      <c r="AF115">
        <v>0.94868818339049632</v>
      </c>
      <c r="AG115">
        <v>0.94818983965057313</v>
      </c>
      <c r="AH115">
        <v>0.47435874886406937</v>
      </c>
      <c r="AI115">
        <v>0.94776185032099203</v>
      </c>
      <c r="AJ115">
        <v>0.47451704628733915</v>
      </c>
      <c r="AK115">
        <v>0.47634626095623367</v>
      </c>
      <c r="AL115">
        <v>0.47492744701433476</v>
      </c>
      <c r="AM115">
        <v>0.47496848708703432</v>
      </c>
      <c r="AN115">
        <v>0.47306305514026914</v>
      </c>
      <c r="AO115">
        <v>0.47469293231319443</v>
      </c>
      <c r="AP115">
        <v>0.47763609181250555</v>
      </c>
      <c r="AQ115">
        <v>0.94818983965057313</v>
      </c>
      <c r="AR115">
        <v>0.94826019406091522</v>
      </c>
      <c r="AS115">
        <v>0.47152112098027144</v>
      </c>
      <c r="AT115">
        <v>0.47487468120657816</v>
      </c>
      <c r="AU115">
        <v>0.47514437311288948</v>
      </c>
      <c r="AV115">
        <v>0.4739424852695453</v>
      </c>
      <c r="AW115">
        <v>0.95193034913376129</v>
      </c>
      <c r="AX115">
        <v>0.47378418784627563</v>
      </c>
      <c r="AY115">
        <v>0.47389558232931728</v>
      </c>
      <c r="AZ115">
        <v>0.47296338639228441</v>
      </c>
      <c r="BA115">
        <v>0.95044704364904875</v>
      </c>
      <c r="BB115">
        <v>0.95400580423885317</v>
      </c>
      <c r="BC115">
        <v>0.94474833641133882</v>
      </c>
      <c r="BD115">
        <v>0.47237709963943364</v>
      </c>
      <c r="BE115">
        <v>0.95225280684782931</v>
      </c>
      <c r="BF115">
        <v>0.94953829918212995</v>
      </c>
      <c r="BG115">
        <v>0.94999560284935358</v>
      </c>
      <c r="BH115">
        <v>0.47421217717585673</v>
      </c>
      <c r="BI115">
        <v>0.95144373112889513</v>
      </c>
      <c r="BJ115">
        <v>0.95027702049072205</v>
      </c>
      <c r="BK115">
        <v>0.95087503297862985</v>
      </c>
      <c r="BL115">
        <v>0.95490868583824351</v>
      </c>
      <c r="BM115">
        <v>0.95149649693665173</v>
      </c>
      <c r="BN115">
        <v>0.94963796793011457</v>
      </c>
      <c r="BO115">
        <v>0.47201946472019463</v>
      </c>
      <c r="BP115">
        <v>0.94913376132266292</v>
      </c>
      <c r="BQ115">
        <v>0.94617887608829476</v>
      </c>
      <c r="BR115">
        <v>0.47447600621463959</v>
      </c>
      <c r="BS115">
        <v>0.4753143962712163</v>
      </c>
      <c r="BT115">
        <v>0.94294843608008683</v>
      </c>
      <c r="BU115">
        <v>0.94434379855187167</v>
      </c>
      <c r="BV115">
        <v>0.95297980242136426</v>
      </c>
      <c r="BW115">
        <v>0.95391786122592559</v>
      </c>
      <c r="BX115">
        <v>0.9514671825990092</v>
      </c>
      <c r="BY115">
        <v>0.9496496936651716</v>
      </c>
      <c r="BZ115">
        <v>0.47184944156186792</v>
      </c>
      <c r="CA115">
        <v>0.94986075689619798</v>
      </c>
      <c r="CB115">
        <v>0.94848884589452698</v>
      </c>
      <c r="CC115">
        <v>0.94885820654882302</v>
      </c>
      <c r="CD115">
        <v>0.95152581127429425</v>
      </c>
      <c r="CE115">
        <v>0.94437311288951431</v>
      </c>
      <c r="CF115">
        <v>0.47625245507577751</v>
      </c>
      <c r="CG115">
        <v>0.95078708996570227</v>
      </c>
      <c r="CH115">
        <v>0.47788819511623137</v>
      </c>
      <c r="CI115">
        <v>0.95050567232433381</v>
      </c>
      <c r="CJ115">
        <v>0.95383578108052647</v>
      </c>
      <c r="CK115">
        <v>0.95238765280098492</v>
      </c>
      <c r="CL115">
        <v>0.50438249347755981</v>
      </c>
      <c r="CM115">
        <v>0.95103333040189952</v>
      </c>
      <c r="CN115">
        <v>0.47516196171547509</v>
      </c>
      <c r="CO115">
        <v>0.4744056518042975</v>
      </c>
      <c r="CP115">
        <v>0.48274264942983613</v>
      </c>
      <c r="CQ115">
        <v>0.47456981209509574</v>
      </c>
      <c r="CR115">
        <v>0.4796998211825404</v>
      </c>
      <c r="CS115">
        <v>0.4854043912877789</v>
      </c>
      <c r="CT115">
        <v>0.47838653885615456</v>
      </c>
      <c r="CU115">
        <v>0.47670975874300126</v>
      </c>
      <c r="CV115">
        <v>0.5065283029929939</v>
      </c>
      <c r="CW115">
        <v>0.47737812564125115</v>
      </c>
      <c r="CX115">
        <v>0.47804649253950104</v>
      </c>
      <c r="CY115">
        <v>0.95334916307566031</v>
      </c>
      <c r="CZ115">
        <v>0.94172309676662858</v>
      </c>
      <c r="DA115">
        <v>0.94912203558760588</v>
      </c>
      <c r="DB115">
        <v>0.94919825286547654</v>
      </c>
      <c r="DC115">
        <v>0.5181074663617975</v>
      </c>
      <c r="DD115">
        <v>0.95392372409345416</v>
      </c>
      <c r="DE115">
        <v>0.94784979333391961</v>
      </c>
      <c r="DF115">
        <v>0.93961832732389416</v>
      </c>
      <c r="DG115">
        <v>0.95242869287368448</v>
      </c>
      <c r="DH115">
        <v>0.948811303608595</v>
      </c>
      <c r="DI115">
        <v>0.95050567232433381</v>
      </c>
      <c r="DJ115">
        <v>0.94743352973939554</v>
      </c>
      <c r="DK115">
        <v>1</v>
      </c>
    </row>
    <row r="116" spans="1:128">
      <c r="A116" t="s">
        <v>371</v>
      </c>
      <c r="B116">
        <v>0.48263125494679449</v>
      </c>
      <c r="C116">
        <v>0.48039750241843282</v>
      </c>
      <c r="D116">
        <v>0.47703221645706917</v>
      </c>
      <c r="E116">
        <v>0.47672148447805818</v>
      </c>
      <c r="F116">
        <v>0.47053029636795352</v>
      </c>
      <c r="G116">
        <v>0.47057719930818165</v>
      </c>
      <c r="H116">
        <v>0.47050684489783956</v>
      </c>
      <c r="I116">
        <v>0.4706358279834667</v>
      </c>
      <c r="J116">
        <v>0.47048339342772549</v>
      </c>
      <c r="K116">
        <v>0.95101574179931403</v>
      </c>
      <c r="L116">
        <v>0.94840090288159939</v>
      </c>
      <c r="M116">
        <v>0.9494796705068449</v>
      </c>
      <c r="N116">
        <v>0.9476973587781784</v>
      </c>
      <c r="O116">
        <v>0.95079295283323073</v>
      </c>
      <c r="P116">
        <v>0.94762114150030785</v>
      </c>
      <c r="Q116">
        <v>0.94787910767156214</v>
      </c>
      <c r="R116">
        <v>0.9494796705068449</v>
      </c>
      <c r="S116">
        <v>0.94279013865681704</v>
      </c>
      <c r="T116">
        <v>0.95159616568463634</v>
      </c>
      <c r="U116">
        <v>0.47237123677190518</v>
      </c>
      <c r="V116">
        <v>0.4750212528947908</v>
      </c>
      <c r="W116">
        <v>0.94874094919825291</v>
      </c>
      <c r="X116">
        <v>0.47240055110954771</v>
      </c>
      <c r="Y116">
        <v>0.9489989153695072</v>
      </c>
      <c r="Z116">
        <v>0.47081171400932198</v>
      </c>
      <c r="AA116">
        <v>0.47835136165098346</v>
      </c>
      <c r="AB116">
        <v>0.94685310585407323</v>
      </c>
      <c r="AC116">
        <v>0.47546683082695751</v>
      </c>
      <c r="AD116">
        <v>0.47461085216779531</v>
      </c>
      <c r="AE116">
        <v>0.4748512297364641</v>
      </c>
      <c r="AF116">
        <v>0.94524081728373344</v>
      </c>
      <c r="AG116">
        <v>0.94749802128220917</v>
      </c>
      <c r="AH116">
        <v>0.47302201506756958</v>
      </c>
      <c r="AI116">
        <v>0.9481253481077595</v>
      </c>
      <c r="AJ116">
        <v>0.47334447278163749</v>
      </c>
      <c r="AK116">
        <v>0.47573652273326883</v>
      </c>
      <c r="AL116">
        <v>0.47386626799167475</v>
      </c>
      <c r="AM116">
        <v>0.47404801688505849</v>
      </c>
      <c r="AN116">
        <v>0.4721601735408788</v>
      </c>
      <c r="AO116">
        <v>0.47367279336323398</v>
      </c>
      <c r="AP116">
        <v>0.47644592970421829</v>
      </c>
      <c r="AQ116">
        <v>0.94638407645179257</v>
      </c>
      <c r="AR116">
        <v>0.94644270512707762</v>
      </c>
      <c r="AS116">
        <v>0.47067686805616626</v>
      </c>
      <c r="AT116">
        <v>0.4733092955764665</v>
      </c>
      <c r="AU116">
        <v>0.47361416468794892</v>
      </c>
      <c r="AV116">
        <v>0.47296924925981298</v>
      </c>
      <c r="AW116">
        <v>0.94794946208190423</v>
      </c>
      <c r="AX116">
        <v>0.47274059742620111</v>
      </c>
      <c r="AY116">
        <v>0.4728461290417143</v>
      </c>
      <c r="AZ116">
        <v>0.47206636766042276</v>
      </c>
      <c r="BA116">
        <v>0.94940931609650281</v>
      </c>
      <c r="BB116">
        <v>0.94989593410136897</v>
      </c>
      <c r="BC116">
        <v>0.94311845923841353</v>
      </c>
      <c r="BD116">
        <v>0.47148594377510045</v>
      </c>
      <c r="BE116">
        <v>0.94811362237270247</v>
      </c>
      <c r="BF116">
        <v>0.94811948524023104</v>
      </c>
      <c r="BG116">
        <v>0.94722832937589774</v>
      </c>
      <c r="BH116">
        <v>0.47301028933251255</v>
      </c>
      <c r="BI116">
        <v>0.94980212822091281</v>
      </c>
      <c r="BJ116">
        <v>0.94762700436783631</v>
      </c>
      <c r="BK116">
        <v>0.9475273356198517</v>
      </c>
      <c r="BL116">
        <v>0.94909858411749182</v>
      </c>
      <c r="BM116">
        <v>0.94843021721924192</v>
      </c>
      <c r="BN116">
        <v>0.94685896872160169</v>
      </c>
      <c r="BO116">
        <v>0.47118107466361803</v>
      </c>
      <c r="BP116">
        <v>0.94939172749391731</v>
      </c>
      <c r="BQ116">
        <v>0.94614369888312377</v>
      </c>
      <c r="BR116">
        <v>0.47332102131152343</v>
      </c>
      <c r="BS116">
        <v>0.47411250842787211</v>
      </c>
      <c r="BT116">
        <v>0.94179345117697066</v>
      </c>
      <c r="BU116">
        <v>0.94348195702518101</v>
      </c>
      <c r="BV116">
        <v>0.95052912379444787</v>
      </c>
      <c r="BW116">
        <v>0.95443379356843427</v>
      </c>
      <c r="BX116">
        <v>0.94670653416586048</v>
      </c>
      <c r="BY116">
        <v>0.94874681206578138</v>
      </c>
      <c r="BZ116">
        <v>0.47103450297540528</v>
      </c>
      <c r="CA116">
        <v>0.94793773634684719</v>
      </c>
      <c r="CB116">
        <v>0.94741007826928147</v>
      </c>
      <c r="CC116">
        <v>0.9470817576876851</v>
      </c>
      <c r="CD116">
        <v>0.94933896168616072</v>
      </c>
      <c r="CE116">
        <v>0.94417963826107354</v>
      </c>
      <c r="CF116">
        <v>0.47551959663471399</v>
      </c>
      <c r="CG116">
        <v>0.94782047899627708</v>
      </c>
      <c r="CH116">
        <v>0.47680942749098587</v>
      </c>
      <c r="CI116">
        <v>0.94819570251810159</v>
      </c>
      <c r="CJ116">
        <v>0.94568053234837157</v>
      </c>
      <c r="CK116">
        <v>0.95084571864098733</v>
      </c>
      <c r="CL116">
        <v>0.50263535895406442</v>
      </c>
      <c r="CM116">
        <v>0.95000146571688215</v>
      </c>
      <c r="CN116">
        <v>0.47421804004338519</v>
      </c>
      <c r="CO116">
        <v>0.47377832497874706</v>
      </c>
      <c r="CP116">
        <v>0.48113622372702491</v>
      </c>
      <c r="CQ116">
        <v>0.47343241579456508</v>
      </c>
      <c r="CR116">
        <v>0.47860932782223786</v>
      </c>
      <c r="CS116">
        <v>0.48448392108580307</v>
      </c>
      <c r="CT116">
        <v>0.4774543429191217</v>
      </c>
      <c r="CU116">
        <v>0.4757247969982118</v>
      </c>
      <c r="CV116">
        <v>0.50564300999618916</v>
      </c>
      <c r="CW116">
        <v>0.4761351977252074</v>
      </c>
      <c r="CX116">
        <v>0.47662767859760213</v>
      </c>
      <c r="CY116">
        <v>0.95207105795444558</v>
      </c>
      <c r="CZ116">
        <v>0.94337056254213936</v>
      </c>
      <c r="DA116">
        <v>0.9474921584146806</v>
      </c>
      <c r="DB116">
        <v>0.94739835253422444</v>
      </c>
      <c r="DC116">
        <v>0.51776155717761552</v>
      </c>
      <c r="DD116">
        <v>0.94741594113681005</v>
      </c>
      <c r="DE116">
        <v>0.94794946208190423</v>
      </c>
      <c r="DF116">
        <v>0.93912584645149944</v>
      </c>
      <c r="DG116">
        <v>0.94997801424676809</v>
      </c>
      <c r="DH116">
        <v>0.94807258230000291</v>
      </c>
      <c r="DI116">
        <v>0.95028874622577908</v>
      </c>
      <c r="DJ116">
        <v>0.9461378360155952</v>
      </c>
      <c r="DK116">
        <v>0.95218245243748723</v>
      </c>
      <c r="DL116">
        <v>1</v>
      </c>
    </row>
    <row r="117" spans="1:128">
      <c r="A117" t="s">
        <v>374</v>
      </c>
      <c r="B117">
        <v>0.48335238765280097</v>
      </c>
      <c r="C117">
        <v>0.48084308035059953</v>
      </c>
      <c r="D117">
        <v>0.47789405798375983</v>
      </c>
      <c r="E117">
        <v>0.47728431976079499</v>
      </c>
      <c r="F117">
        <v>0.47082930261190747</v>
      </c>
      <c r="G117">
        <v>0.47077653680415088</v>
      </c>
      <c r="H117">
        <v>0.47079998827426495</v>
      </c>
      <c r="I117">
        <v>0.47084102834696451</v>
      </c>
      <c r="J117">
        <v>0.47064755371852374</v>
      </c>
      <c r="K117">
        <v>0.94902236683962127</v>
      </c>
      <c r="L117">
        <v>0.94913376132266292</v>
      </c>
      <c r="M117">
        <v>0.94806085656494588</v>
      </c>
      <c r="N117">
        <v>0.94996628851171105</v>
      </c>
      <c r="O117">
        <v>0.95368920939231383</v>
      </c>
      <c r="P117">
        <v>0.95006595725969567</v>
      </c>
      <c r="Q117">
        <v>0.94948553337437336</v>
      </c>
      <c r="R117">
        <v>0.95197138920646085</v>
      </c>
      <c r="S117">
        <v>0.94548119485240234</v>
      </c>
      <c r="T117">
        <v>0.95180136604813415</v>
      </c>
      <c r="U117">
        <v>0.47259402573798848</v>
      </c>
      <c r="V117">
        <v>0.4757599742033829</v>
      </c>
      <c r="W117">
        <v>0.94945035616920237</v>
      </c>
      <c r="X117">
        <v>0.47268783161844463</v>
      </c>
      <c r="Y117">
        <v>0.94711107202532763</v>
      </c>
      <c r="Z117">
        <v>0.47107554304810484</v>
      </c>
      <c r="AA117">
        <v>0.47933046052824435</v>
      </c>
      <c r="AB117">
        <v>0.95108023334212766</v>
      </c>
      <c r="AC117">
        <v>0.47600621463958026</v>
      </c>
      <c r="AD117">
        <v>0.47513851024536102</v>
      </c>
      <c r="AE117">
        <v>0.47534371060885883</v>
      </c>
      <c r="AF117">
        <v>0.94736317532905345</v>
      </c>
      <c r="AG117">
        <v>0.94551050919004487</v>
      </c>
      <c r="AH117">
        <v>0.4737548735086331</v>
      </c>
      <c r="AI117">
        <v>0.95035910063612117</v>
      </c>
      <c r="AJ117">
        <v>0.47383109078650365</v>
      </c>
      <c r="AK117">
        <v>0.47601207750710872</v>
      </c>
      <c r="AL117">
        <v>0.47448186908216805</v>
      </c>
      <c r="AM117">
        <v>0.4744584176120541</v>
      </c>
      <c r="AN117">
        <v>0.47233605956673408</v>
      </c>
      <c r="AO117">
        <v>0.47407733122270102</v>
      </c>
      <c r="AP117">
        <v>0.47657491278984554</v>
      </c>
      <c r="AQ117">
        <v>0.94619646469088026</v>
      </c>
      <c r="AR117">
        <v>0.94635476211415004</v>
      </c>
      <c r="AS117">
        <v>0.47097001143259165</v>
      </c>
      <c r="AT117">
        <v>0.47431770879136981</v>
      </c>
      <c r="AU117">
        <v>0.47452290915486761</v>
      </c>
      <c r="AV117">
        <v>0.47337378711928002</v>
      </c>
      <c r="AW117">
        <v>0.94710520915779906</v>
      </c>
      <c r="AX117">
        <v>0.47294579778969892</v>
      </c>
      <c r="AY117">
        <v>0.47309823234544013</v>
      </c>
      <c r="AZ117">
        <v>0.47226570515639199</v>
      </c>
      <c r="BA117">
        <v>0.95195380060387536</v>
      </c>
      <c r="BB117">
        <v>0.94902822970714973</v>
      </c>
      <c r="BC117">
        <v>0.94617887608829476</v>
      </c>
      <c r="BD117">
        <v>0.47182599009175386</v>
      </c>
      <c r="BE117">
        <v>0.94942104183155984</v>
      </c>
      <c r="BF117">
        <v>0.94759769003019378</v>
      </c>
      <c r="BG117">
        <v>0.94597953859232553</v>
      </c>
      <c r="BH117">
        <v>0.47331515844399497</v>
      </c>
      <c r="BI117">
        <v>0.95137337671855304</v>
      </c>
      <c r="BJ117">
        <v>0.95174860024037755</v>
      </c>
      <c r="BK117">
        <v>0.95231729839064283</v>
      </c>
      <c r="BL117">
        <v>0.94880544074106643</v>
      </c>
      <c r="BM117">
        <v>0.94686483158913026</v>
      </c>
      <c r="BN117">
        <v>0.95160202855216491</v>
      </c>
      <c r="BO117">
        <v>0.47147421804004341</v>
      </c>
      <c r="BP117">
        <v>0.95198897780904645</v>
      </c>
      <c r="BQ117">
        <v>0.94732799812388235</v>
      </c>
      <c r="BR117">
        <v>0.47389558232931728</v>
      </c>
      <c r="BS117">
        <v>0.47454049775745322</v>
      </c>
      <c r="BT117">
        <v>0.94018702547415944</v>
      </c>
      <c r="BU117">
        <v>0.94501802831765014</v>
      </c>
      <c r="BV117">
        <v>0.95025943188813644</v>
      </c>
      <c r="BW117">
        <v>0.94853574883475511</v>
      </c>
      <c r="BX117">
        <v>0.95209450942455953</v>
      </c>
      <c r="BY117">
        <v>0.95415823879459438</v>
      </c>
      <c r="BZ117">
        <v>0.47129833201418814</v>
      </c>
      <c r="CA117">
        <v>0.94889338375399412</v>
      </c>
      <c r="CB117">
        <v>0.9461554246181807</v>
      </c>
      <c r="CC117">
        <v>0.94905754404479226</v>
      </c>
      <c r="CD117">
        <v>0.95220004104007272</v>
      </c>
      <c r="CE117">
        <v>0.94568053234837157</v>
      </c>
      <c r="CF117">
        <v>0.47569548266056927</v>
      </c>
      <c r="CG117">
        <v>0.95049980945680534</v>
      </c>
      <c r="CH117">
        <v>0.47746020578665027</v>
      </c>
      <c r="CI117">
        <v>0.95282736786562305</v>
      </c>
      <c r="CJ117">
        <v>0.94584469263916982</v>
      </c>
      <c r="CK117">
        <v>0.94882302934365192</v>
      </c>
      <c r="CL117">
        <v>0.50330958871984288</v>
      </c>
      <c r="CM117">
        <v>0.95202415501421744</v>
      </c>
      <c r="CN117">
        <v>0.47464016650543783</v>
      </c>
      <c r="CO117">
        <v>0.47400111394483047</v>
      </c>
      <c r="CP117">
        <v>0.48192771084337349</v>
      </c>
      <c r="CQ117">
        <v>0.47376659924369013</v>
      </c>
      <c r="CR117">
        <v>0.47913698589980358</v>
      </c>
      <c r="CS117">
        <v>0.48461290417143021</v>
      </c>
      <c r="CT117">
        <v>0.47767126901767654</v>
      </c>
      <c r="CU117">
        <v>0.47623486647319202</v>
      </c>
      <c r="CV117">
        <v>0.50642863424500928</v>
      </c>
      <c r="CW117">
        <v>0.47695599917919851</v>
      </c>
      <c r="CX117">
        <v>0.47735467417113708</v>
      </c>
      <c r="CY117">
        <v>0.9478673819365051</v>
      </c>
      <c r="CZ117">
        <v>0.94290153313985869</v>
      </c>
      <c r="DA117">
        <v>0.9461378360155952</v>
      </c>
      <c r="DB117">
        <v>0.94612611028053817</v>
      </c>
      <c r="DC117">
        <v>0.51799020901122739</v>
      </c>
      <c r="DD117">
        <v>0.94697036320464334</v>
      </c>
      <c r="DE117">
        <v>0.94434966141940024</v>
      </c>
      <c r="DF117">
        <v>0.93910239498138537</v>
      </c>
      <c r="DG117">
        <v>0.94918652713041951</v>
      </c>
      <c r="DH117">
        <v>0.94900477823703577</v>
      </c>
      <c r="DI117">
        <v>0.94896373816433621</v>
      </c>
      <c r="DJ117">
        <v>0.94675343710608861</v>
      </c>
      <c r="DK117">
        <v>0.95094538738897194</v>
      </c>
      <c r="DL117">
        <v>0.95132061091079645</v>
      </c>
      <c r="DM117">
        <v>1</v>
      </c>
    </row>
    <row r="118" spans="1:128">
      <c r="A118" t="s">
        <v>377</v>
      </c>
      <c r="B118">
        <v>0.97731070266467324</v>
      </c>
      <c r="C118">
        <v>0.97611467768885762</v>
      </c>
      <c r="D118">
        <v>0.97698824495060532</v>
      </c>
      <c r="E118">
        <v>0.98123882390877382</v>
      </c>
      <c r="F118">
        <v>0.97449652625098937</v>
      </c>
      <c r="G118">
        <v>0.97444376044323278</v>
      </c>
      <c r="H118">
        <v>0.97439099463547618</v>
      </c>
      <c r="I118">
        <v>0.97442617184064728</v>
      </c>
      <c r="J118">
        <v>0.97444962331076135</v>
      </c>
      <c r="K118">
        <v>0.47523817899334564</v>
      </c>
      <c r="L118">
        <v>0.47673321021311521</v>
      </c>
      <c r="M118">
        <v>0.4756720311904552</v>
      </c>
      <c r="N118">
        <v>0.47631694661859114</v>
      </c>
      <c r="O118">
        <v>0.48006331896930787</v>
      </c>
      <c r="P118">
        <v>0.47534957347638729</v>
      </c>
      <c r="Q118">
        <v>0.47594172309676663</v>
      </c>
      <c r="R118">
        <v>0.47592413449418114</v>
      </c>
      <c r="S118">
        <v>0.47405974262011552</v>
      </c>
      <c r="T118">
        <v>0.47523231612581718</v>
      </c>
      <c r="U118">
        <v>0.97823117286664907</v>
      </c>
      <c r="V118">
        <v>0.98096913200246239</v>
      </c>
      <c r="W118">
        <v>0.47641661536657576</v>
      </c>
      <c r="X118">
        <v>0.97464896080673058</v>
      </c>
      <c r="Y118">
        <v>0.47571307126315476</v>
      </c>
      <c r="Z118">
        <v>0.974561017793803</v>
      </c>
      <c r="AA118">
        <v>0.97534077917509454</v>
      </c>
      <c r="AB118">
        <v>0.47612347199015037</v>
      </c>
      <c r="AC118">
        <v>0.97709963943364697</v>
      </c>
      <c r="AD118">
        <v>0.97526456189722388</v>
      </c>
      <c r="AE118">
        <v>0.9752117960894674</v>
      </c>
      <c r="AF118">
        <v>0.47536129921144432</v>
      </c>
      <c r="AG118">
        <v>0.47546683082695751</v>
      </c>
      <c r="AH118">
        <v>0.98057631987805238</v>
      </c>
      <c r="AI118">
        <v>0.47473397238589399</v>
      </c>
      <c r="AJ118">
        <v>0.98069944009615106</v>
      </c>
      <c r="AK118">
        <v>0.97525283616216696</v>
      </c>
      <c r="AL118">
        <v>0.97971447835136161</v>
      </c>
      <c r="AM118">
        <v>0.98034180517691205</v>
      </c>
      <c r="AN118">
        <v>0.97821358426406357</v>
      </c>
      <c r="AO118">
        <v>0.98144988713980008</v>
      </c>
      <c r="AP118">
        <v>0.9780728754433794</v>
      </c>
      <c r="AQ118">
        <v>0.47234778530179111</v>
      </c>
      <c r="AR118">
        <v>0.47298683786239848</v>
      </c>
      <c r="AS118">
        <v>0.974561017793803</v>
      </c>
      <c r="AT118">
        <v>0.97609708908627213</v>
      </c>
      <c r="AU118">
        <v>0.97669510157417994</v>
      </c>
      <c r="AV118">
        <v>0.98428751502359801</v>
      </c>
      <c r="AW118">
        <v>0.4772315539530384</v>
      </c>
      <c r="AX118">
        <v>0.97721689678421719</v>
      </c>
      <c r="AY118">
        <v>0.97722862251927423</v>
      </c>
      <c r="AZ118">
        <v>0.97828393867440566</v>
      </c>
      <c r="BA118">
        <v>0.47541992788672938</v>
      </c>
      <c r="BB118">
        <v>0.47546096795942894</v>
      </c>
      <c r="BC118">
        <v>0.47484536686893564</v>
      </c>
      <c r="BD118">
        <v>0.97463723507167355</v>
      </c>
      <c r="BE118">
        <v>0.47518541318558905</v>
      </c>
      <c r="BF118">
        <v>0.47563099111775564</v>
      </c>
      <c r="BG118">
        <v>0.47513851024536102</v>
      </c>
      <c r="BH118">
        <v>0.98044733679242513</v>
      </c>
      <c r="BI118">
        <v>0.47555477383988509</v>
      </c>
      <c r="BJ118">
        <v>0.47455808636003871</v>
      </c>
      <c r="BK118">
        <v>0.47513851024536102</v>
      </c>
      <c r="BL118">
        <v>0.47731363409843752</v>
      </c>
      <c r="BM118">
        <v>0.47656904992231697</v>
      </c>
      <c r="BN118">
        <v>0.47432357165889838</v>
      </c>
      <c r="BO118">
        <v>0.97465482367425904</v>
      </c>
      <c r="BP118">
        <v>0.47558995104505619</v>
      </c>
      <c r="BQ118">
        <v>0.47608243191745081</v>
      </c>
      <c r="BR118">
        <v>0.98210652830299294</v>
      </c>
      <c r="BS118">
        <v>0.98071116583120799</v>
      </c>
      <c r="BT118">
        <v>0.47401283967988739</v>
      </c>
      <c r="BU118">
        <v>0.47698531351684104</v>
      </c>
      <c r="BV118">
        <v>0.47526163046345971</v>
      </c>
      <c r="BW118">
        <v>0.47347345586726464</v>
      </c>
      <c r="BX118">
        <v>0.47429425732125585</v>
      </c>
      <c r="BY118">
        <v>0.47567789405798377</v>
      </c>
      <c r="BZ118">
        <v>0.974561017793803</v>
      </c>
      <c r="CA118">
        <v>0.47685046756368543</v>
      </c>
      <c r="CB118">
        <v>0.47381936505144662</v>
      </c>
      <c r="CC118">
        <v>0.47358485035030629</v>
      </c>
      <c r="CD118">
        <v>0.47532025913874476</v>
      </c>
      <c r="CE118">
        <v>0.47495676135197729</v>
      </c>
      <c r="CF118">
        <v>0.97471345234954421</v>
      </c>
      <c r="CG118">
        <v>0.47551959663471399</v>
      </c>
      <c r="CH118">
        <v>0.97892299123501303</v>
      </c>
      <c r="CI118">
        <v>0.47495089848444871</v>
      </c>
      <c r="CJ118">
        <v>0.4770615307947117</v>
      </c>
      <c r="CK118">
        <v>0.47735467417113708</v>
      </c>
      <c r="CL118">
        <v>0.97970275261630468</v>
      </c>
      <c r="CM118">
        <v>0.47623486647319202</v>
      </c>
      <c r="CN118">
        <v>0.97974379268900424</v>
      </c>
      <c r="CO118">
        <v>0.98095154339987689</v>
      </c>
      <c r="CP118">
        <v>0.97850672764048896</v>
      </c>
      <c r="CQ118">
        <v>0.9780201096356228</v>
      </c>
      <c r="CR118">
        <v>0.98178407058892503</v>
      </c>
      <c r="CS118">
        <v>0.97854776771318852</v>
      </c>
      <c r="CT118">
        <v>0.98190132793949525</v>
      </c>
      <c r="CU118">
        <v>0.97930994049189457</v>
      </c>
      <c r="CV118">
        <v>0.98103948641280447</v>
      </c>
      <c r="CW118">
        <v>0.97650748981326763</v>
      </c>
      <c r="CX118">
        <v>0.9758273971799607</v>
      </c>
      <c r="CY118">
        <v>0.47469293231319443</v>
      </c>
      <c r="CZ118">
        <v>0.47488054407410663</v>
      </c>
      <c r="DA118">
        <v>0.47282854043912881</v>
      </c>
      <c r="DB118">
        <v>0.47265265441327353</v>
      </c>
      <c r="DC118">
        <v>0.98503209919971857</v>
      </c>
      <c r="DD118">
        <v>0.47740157711136522</v>
      </c>
      <c r="DE118">
        <v>0.47437633746665497</v>
      </c>
      <c r="DF118">
        <v>0.47452290915486761</v>
      </c>
      <c r="DG118">
        <v>0.47543165362178641</v>
      </c>
      <c r="DH118">
        <v>0.47451118341981058</v>
      </c>
      <c r="DI118">
        <v>0.47473983525342245</v>
      </c>
      <c r="DJ118">
        <v>0.47692082197402752</v>
      </c>
      <c r="DK118">
        <v>0.47595931169935213</v>
      </c>
      <c r="DL118">
        <v>0.47523231612581718</v>
      </c>
      <c r="DM118">
        <v>0.47563685398528421</v>
      </c>
      <c r="DN118">
        <v>1</v>
      </c>
    </row>
    <row r="119" spans="1:128">
      <c r="A119" t="s">
        <v>380</v>
      </c>
      <c r="B119">
        <v>0.48279541523759273</v>
      </c>
      <c r="C119">
        <v>0.48040336528596139</v>
      </c>
      <c r="D119">
        <v>0.47730190836338049</v>
      </c>
      <c r="E119">
        <v>0.47631108375106268</v>
      </c>
      <c r="F119">
        <v>0.46997918682027384</v>
      </c>
      <c r="G119">
        <v>0.46991469527746021</v>
      </c>
      <c r="H119">
        <v>0.46987365520476065</v>
      </c>
      <c r="I119">
        <v>0.47007299270072989</v>
      </c>
      <c r="J119">
        <v>0.46983261513206109</v>
      </c>
      <c r="K119">
        <v>0.94734558672646796</v>
      </c>
      <c r="L119">
        <v>0.94866473192038225</v>
      </c>
      <c r="M119">
        <v>0.95113299914988425</v>
      </c>
      <c r="N119">
        <v>0.94808430803505994</v>
      </c>
      <c r="O119">
        <v>0.94882302934365192</v>
      </c>
      <c r="P119">
        <v>0.94758596429513675</v>
      </c>
      <c r="Q119">
        <v>0.94806085656494588</v>
      </c>
      <c r="R119">
        <v>0.94936241315627479</v>
      </c>
      <c r="S119">
        <v>0.94589159557939784</v>
      </c>
      <c r="T119">
        <v>0.95113886201741271</v>
      </c>
      <c r="U119">
        <v>0.47186116729692495</v>
      </c>
      <c r="V119">
        <v>0.47475742385600794</v>
      </c>
      <c r="W119">
        <v>0.94658927681529037</v>
      </c>
      <c r="X119">
        <v>0.47169114413859814</v>
      </c>
      <c r="Y119">
        <v>0.9487761264034239</v>
      </c>
      <c r="Z119">
        <v>0.47017266144871461</v>
      </c>
      <c r="AA119">
        <v>0.47821651569782786</v>
      </c>
      <c r="AB119">
        <v>0.94647788233224872</v>
      </c>
      <c r="AC119">
        <v>0.47523231612581718</v>
      </c>
      <c r="AD119">
        <v>0.47456981209509574</v>
      </c>
      <c r="AE119">
        <v>0.4747984639287075</v>
      </c>
      <c r="AF119">
        <v>0.94802567935977489</v>
      </c>
      <c r="AG119">
        <v>0.94412100958578837</v>
      </c>
      <c r="AH119">
        <v>0.47295752352475595</v>
      </c>
      <c r="AI119">
        <v>0.94708762055521356</v>
      </c>
      <c r="AJ119">
        <v>0.47279336323395771</v>
      </c>
      <c r="AK119">
        <v>0.47499193855714827</v>
      </c>
      <c r="AL119">
        <v>0.47365520476064848</v>
      </c>
      <c r="AM119">
        <v>0.4735496731451353</v>
      </c>
      <c r="AN119">
        <v>0.4715445724503855</v>
      </c>
      <c r="AO119">
        <v>0.47335033564916595</v>
      </c>
      <c r="AP119">
        <v>0.47632280948611971</v>
      </c>
      <c r="AQ119">
        <v>0.94479523935156684</v>
      </c>
      <c r="AR119">
        <v>0.94489490809955146</v>
      </c>
      <c r="AS119">
        <v>0.47000850115791637</v>
      </c>
      <c r="AT119">
        <v>0.47327998123882387</v>
      </c>
      <c r="AU119">
        <v>0.47356726174772079</v>
      </c>
      <c r="AV119">
        <v>0.47270542022103013</v>
      </c>
      <c r="AW119">
        <v>0.94815466244540203</v>
      </c>
      <c r="AX119">
        <v>0.47201946472019463</v>
      </c>
      <c r="AY119">
        <v>0.47217189927593584</v>
      </c>
      <c r="AZ119">
        <v>0.4715093952452144</v>
      </c>
      <c r="BA119">
        <v>0.94888165801893709</v>
      </c>
      <c r="BB119">
        <v>0.94978453961832732</v>
      </c>
      <c r="BC119">
        <v>0.9437047459912643</v>
      </c>
      <c r="BD119">
        <v>0.47087034268460704</v>
      </c>
      <c r="BE119">
        <v>0.94713452349544158</v>
      </c>
      <c r="BF119">
        <v>0.94746870694456664</v>
      </c>
      <c r="BG119">
        <v>0.9455398235276874</v>
      </c>
      <c r="BH119">
        <v>0.4726761058833876</v>
      </c>
      <c r="BI119">
        <v>0.94930964734851819</v>
      </c>
      <c r="BJ119">
        <v>0.94535807463430366</v>
      </c>
      <c r="BK119">
        <v>0.9476973587781784</v>
      </c>
      <c r="BL119">
        <v>0.94724005511095477</v>
      </c>
      <c r="BM119">
        <v>0.95115058775246974</v>
      </c>
      <c r="BN119">
        <v>0.94582124116905575</v>
      </c>
      <c r="BO119">
        <v>0.47051270776536802</v>
      </c>
      <c r="BP119">
        <v>0.94789669627414774</v>
      </c>
      <c r="BQ119">
        <v>0.94437897575704277</v>
      </c>
      <c r="BR119">
        <v>0.47316272388825376</v>
      </c>
      <c r="BS119">
        <v>0.47390730806437431</v>
      </c>
      <c r="BT119">
        <v>0.93903204057104328</v>
      </c>
      <c r="BU119">
        <v>0.94506493125787827</v>
      </c>
      <c r="BV119">
        <v>0.94678275144373114</v>
      </c>
      <c r="BW119">
        <v>0.94440242722715684</v>
      </c>
      <c r="BX119">
        <v>0.94653651100753378</v>
      </c>
      <c r="BY119">
        <v>0.94688242019171576</v>
      </c>
      <c r="BZ119">
        <v>0.47041890188491187</v>
      </c>
      <c r="CA119">
        <v>0.94789669627414774</v>
      </c>
      <c r="CB119">
        <v>0.95000732858441062</v>
      </c>
      <c r="CC119">
        <v>0.94838917714654236</v>
      </c>
      <c r="CD119">
        <v>0.9473045466537684</v>
      </c>
      <c r="CE119">
        <v>0.94413273532084541</v>
      </c>
      <c r="CF119">
        <v>0.47498021282209124</v>
      </c>
      <c r="CG119">
        <v>0.94563362940814355</v>
      </c>
      <c r="CH119">
        <v>0.47663354146513059</v>
      </c>
      <c r="CI119">
        <v>0.94744525547445257</v>
      </c>
      <c r="CJ119">
        <v>0.94779702752616302</v>
      </c>
      <c r="CK119">
        <v>0.94918652713041951</v>
      </c>
      <c r="CL119">
        <v>0.50271743909946354</v>
      </c>
      <c r="CM119">
        <v>0.94875267493330984</v>
      </c>
      <c r="CN119">
        <v>0.47391317093190277</v>
      </c>
      <c r="CO119">
        <v>0.47332102131152343</v>
      </c>
      <c r="CP119">
        <v>0.4812593439451236</v>
      </c>
      <c r="CQ119">
        <v>0.47345586726467914</v>
      </c>
      <c r="CR119">
        <v>0.47840999032626863</v>
      </c>
      <c r="CS119">
        <v>0.48439597807287549</v>
      </c>
      <c r="CT119">
        <v>0.47730777123090906</v>
      </c>
      <c r="CU119">
        <v>0.47546683082695751</v>
      </c>
      <c r="CV119">
        <v>0.50553161551314751</v>
      </c>
      <c r="CW119">
        <v>0.47612347199015037</v>
      </c>
      <c r="CX119">
        <v>0.47651042124703191</v>
      </c>
      <c r="CY119">
        <v>0.94840676574912786</v>
      </c>
      <c r="CZ119">
        <v>0.9391317093190279</v>
      </c>
      <c r="DA119">
        <v>0.9490516811772638</v>
      </c>
      <c r="DB119">
        <v>0.94914548705771995</v>
      </c>
      <c r="DC119">
        <v>0.51731597924544892</v>
      </c>
      <c r="DD119">
        <v>0.94844780582182742</v>
      </c>
      <c r="DE119">
        <v>0.94442587869727079</v>
      </c>
      <c r="DF119">
        <v>0.93899686336587229</v>
      </c>
      <c r="DG119">
        <v>0.94894614956175061</v>
      </c>
      <c r="DH119">
        <v>0.9470817576876851</v>
      </c>
      <c r="DI119">
        <v>0.94669480843080356</v>
      </c>
      <c r="DJ119">
        <v>0.94820156538563016</v>
      </c>
      <c r="DK119">
        <v>0.9513792395860815</v>
      </c>
      <c r="DL119">
        <v>0.94787324480403368</v>
      </c>
      <c r="DM119">
        <v>0.94862955471521127</v>
      </c>
      <c r="DN119">
        <v>0.47500366429220531</v>
      </c>
      <c r="DO119">
        <v>1</v>
      </c>
    </row>
    <row r="120" spans="1:128">
      <c r="A120" t="s">
        <v>383</v>
      </c>
      <c r="B120">
        <v>0.48127106968018063</v>
      </c>
      <c r="C120">
        <v>0.47900800281417644</v>
      </c>
      <c r="D120">
        <v>0.47584791721631048</v>
      </c>
      <c r="E120">
        <v>0.47500952715973388</v>
      </c>
      <c r="F120">
        <v>0.4688711048573857</v>
      </c>
      <c r="G120">
        <v>0.46890041919502834</v>
      </c>
      <c r="H120">
        <v>0.46886524198985724</v>
      </c>
      <c r="I120">
        <v>0.46898249934042735</v>
      </c>
      <c r="J120">
        <v>0.46878902471198658</v>
      </c>
      <c r="K120">
        <v>0.94899305250197874</v>
      </c>
      <c r="L120">
        <v>0.94472488494122475</v>
      </c>
      <c r="M120">
        <v>0.94957933925482951</v>
      </c>
      <c r="N120">
        <v>0.94491249670213706</v>
      </c>
      <c r="O120">
        <v>0.94517632574091992</v>
      </c>
      <c r="P120">
        <v>0.94280186439187408</v>
      </c>
      <c r="Q120">
        <v>0.94385131767947705</v>
      </c>
      <c r="R120">
        <v>0.94396857503004716</v>
      </c>
      <c r="S120">
        <v>0.94003459091841823</v>
      </c>
      <c r="T120">
        <v>0.94473661067628179</v>
      </c>
      <c r="U120">
        <v>0.47052443350042505</v>
      </c>
      <c r="V120">
        <v>0.47338551285433705</v>
      </c>
      <c r="W120">
        <v>0.94516460000586289</v>
      </c>
      <c r="X120">
        <v>0.47062996511593824</v>
      </c>
      <c r="Y120">
        <v>0.94462521619324014</v>
      </c>
      <c r="Z120">
        <v>0.4691290710286401</v>
      </c>
      <c r="AA120">
        <v>0.47700290211942664</v>
      </c>
      <c r="AB120">
        <v>0.94234456072465045</v>
      </c>
      <c r="AC120">
        <v>0.47396593673965937</v>
      </c>
      <c r="AD120">
        <v>0.4733092955764665</v>
      </c>
      <c r="AE120">
        <v>0.47361416468794892</v>
      </c>
      <c r="AF120">
        <v>0.94413273532084541</v>
      </c>
      <c r="AG120">
        <v>0.94934482455368918</v>
      </c>
      <c r="AH120">
        <v>0.47179081288658287</v>
      </c>
      <c r="AI120">
        <v>0.9452642687538475</v>
      </c>
      <c r="AJ120">
        <v>0.47157974965555649</v>
      </c>
      <c r="AK120">
        <v>0.4739600738721309</v>
      </c>
      <c r="AL120">
        <v>0.47242400257966166</v>
      </c>
      <c r="AM120">
        <v>0.47230088236156309</v>
      </c>
      <c r="AN120">
        <v>0.47028405593175626</v>
      </c>
      <c r="AO120">
        <v>0.4720253275877232</v>
      </c>
      <c r="AP120">
        <v>0.47509160730513289</v>
      </c>
      <c r="AQ120">
        <v>0.94096678685545099</v>
      </c>
      <c r="AR120">
        <v>0.94111335854366374</v>
      </c>
      <c r="AS120">
        <v>0.46898836220795592</v>
      </c>
      <c r="AT120">
        <v>0.47225397942133496</v>
      </c>
      <c r="AU120">
        <v>0.47243572831471869</v>
      </c>
      <c r="AV120">
        <v>0.47141558936475836</v>
      </c>
      <c r="AW120">
        <v>0.94441415296221387</v>
      </c>
      <c r="AX120">
        <v>0.47073549673145132</v>
      </c>
      <c r="AY120">
        <v>0.47088793128719253</v>
      </c>
      <c r="AZ120">
        <v>0.47023715299152813</v>
      </c>
      <c r="BA120">
        <v>0.94423826693635859</v>
      </c>
      <c r="BB120">
        <v>0.94337056254213936</v>
      </c>
      <c r="BC120">
        <v>0.94118371295400582</v>
      </c>
      <c r="BD120">
        <v>0.46980916366194703</v>
      </c>
      <c r="BE120">
        <v>0.94294257321255825</v>
      </c>
      <c r="BF120">
        <v>0.94362852871339375</v>
      </c>
      <c r="BG120">
        <v>0.94319467651628408</v>
      </c>
      <c r="BH120">
        <v>0.47157974965555649</v>
      </c>
      <c r="BI120">
        <v>0.94456072465042651</v>
      </c>
      <c r="BJ120">
        <v>0.94232110925453638</v>
      </c>
      <c r="BK120">
        <v>0.94261425263096177</v>
      </c>
      <c r="BL120">
        <v>0.94670653416586048</v>
      </c>
      <c r="BM120">
        <v>0.94546360624981673</v>
      </c>
      <c r="BN120">
        <v>0.94253803535309122</v>
      </c>
      <c r="BO120">
        <v>0.46943980300765109</v>
      </c>
      <c r="BP120">
        <v>0.9439803007651042</v>
      </c>
      <c r="BQ120">
        <v>0.9428487673321021</v>
      </c>
      <c r="BR120">
        <v>0.47185530442939638</v>
      </c>
      <c r="BS120">
        <v>0.47261747720810243</v>
      </c>
      <c r="BT120">
        <v>0.95068742121771754</v>
      </c>
      <c r="BU120">
        <v>0.94213349749362418</v>
      </c>
      <c r="BV120">
        <v>0.94296602468267232</v>
      </c>
      <c r="BW120">
        <v>0.94523495441620498</v>
      </c>
      <c r="BX120">
        <v>0.94277841292176001</v>
      </c>
      <c r="BY120">
        <v>0.94307741916571397</v>
      </c>
      <c r="BZ120">
        <v>0.46934599712719494</v>
      </c>
      <c r="CA120">
        <v>0.94549878345498783</v>
      </c>
      <c r="CB120">
        <v>0.94079090082959571</v>
      </c>
      <c r="CC120">
        <v>0.94244422947263506</v>
      </c>
      <c r="CD120">
        <v>0.94500043971506464</v>
      </c>
      <c r="CE120">
        <v>0.94120130155659132</v>
      </c>
      <c r="CF120">
        <v>0.4737548735086331</v>
      </c>
      <c r="CG120">
        <v>0.94278427578928858</v>
      </c>
      <c r="CH120">
        <v>0.47533784774133025</v>
      </c>
      <c r="CI120">
        <v>0.94328261952921177</v>
      </c>
      <c r="CJ120">
        <v>0.94538152610441761</v>
      </c>
      <c r="CK120">
        <v>0.94616715035323773</v>
      </c>
      <c r="CL120">
        <v>0.5014041567730777</v>
      </c>
      <c r="CM120">
        <v>0.94605575587019608</v>
      </c>
      <c r="CN120">
        <v>0.47264679154574507</v>
      </c>
      <c r="CO120">
        <v>0.47192565883973847</v>
      </c>
      <c r="CP120">
        <v>0.47994019875120919</v>
      </c>
      <c r="CQ120">
        <v>0.47211327060065078</v>
      </c>
      <c r="CR120">
        <v>0.47725500542315247</v>
      </c>
      <c r="CS120">
        <v>0.48306510714390405</v>
      </c>
      <c r="CT120">
        <v>0.47594172309676663</v>
      </c>
      <c r="CU120">
        <v>0.4741652742356286</v>
      </c>
      <c r="CV120">
        <v>0.50433559053733179</v>
      </c>
      <c r="CW120">
        <v>0.47489813267669212</v>
      </c>
      <c r="CX120">
        <v>0.47536129921144432</v>
      </c>
      <c r="CY120">
        <v>0.94878198927095236</v>
      </c>
      <c r="CZ120">
        <v>0.94956761351977248</v>
      </c>
      <c r="DA120">
        <v>0.94321812798639815</v>
      </c>
      <c r="DB120">
        <v>0.94328261952921177</v>
      </c>
      <c r="DC120">
        <v>0.51604373699176265</v>
      </c>
      <c r="DD120">
        <v>0.94453141031278398</v>
      </c>
      <c r="DE120">
        <v>0.94880544074106643</v>
      </c>
      <c r="DF120">
        <v>0.95088089584615831</v>
      </c>
      <c r="DG120">
        <v>0.94882302934365192</v>
      </c>
      <c r="DH120">
        <v>0.94228593204936539</v>
      </c>
      <c r="DI120">
        <v>0.94770322164570686</v>
      </c>
      <c r="DJ120">
        <v>0.94400375223521826</v>
      </c>
      <c r="DK120">
        <v>0.94671239703338905</v>
      </c>
      <c r="DL120">
        <v>0.94697036320464334</v>
      </c>
      <c r="DM120">
        <v>0.94477765074898135</v>
      </c>
      <c r="DN120">
        <v>0.47369624483334805</v>
      </c>
      <c r="DO120">
        <v>0.94376337466654936</v>
      </c>
      <c r="DP120">
        <v>1</v>
      </c>
    </row>
    <row r="121" spans="1:128">
      <c r="A121" t="s">
        <v>386</v>
      </c>
      <c r="B121">
        <v>0.48217395127957086</v>
      </c>
      <c r="C121">
        <v>0.47991674728109524</v>
      </c>
      <c r="D121">
        <v>0.47655732418725993</v>
      </c>
      <c r="E121">
        <v>0.47604725471227982</v>
      </c>
      <c r="F121">
        <v>0.4699498724826312</v>
      </c>
      <c r="G121">
        <v>0.46992055814498868</v>
      </c>
      <c r="H121">
        <v>0.46989710667487472</v>
      </c>
      <c r="I121">
        <v>0.47006712983320142</v>
      </c>
      <c r="J121">
        <v>0.46983261513206109</v>
      </c>
      <c r="K121">
        <v>0.95112127341482722</v>
      </c>
      <c r="L121">
        <v>0.94872922346319588</v>
      </c>
      <c r="M121">
        <v>0.94644856799460619</v>
      </c>
      <c r="N121">
        <v>0.94755078708996565</v>
      </c>
      <c r="O121">
        <v>0.9463606249816785</v>
      </c>
      <c r="P121">
        <v>0.94675929997361707</v>
      </c>
      <c r="Q121">
        <v>0.94716970070061268</v>
      </c>
      <c r="R121">
        <v>0.94817225104798752</v>
      </c>
      <c r="S121">
        <v>0.94476592501392431</v>
      </c>
      <c r="T121">
        <v>0.94815466244540203</v>
      </c>
      <c r="U121">
        <v>0.47172045847624078</v>
      </c>
      <c r="V121">
        <v>0.47451118341981058</v>
      </c>
      <c r="W121">
        <v>0.9479025591416762</v>
      </c>
      <c r="X121">
        <v>0.47172045847624078</v>
      </c>
      <c r="Y121">
        <v>0.94871749772813885</v>
      </c>
      <c r="Z121">
        <v>0.4702606044616422</v>
      </c>
      <c r="AA121">
        <v>0.4778823322487028</v>
      </c>
      <c r="AB121">
        <v>0.94476006214639585</v>
      </c>
      <c r="AC121">
        <v>0.47522059039076014</v>
      </c>
      <c r="AD121">
        <v>0.47432943452642684</v>
      </c>
      <c r="AE121">
        <v>0.47461085216779531</v>
      </c>
      <c r="AF121">
        <v>0.9468413801190162</v>
      </c>
      <c r="AG121">
        <v>0.94557500073285849</v>
      </c>
      <c r="AH121">
        <v>0.47297511212734145</v>
      </c>
      <c r="AI121">
        <v>0.9470817576876851</v>
      </c>
      <c r="AJ121">
        <v>0.47301028933251255</v>
      </c>
      <c r="AK121">
        <v>0.47496262421950575</v>
      </c>
      <c r="AL121">
        <v>0.47344414152962211</v>
      </c>
      <c r="AM121">
        <v>0.47336792425175156</v>
      </c>
      <c r="AN121">
        <v>0.4715445724503855</v>
      </c>
      <c r="AO121">
        <v>0.47305719227274057</v>
      </c>
      <c r="AP121">
        <v>0.47617623779790696</v>
      </c>
      <c r="AQ121">
        <v>0.94437311288951431</v>
      </c>
      <c r="AR121">
        <v>0.94453141031278398</v>
      </c>
      <c r="AS121">
        <v>0.47006126696567296</v>
      </c>
      <c r="AT121">
        <v>0.47315686102072518</v>
      </c>
      <c r="AU121">
        <v>0.47326825550376694</v>
      </c>
      <c r="AV121">
        <v>0.47259988860551694</v>
      </c>
      <c r="AW121">
        <v>0.94804913082988884</v>
      </c>
      <c r="AX121">
        <v>0.47213672207076485</v>
      </c>
      <c r="AY121">
        <v>0.47226570515639199</v>
      </c>
      <c r="AZ121">
        <v>0.47150353237768594</v>
      </c>
      <c r="BA121">
        <v>0.95087503297862985</v>
      </c>
      <c r="BB121">
        <v>0.94698795180722894</v>
      </c>
      <c r="BC121">
        <v>0.94293084747750122</v>
      </c>
      <c r="BD121">
        <v>0.47101105150529121</v>
      </c>
      <c r="BE121">
        <v>0.9472693694485973</v>
      </c>
      <c r="BF121">
        <v>0.94609679594289564</v>
      </c>
      <c r="BG121">
        <v>0.94983144255855534</v>
      </c>
      <c r="BH121">
        <v>0.47261747720810243</v>
      </c>
      <c r="BI121">
        <v>0.94930378448098962</v>
      </c>
      <c r="BJ121">
        <v>0.94641339078943509</v>
      </c>
      <c r="BK121">
        <v>0.94671239703338905</v>
      </c>
      <c r="BL121">
        <v>0.94868818339049632</v>
      </c>
      <c r="BM121">
        <v>0.9487937150060094</v>
      </c>
      <c r="BN121">
        <v>0.94415618679095947</v>
      </c>
      <c r="BO121">
        <v>0.47053029636795352</v>
      </c>
      <c r="BP121">
        <v>0.94851229736464104</v>
      </c>
      <c r="BQ121">
        <v>0.94475419927886728</v>
      </c>
      <c r="BR121">
        <v>0.47316272388825376</v>
      </c>
      <c r="BS121">
        <v>0.47380763931638969</v>
      </c>
      <c r="BT121">
        <v>0.94188725705742682</v>
      </c>
      <c r="BU121">
        <v>0.94710520915779906</v>
      </c>
      <c r="BV121">
        <v>0.94535221176677509</v>
      </c>
      <c r="BW121">
        <v>0.94914548705771995</v>
      </c>
      <c r="BX121">
        <v>0.94593849851962597</v>
      </c>
      <c r="BY121">
        <v>0.94742180400433851</v>
      </c>
      <c r="BZ121">
        <v>0.47050098203031099</v>
      </c>
      <c r="CA121">
        <v>0.94711107202532763</v>
      </c>
      <c r="CB121">
        <v>0.94587400697681234</v>
      </c>
      <c r="CC121">
        <v>0.9468413801190162</v>
      </c>
      <c r="CD121">
        <v>0.94748043267962356</v>
      </c>
      <c r="CE121">
        <v>0.94321226511886969</v>
      </c>
      <c r="CF121">
        <v>0.47487468120657816</v>
      </c>
      <c r="CG121">
        <v>0.94608507020783861</v>
      </c>
      <c r="CH121">
        <v>0.47635212382376224</v>
      </c>
      <c r="CI121">
        <v>0.94719901503825521</v>
      </c>
      <c r="CJ121">
        <v>0.9474921584146806</v>
      </c>
      <c r="CK121">
        <v>0.94781461612874862</v>
      </c>
      <c r="CL121">
        <v>0.50227186116729694</v>
      </c>
      <c r="CM121">
        <v>0.94761527863277928</v>
      </c>
      <c r="CN121">
        <v>0.47388385659426024</v>
      </c>
      <c r="CO121">
        <v>0.47318031249083925</v>
      </c>
      <c r="CP121">
        <v>0.48075513733767183</v>
      </c>
      <c r="CQ121">
        <v>0.47322135256353881</v>
      </c>
      <c r="CR121">
        <v>0.47818133849265676</v>
      </c>
      <c r="CS121">
        <v>0.48410869756397856</v>
      </c>
      <c r="CT121">
        <v>0.47696772491425554</v>
      </c>
      <c r="CU121">
        <v>0.47529680766863069</v>
      </c>
      <c r="CV121">
        <v>0.50505086037580982</v>
      </c>
      <c r="CW121">
        <v>0.47607070618239378</v>
      </c>
      <c r="CX121">
        <v>0.47651042124703191</v>
      </c>
      <c r="CY121">
        <v>0.9551490634069123</v>
      </c>
      <c r="CZ121">
        <v>0.94172309676662858</v>
      </c>
      <c r="DA121">
        <v>0.94664790549057543</v>
      </c>
      <c r="DB121">
        <v>0.94671239703338905</v>
      </c>
      <c r="DC121">
        <v>0.5170814645443087</v>
      </c>
      <c r="DD121">
        <v>0.94949725910943039</v>
      </c>
      <c r="DE121">
        <v>0.9452994459590186</v>
      </c>
      <c r="DF121">
        <v>0.93956556151613757</v>
      </c>
      <c r="DG121">
        <v>0.95463313106440362</v>
      </c>
      <c r="DH121">
        <v>0.94646615659719169</v>
      </c>
      <c r="DI121">
        <v>0.9542754961451646</v>
      </c>
      <c r="DJ121">
        <v>0.9461906018233518</v>
      </c>
      <c r="DK121">
        <v>0.94914548705771995</v>
      </c>
      <c r="DL121">
        <v>0.9497376366780993</v>
      </c>
      <c r="DM121">
        <v>0.94743352973939554</v>
      </c>
      <c r="DN121">
        <v>0.47462257790285234</v>
      </c>
      <c r="DO121">
        <v>0.94750388414973763</v>
      </c>
      <c r="DP121">
        <v>0.94653651100753378</v>
      </c>
      <c r="DQ121">
        <v>1</v>
      </c>
    </row>
    <row r="122" spans="1:128">
      <c r="A122" t="s">
        <v>389</v>
      </c>
      <c r="B122">
        <v>0.48164043033447657</v>
      </c>
      <c r="C122">
        <v>0.47913698589980358</v>
      </c>
      <c r="D122">
        <v>0.47611174625509334</v>
      </c>
      <c r="E122">
        <v>0.47523231612581718</v>
      </c>
      <c r="F122">
        <v>0.46889455632749977</v>
      </c>
      <c r="G122">
        <v>0.46892387066514229</v>
      </c>
      <c r="H122">
        <v>0.46890041919502834</v>
      </c>
      <c r="I122">
        <v>0.46900008794301296</v>
      </c>
      <c r="J122">
        <v>0.46877729897692966</v>
      </c>
      <c r="K122">
        <v>0.9534195174860024</v>
      </c>
      <c r="L122">
        <v>0.94908099551490632</v>
      </c>
      <c r="M122">
        <v>0.94759182716266521</v>
      </c>
      <c r="N122">
        <v>0.94833054847125731</v>
      </c>
      <c r="O122">
        <v>0.95073432415794568</v>
      </c>
      <c r="P122">
        <v>0.94715211209802719</v>
      </c>
      <c r="Q122">
        <v>0.9450414797877642</v>
      </c>
      <c r="R122">
        <v>0.9500776829947527</v>
      </c>
      <c r="S122">
        <v>0.94442587869727079</v>
      </c>
      <c r="T122">
        <v>0.95025943188813644</v>
      </c>
      <c r="U122">
        <v>0.47043649048749747</v>
      </c>
      <c r="V122">
        <v>0.47349104446985024</v>
      </c>
      <c r="W122">
        <v>0.94751560988479466</v>
      </c>
      <c r="X122">
        <v>0.47078826253920791</v>
      </c>
      <c r="Y122">
        <v>0.94915721279277698</v>
      </c>
      <c r="Z122">
        <v>0.46914079676369713</v>
      </c>
      <c r="AA122">
        <v>0.47728431976079499</v>
      </c>
      <c r="AB122">
        <v>0.94811362237270247</v>
      </c>
      <c r="AC122">
        <v>0.4741476856330431</v>
      </c>
      <c r="AD122">
        <v>0.47350863307243574</v>
      </c>
      <c r="AE122">
        <v>0.47373142203851903</v>
      </c>
      <c r="AF122">
        <v>0.94803740509483192</v>
      </c>
      <c r="AG122">
        <v>0.94929792161346116</v>
      </c>
      <c r="AH122">
        <v>0.47184357869433935</v>
      </c>
      <c r="AI122">
        <v>0.94943863043414534</v>
      </c>
      <c r="AJ122">
        <v>0.47183771582681089</v>
      </c>
      <c r="AK122">
        <v>0.47401283967988739</v>
      </c>
      <c r="AL122">
        <v>0.47269369448597309</v>
      </c>
      <c r="AM122">
        <v>0.47255298566528892</v>
      </c>
      <c r="AN122">
        <v>0.47015507284612901</v>
      </c>
      <c r="AO122">
        <v>0.47199601325008056</v>
      </c>
      <c r="AP122">
        <v>0.47492158414680619</v>
      </c>
      <c r="AQ122">
        <v>0.94511183419810629</v>
      </c>
      <c r="AR122">
        <v>0.94527013162137596</v>
      </c>
      <c r="AS122">
        <v>0.46904699088324098</v>
      </c>
      <c r="AT122">
        <v>0.47228329375897748</v>
      </c>
      <c r="AU122">
        <v>0.47255298566528892</v>
      </c>
      <c r="AV122">
        <v>0.471562161052971</v>
      </c>
      <c r="AW122">
        <v>0.94783806759886258</v>
      </c>
      <c r="AX122">
        <v>0.47077067393662242</v>
      </c>
      <c r="AY122">
        <v>0.47088793128719253</v>
      </c>
      <c r="AZ122">
        <v>0.4700378154955589</v>
      </c>
      <c r="BA122">
        <v>0.94864714331779676</v>
      </c>
      <c r="BB122">
        <v>0.94790842200920467</v>
      </c>
      <c r="BC122">
        <v>0.94174068536921407</v>
      </c>
      <c r="BD122">
        <v>0.46997332395274527</v>
      </c>
      <c r="BE122">
        <v>0.94735731246152488</v>
      </c>
      <c r="BF122">
        <v>0.94929205874593259</v>
      </c>
      <c r="BG122">
        <v>0.94607334447278169</v>
      </c>
      <c r="BH122">
        <v>0.47166182980095561</v>
      </c>
      <c r="BI122">
        <v>0.95001319145193919</v>
      </c>
      <c r="BJ122">
        <v>0.94811948524023104</v>
      </c>
      <c r="BK122">
        <v>0.94868818339049632</v>
      </c>
      <c r="BL122">
        <v>0.95015976314015183</v>
      </c>
      <c r="BM122">
        <v>0.94921584146806204</v>
      </c>
      <c r="BN122">
        <v>0.94661272828540444</v>
      </c>
      <c r="BO122">
        <v>0.46948084308035065</v>
      </c>
      <c r="BP122">
        <v>0.94854161170228357</v>
      </c>
      <c r="BQ122">
        <v>0.94561017793802948</v>
      </c>
      <c r="BR122">
        <v>0.47206636766042276</v>
      </c>
      <c r="BS122">
        <v>0.47301028933251255</v>
      </c>
      <c r="BT122">
        <v>0.94129510743704747</v>
      </c>
      <c r="BU122">
        <v>0.94301292762290034</v>
      </c>
      <c r="BV122">
        <v>0.94797877641954675</v>
      </c>
      <c r="BW122">
        <v>0.95967519713892069</v>
      </c>
      <c r="BX122">
        <v>0.94980799108844138</v>
      </c>
      <c r="BY122">
        <v>0.9505584381320904</v>
      </c>
      <c r="BZ122">
        <v>0.4693870371998945</v>
      </c>
      <c r="CA122">
        <v>0.94892856095916511</v>
      </c>
      <c r="CB122">
        <v>0.94814879957787357</v>
      </c>
      <c r="CC122">
        <v>0.94630785917392202</v>
      </c>
      <c r="CD122">
        <v>0.94817225104798752</v>
      </c>
      <c r="CE122">
        <v>0.9452994459590186</v>
      </c>
      <c r="CF122">
        <v>0.4739424852695453</v>
      </c>
      <c r="CG122">
        <v>0.94841849148418489</v>
      </c>
      <c r="CH122">
        <v>0.47550787089965707</v>
      </c>
      <c r="CI122">
        <v>0.94986075689619798</v>
      </c>
      <c r="CJ122">
        <v>0.94793187347931873</v>
      </c>
      <c r="CK122">
        <v>0.95021252894790842</v>
      </c>
      <c r="CL122">
        <v>0.50157417993140441</v>
      </c>
      <c r="CM122">
        <v>0.9505936153372615</v>
      </c>
      <c r="CN122">
        <v>0.47299270072992705</v>
      </c>
      <c r="CO122">
        <v>0.47194324744232408</v>
      </c>
      <c r="CP122">
        <v>0.48024506786269161</v>
      </c>
      <c r="CQ122">
        <v>0.47201946472019463</v>
      </c>
      <c r="CR122">
        <v>0.47731363409843752</v>
      </c>
      <c r="CS122">
        <v>0.48306510714390405</v>
      </c>
      <c r="CT122">
        <v>0.47600621463958026</v>
      </c>
      <c r="CU122">
        <v>0.47453463488992464</v>
      </c>
      <c r="CV122">
        <v>0.50455251663588663</v>
      </c>
      <c r="CW122">
        <v>0.47477501245859355</v>
      </c>
      <c r="CX122">
        <v>0.47541406501920092</v>
      </c>
      <c r="CY122">
        <v>0.95266320757482481</v>
      </c>
      <c r="CZ122">
        <v>0.94640752792190663</v>
      </c>
      <c r="DA122">
        <v>0.94718728930319818</v>
      </c>
      <c r="DB122">
        <v>0.94728695805118279</v>
      </c>
      <c r="DC122">
        <v>0.51624307448773199</v>
      </c>
      <c r="DD122">
        <v>0.94966141940022863</v>
      </c>
      <c r="DE122">
        <v>0.9494796705068449</v>
      </c>
      <c r="DF122">
        <v>0.94031014569225813</v>
      </c>
      <c r="DG122">
        <v>0.95161375428722184</v>
      </c>
      <c r="DH122">
        <v>0.94607334447278169</v>
      </c>
      <c r="DI122">
        <v>0.95122094216281183</v>
      </c>
      <c r="DJ122">
        <v>0.94612024741300971</v>
      </c>
      <c r="DK122">
        <v>0.95352504910151559</v>
      </c>
      <c r="DL122">
        <v>0.95525459502242549</v>
      </c>
      <c r="DM122">
        <v>0.94858265177498313</v>
      </c>
      <c r="DN122">
        <v>0.4737372849060475</v>
      </c>
      <c r="DO122">
        <v>0.94811362237270247</v>
      </c>
      <c r="DP122">
        <v>0.94826605692844368</v>
      </c>
      <c r="DQ122">
        <v>0.95219417817254415</v>
      </c>
      <c r="DR122">
        <v>1</v>
      </c>
    </row>
    <row r="123" spans="1:128">
      <c r="A123" t="s">
        <v>392</v>
      </c>
      <c r="B123">
        <v>0.48369243396945449</v>
      </c>
      <c r="C123">
        <v>0.48160525312930558</v>
      </c>
      <c r="D123">
        <v>0.47806994400961511</v>
      </c>
      <c r="E123">
        <v>0.47736053703866566</v>
      </c>
      <c r="F123">
        <v>0.47139800076217275</v>
      </c>
      <c r="G123">
        <v>0.47148008090757187</v>
      </c>
      <c r="H123">
        <v>0.47139800076217275</v>
      </c>
      <c r="I123">
        <v>0.47157974965555649</v>
      </c>
      <c r="J123">
        <v>0.47139800076217275</v>
      </c>
      <c r="K123">
        <v>0.95073432415794568</v>
      </c>
      <c r="L123">
        <v>0.94838917714654236</v>
      </c>
      <c r="M123">
        <v>0.94862369184768269</v>
      </c>
      <c r="N123">
        <v>0.95293289948113624</v>
      </c>
      <c r="O123">
        <v>0.95497317738105703</v>
      </c>
      <c r="P123">
        <v>0.95391786122592559</v>
      </c>
      <c r="Q123">
        <v>0.95041186644387765</v>
      </c>
      <c r="R123">
        <v>0.95470934834227417</v>
      </c>
      <c r="S123">
        <v>0.94767390730806433</v>
      </c>
      <c r="T123">
        <v>0.95243455574121305</v>
      </c>
      <c r="U123">
        <v>0.47335033564916595</v>
      </c>
      <c r="V123">
        <v>0.47607656904992235</v>
      </c>
      <c r="W123">
        <v>0.95081054143581623</v>
      </c>
      <c r="X123">
        <v>0.47322721543106738</v>
      </c>
      <c r="Y123">
        <v>0.94983144255855534</v>
      </c>
      <c r="Z123">
        <v>0.47169114413859814</v>
      </c>
      <c r="AA123">
        <v>0.47937150060094391</v>
      </c>
      <c r="AB123">
        <v>0.95343124322105943</v>
      </c>
      <c r="AC123">
        <v>0.47654559845220301</v>
      </c>
      <c r="AD123">
        <v>0.47585964295136751</v>
      </c>
      <c r="AE123">
        <v>0.47605898044733674</v>
      </c>
      <c r="AF123">
        <v>0.94702312901239993</v>
      </c>
      <c r="AG123">
        <v>0.94902236683962127</v>
      </c>
      <c r="AH123">
        <v>0.47434116026148387</v>
      </c>
      <c r="AI123">
        <v>0.95331984873801778</v>
      </c>
      <c r="AJ123">
        <v>0.47414182276551464</v>
      </c>
      <c r="AK123">
        <v>0.47653973558467444</v>
      </c>
      <c r="AL123">
        <v>0.47503297862984784</v>
      </c>
      <c r="AM123">
        <v>0.47486881833904959</v>
      </c>
      <c r="AN123">
        <v>0.47309823234544013</v>
      </c>
      <c r="AO123">
        <v>0.47462257790285234</v>
      </c>
      <c r="AP123">
        <v>0.47756573740216335</v>
      </c>
      <c r="AQ123">
        <v>0.94938000175886028</v>
      </c>
      <c r="AR123">
        <v>0.94941517896403127</v>
      </c>
      <c r="AS123">
        <v>0.471562161052971</v>
      </c>
      <c r="AT123">
        <v>0.47451704628733915</v>
      </c>
      <c r="AU123">
        <v>0.47479260106117904</v>
      </c>
      <c r="AV123">
        <v>0.47397179960718783</v>
      </c>
      <c r="AW123">
        <v>0.94592677278456894</v>
      </c>
      <c r="AX123">
        <v>0.47343241579456508</v>
      </c>
      <c r="AY123">
        <v>0.47356726174772079</v>
      </c>
      <c r="AZ123">
        <v>0.47300442646498397</v>
      </c>
      <c r="BA123">
        <v>0.95069328408524612</v>
      </c>
      <c r="BB123">
        <v>0.94825433119338665</v>
      </c>
      <c r="BC123">
        <v>0.9461906018233518</v>
      </c>
      <c r="BD123">
        <v>0.47238882537449067</v>
      </c>
      <c r="BE123">
        <v>0.95108609620965612</v>
      </c>
      <c r="BF123">
        <v>0.94779116465863456</v>
      </c>
      <c r="BG123">
        <v>0.94593849851962597</v>
      </c>
      <c r="BH123">
        <v>0.47402456541494442</v>
      </c>
      <c r="BI123">
        <v>0.95404098144402427</v>
      </c>
      <c r="BJ123">
        <v>0.95089848444874392</v>
      </c>
      <c r="BK123">
        <v>0.95387682115322603</v>
      </c>
      <c r="BL123">
        <v>0.94870577199308181</v>
      </c>
      <c r="BM123">
        <v>0.94924515580570457</v>
      </c>
      <c r="BN123">
        <v>0.95329053440037526</v>
      </c>
      <c r="BO123">
        <v>0.47207223052795122</v>
      </c>
      <c r="BP123">
        <v>0.95337261454577438</v>
      </c>
      <c r="BQ123">
        <v>0.94592090991704048</v>
      </c>
      <c r="BR123">
        <v>0.47434116026148387</v>
      </c>
      <c r="BS123">
        <v>0.47526749333098817</v>
      </c>
      <c r="BT123">
        <v>0.93922551519948405</v>
      </c>
      <c r="BU123">
        <v>0.94507665699293519</v>
      </c>
      <c r="BV123">
        <v>0.94963796793011457</v>
      </c>
      <c r="BW123">
        <v>0.94841849148418489</v>
      </c>
      <c r="BX123">
        <v>0.95726555858470375</v>
      </c>
      <c r="BY123">
        <v>0.95348400902881603</v>
      </c>
      <c r="BZ123">
        <v>0.47190220736962452</v>
      </c>
      <c r="CA123">
        <v>0.95094538738897194</v>
      </c>
      <c r="CB123">
        <v>0.94731040952129686</v>
      </c>
      <c r="CC123">
        <v>0.94825433119338665</v>
      </c>
      <c r="CD123">
        <v>0.9539002726233401</v>
      </c>
      <c r="CE123">
        <v>0.94844194295429896</v>
      </c>
      <c r="CF123">
        <v>0.47634626095623367</v>
      </c>
      <c r="CG123">
        <v>0.95074604989300271</v>
      </c>
      <c r="CH123">
        <v>0.47775334916307566</v>
      </c>
      <c r="CI123">
        <v>0.95176032597543458</v>
      </c>
      <c r="CJ123">
        <v>0.94771494738076389</v>
      </c>
      <c r="CK123">
        <v>0.95008354586228128</v>
      </c>
      <c r="CL123">
        <v>0.50391346407527915</v>
      </c>
      <c r="CM123">
        <v>0.95398821563626768</v>
      </c>
      <c r="CN123">
        <v>0.47509160730513289</v>
      </c>
      <c r="CO123">
        <v>0.47452290915486761</v>
      </c>
      <c r="CP123">
        <v>0.48226189429249844</v>
      </c>
      <c r="CQ123">
        <v>0.47466361797555179</v>
      </c>
      <c r="CR123">
        <v>0.4796646439773693</v>
      </c>
      <c r="CS123">
        <v>0.48560372878374813</v>
      </c>
      <c r="CT123">
        <v>0.47847448186908215</v>
      </c>
      <c r="CU123">
        <v>0.47650455837950345</v>
      </c>
      <c r="CV123">
        <v>0.50664556034356401</v>
      </c>
      <c r="CW123">
        <v>0.47765368041509104</v>
      </c>
      <c r="CX123">
        <v>0.4774543429191217</v>
      </c>
      <c r="CY123">
        <v>0.94984316829361237</v>
      </c>
      <c r="CZ123">
        <v>0.94175827397179956</v>
      </c>
      <c r="DA123">
        <v>0.94686483158913026</v>
      </c>
      <c r="DB123">
        <v>0.94686483158913026</v>
      </c>
      <c r="DC123">
        <v>0.51825990091753882</v>
      </c>
      <c r="DD123">
        <v>0.94834227420631434</v>
      </c>
      <c r="DE123">
        <v>0.94573329815612817</v>
      </c>
      <c r="DF123">
        <v>0.93997009937560461</v>
      </c>
      <c r="DG123">
        <v>0.950300471960836</v>
      </c>
      <c r="DH123">
        <v>0.94874681206578138</v>
      </c>
      <c r="DI123">
        <v>0.95000146571688215</v>
      </c>
      <c r="DJ123">
        <v>0.94884648081376599</v>
      </c>
      <c r="DK123">
        <v>0.95194793773634689</v>
      </c>
      <c r="DL123">
        <v>0.94976108814821325</v>
      </c>
      <c r="DM123">
        <v>0.95349573476387306</v>
      </c>
      <c r="DN123">
        <v>0.4761527863277929</v>
      </c>
      <c r="DO123">
        <v>0.94942104183155984</v>
      </c>
      <c r="DP123">
        <v>0.94498285111247915</v>
      </c>
      <c r="DQ123">
        <v>0.94691173452935828</v>
      </c>
      <c r="DR123">
        <v>0.95044704364904875</v>
      </c>
      <c r="DS123">
        <v>1</v>
      </c>
    </row>
    <row r="124" spans="1:128">
      <c r="A124" t="s">
        <v>395</v>
      </c>
      <c r="B124">
        <v>0.48231466010025503</v>
      </c>
      <c r="C124">
        <v>0.48008677043942194</v>
      </c>
      <c r="D124">
        <v>0.47670975874300126</v>
      </c>
      <c r="E124">
        <v>0.47601207750710872</v>
      </c>
      <c r="F124">
        <v>0.46989124380734615</v>
      </c>
      <c r="G124">
        <v>0.4698150265294756</v>
      </c>
      <c r="H124">
        <v>0.469762260721719</v>
      </c>
      <c r="I124">
        <v>0.46996746108521681</v>
      </c>
      <c r="J124">
        <v>0.46976812358924747</v>
      </c>
      <c r="K124">
        <v>0.94183449124967022</v>
      </c>
      <c r="L124">
        <v>0.94316536217864155</v>
      </c>
      <c r="M124">
        <v>0.94566294374578608</v>
      </c>
      <c r="N124">
        <v>0.94352885996540903</v>
      </c>
      <c r="O124">
        <v>0.94227420631430836</v>
      </c>
      <c r="P124">
        <v>0.94242664087004957</v>
      </c>
      <c r="Q124">
        <v>0.94261425263096177</v>
      </c>
      <c r="R124">
        <v>0.94313018497347056</v>
      </c>
      <c r="S124">
        <v>0.94120130155659132</v>
      </c>
      <c r="T124">
        <v>0.94090229531263736</v>
      </c>
      <c r="U124">
        <v>0.47160320112567056</v>
      </c>
      <c r="V124">
        <v>0.47439392606924047</v>
      </c>
      <c r="W124">
        <v>0.94186380558731275</v>
      </c>
      <c r="X124">
        <v>0.47166182980095561</v>
      </c>
      <c r="Y124">
        <v>0.94150617066807374</v>
      </c>
      <c r="Z124">
        <v>0.47009644417084395</v>
      </c>
      <c r="AA124">
        <v>0.4778823322487028</v>
      </c>
      <c r="AB124">
        <v>0.94468384486852519</v>
      </c>
      <c r="AC124">
        <v>0.47494503561692025</v>
      </c>
      <c r="AD124">
        <v>0.47421217717585673</v>
      </c>
      <c r="AE124">
        <v>0.47444669187699706</v>
      </c>
      <c r="AF124">
        <v>0.94110749567613516</v>
      </c>
      <c r="AG124">
        <v>0.94433207281681475</v>
      </c>
      <c r="AH124">
        <v>0.47283440330665727</v>
      </c>
      <c r="AI124">
        <v>0.94128338170199044</v>
      </c>
      <c r="AJ124">
        <v>0.47254712279776034</v>
      </c>
      <c r="AK124">
        <v>0.47484536686893564</v>
      </c>
      <c r="AL124">
        <v>0.47343827866209365</v>
      </c>
      <c r="AM124">
        <v>0.47341482719197958</v>
      </c>
      <c r="AN124">
        <v>0.47138627502711572</v>
      </c>
      <c r="AO124">
        <v>0.47315099815319672</v>
      </c>
      <c r="AP124">
        <v>0.47614106059273587</v>
      </c>
      <c r="AQ124">
        <v>0.93938381262275383</v>
      </c>
      <c r="AR124">
        <v>0.93955383578108054</v>
      </c>
      <c r="AS124">
        <v>0.47000850115791637</v>
      </c>
      <c r="AT124">
        <v>0.47296338639228441</v>
      </c>
      <c r="AU124">
        <v>0.47322721543106738</v>
      </c>
      <c r="AV124">
        <v>0.47233605956673408</v>
      </c>
      <c r="AW124">
        <v>0.9417875883094422</v>
      </c>
      <c r="AX124">
        <v>0.47172632134376924</v>
      </c>
      <c r="AY124">
        <v>0.47189048163456748</v>
      </c>
      <c r="AZ124">
        <v>0.47124556620643154</v>
      </c>
      <c r="BA124">
        <v>0.94128338170199044</v>
      </c>
      <c r="BB124">
        <v>0.94031014569225813</v>
      </c>
      <c r="BC124">
        <v>0.94035118576495769</v>
      </c>
      <c r="BD124">
        <v>0.47079412540673649</v>
      </c>
      <c r="BE124">
        <v>0.94451968457772695</v>
      </c>
      <c r="BF124">
        <v>0.94298361328525782</v>
      </c>
      <c r="BG124">
        <v>0.94366370591856474</v>
      </c>
      <c r="BH124">
        <v>0.47261747720810243</v>
      </c>
      <c r="BI124">
        <v>0.94257907542579078</v>
      </c>
      <c r="BJ124">
        <v>0.94144167912526022</v>
      </c>
      <c r="BK124">
        <v>0.94212177175856715</v>
      </c>
      <c r="BL124">
        <v>0.94287221880221617</v>
      </c>
      <c r="BM124">
        <v>0.94525840588631904</v>
      </c>
      <c r="BN124">
        <v>0.93992905930290505</v>
      </c>
      <c r="BO124">
        <v>0.47047166769266846</v>
      </c>
      <c r="BP124">
        <v>0.94194588573271187</v>
      </c>
      <c r="BQ124">
        <v>0.9406912320816111</v>
      </c>
      <c r="BR124">
        <v>0.4728988948494709</v>
      </c>
      <c r="BS124">
        <v>0.4737724621112186</v>
      </c>
      <c r="BT124">
        <v>0.95248145868144107</v>
      </c>
      <c r="BU124">
        <v>0.94066191774396857</v>
      </c>
      <c r="BV124">
        <v>0.94106059273590714</v>
      </c>
      <c r="BW124">
        <v>0.943792689004192</v>
      </c>
      <c r="BX124">
        <v>0.94184035411719869</v>
      </c>
      <c r="BY124">
        <v>0.94210418315598154</v>
      </c>
      <c r="BZ124">
        <v>0.47041303901738341</v>
      </c>
      <c r="CA124">
        <v>0.9448714566294375</v>
      </c>
      <c r="CB124">
        <v>0.94159997654852989</v>
      </c>
      <c r="CC124">
        <v>0.94012839679887428</v>
      </c>
      <c r="CD124">
        <v>0.94436138715445728</v>
      </c>
      <c r="CE124">
        <v>0.94165274235628649</v>
      </c>
      <c r="CF124">
        <v>0.47481018966376454</v>
      </c>
      <c r="CG124">
        <v>0.94141236478761758</v>
      </c>
      <c r="CH124">
        <v>0.47632867235364817</v>
      </c>
      <c r="CI124">
        <v>0.9426259783660188</v>
      </c>
      <c r="CJ124">
        <v>0.94257907542579078</v>
      </c>
      <c r="CK124">
        <v>0.94465453053088266</v>
      </c>
      <c r="CL124">
        <v>0.50227186116729694</v>
      </c>
      <c r="CM124">
        <v>0.94211590889103858</v>
      </c>
      <c r="CN124">
        <v>0.47370797056840497</v>
      </c>
      <c r="CO124">
        <v>0.47316858675578222</v>
      </c>
      <c r="CP124">
        <v>0.48067892005980128</v>
      </c>
      <c r="CQ124">
        <v>0.4731040952129687</v>
      </c>
      <c r="CR124">
        <v>0.47829859584322687</v>
      </c>
      <c r="CS124">
        <v>0.48420250344443472</v>
      </c>
      <c r="CT124">
        <v>0.47695013631167005</v>
      </c>
      <c r="CU124">
        <v>0.47518541318558905</v>
      </c>
      <c r="CV124">
        <v>0.50515052912379443</v>
      </c>
      <c r="CW124">
        <v>0.47583032861372498</v>
      </c>
      <c r="CX124">
        <v>0.47598276316946619</v>
      </c>
      <c r="CY124">
        <v>0.94466039339841112</v>
      </c>
      <c r="CZ124">
        <v>0.95446310790607691</v>
      </c>
      <c r="DA124">
        <v>0.94023392841438747</v>
      </c>
      <c r="DB124">
        <v>0.9402808313546156</v>
      </c>
      <c r="DC124">
        <v>0.51690557851845331</v>
      </c>
      <c r="DD124">
        <v>0.9435347228329376</v>
      </c>
      <c r="DE124">
        <v>0.94932137308357523</v>
      </c>
      <c r="DF124">
        <v>0.95313809984463405</v>
      </c>
      <c r="DG124">
        <v>0.94590332131445487</v>
      </c>
      <c r="DH124">
        <v>0.9413595989798611</v>
      </c>
      <c r="DI124">
        <v>0.94413273532084541</v>
      </c>
      <c r="DJ124">
        <v>0.94218040043385221</v>
      </c>
      <c r="DK124">
        <v>0.94287808166974463</v>
      </c>
      <c r="DL124">
        <v>0.94347023129012397</v>
      </c>
      <c r="DM124">
        <v>0.94133028464221846</v>
      </c>
      <c r="DN124">
        <v>0.47466948084308036</v>
      </c>
      <c r="DO124">
        <v>0.94249113241286309</v>
      </c>
      <c r="DP124">
        <v>0.94654823674259081</v>
      </c>
      <c r="DQ124">
        <v>0.94442587869727079</v>
      </c>
      <c r="DR124">
        <v>0.94527013162137596</v>
      </c>
      <c r="DS124">
        <v>0.94447278163749893</v>
      </c>
      <c r="DT124">
        <v>1</v>
      </c>
    </row>
    <row r="125" spans="1:128">
      <c r="A125" t="s">
        <v>398</v>
      </c>
      <c r="B125">
        <v>0.48213877407439976</v>
      </c>
      <c r="C125">
        <v>0.48021575352504908</v>
      </c>
      <c r="D125">
        <v>0.4768387418286284</v>
      </c>
      <c r="E125">
        <v>0.47617623779790696</v>
      </c>
      <c r="F125">
        <v>0.47035441034209835</v>
      </c>
      <c r="G125">
        <v>0.47024887872658516</v>
      </c>
      <c r="H125">
        <v>0.47025474159411373</v>
      </c>
      <c r="I125">
        <v>0.47045994195761143</v>
      </c>
      <c r="J125">
        <v>0.47023129012399967</v>
      </c>
      <c r="K125">
        <v>0.94844194295429896</v>
      </c>
      <c r="L125">
        <v>0.94735731246152488</v>
      </c>
      <c r="M125">
        <v>0.94736903819658191</v>
      </c>
      <c r="N125">
        <v>0.94933309881863215</v>
      </c>
      <c r="O125">
        <v>0.95089848444874392</v>
      </c>
      <c r="P125">
        <v>0.95056430099961897</v>
      </c>
      <c r="Q125">
        <v>0.94926274440829006</v>
      </c>
      <c r="R125">
        <v>0.95057602673467589</v>
      </c>
      <c r="S125">
        <v>0.94484214229179497</v>
      </c>
      <c r="T125">
        <v>0.94928033301087567</v>
      </c>
      <c r="U125">
        <v>0.47205464192536573</v>
      </c>
      <c r="V125">
        <v>0.47458740069768124</v>
      </c>
      <c r="W125">
        <v>0.94991352270395446</v>
      </c>
      <c r="X125">
        <v>0.47191979597221001</v>
      </c>
      <c r="Y125">
        <v>0.95290358514349371</v>
      </c>
      <c r="Z125">
        <v>0.47048925629525395</v>
      </c>
      <c r="AA125">
        <v>0.47806994400961511</v>
      </c>
      <c r="AB125">
        <v>0.94997215137923963</v>
      </c>
      <c r="AC125">
        <v>0.47536716207897278</v>
      </c>
      <c r="AD125">
        <v>0.47472224665083695</v>
      </c>
      <c r="AE125">
        <v>0.47495676135197729</v>
      </c>
      <c r="AF125">
        <v>0.94806671943247445</v>
      </c>
      <c r="AG125">
        <v>0.94718142643566972</v>
      </c>
      <c r="AH125">
        <v>0.47313340955061123</v>
      </c>
      <c r="AI125">
        <v>0.94716970070061268</v>
      </c>
      <c r="AJ125">
        <v>0.47323307829859584</v>
      </c>
      <c r="AK125">
        <v>0.47518541318558905</v>
      </c>
      <c r="AL125">
        <v>0.47377832497874706</v>
      </c>
      <c r="AM125">
        <v>0.4737548735086331</v>
      </c>
      <c r="AN125">
        <v>0.47194324744232408</v>
      </c>
      <c r="AO125">
        <v>0.47352622167502123</v>
      </c>
      <c r="AP125">
        <v>0.47644592970421829</v>
      </c>
      <c r="AQ125">
        <v>0.94742180400433851</v>
      </c>
      <c r="AR125">
        <v>0.94745698120950961</v>
      </c>
      <c r="AS125">
        <v>0.47035441034209835</v>
      </c>
      <c r="AT125">
        <v>0.47349104446985024</v>
      </c>
      <c r="AU125">
        <v>0.47385454225661772</v>
      </c>
      <c r="AV125">
        <v>0.4731040952129687</v>
      </c>
      <c r="AW125">
        <v>0.94712279776038466</v>
      </c>
      <c r="AX125">
        <v>0.47251780846011782</v>
      </c>
      <c r="AY125">
        <v>0.47262920294315947</v>
      </c>
      <c r="AZ125">
        <v>0.47187875589951045</v>
      </c>
      <c r="BA125">
        <v>0.95103333040189952</v>
      </c>
      <c r="BB125">
        <v>0.95179550318060568</v>
      </c>
      <c r="BC125">
        <v>0.94763873010289335</v>
      </c>
      <c r="BD125">
        <v>0.47122797760384605</v>
      </c>
      <c r="BE125">
        <v>0.95078708996570227</v>
      </c>
      <c r="BF125">
        <v>0.94891097235657962</v>
      </c>
      <c r="BG125">
        <v>0.94610852167795267</v>
      </c>
      <c r="BH125">
        <v>0.47290475771699936</v>
      </c>
      <c r="BI125">
        <v>0.95280977926303756</v>
      </c>
      <c r="BJ125">
        <v>0.94787324480403368</v>
      </c>
      <c r="BK125">
        <v>0.94981971682349842</v>
      </c>
      <c r="BL125">
        <v>0.94788497053909071</v>
      </c>
      <c r="BM125">
        <v>0.95366575792219976</v>
      </c>
      <c r="BN125">
        <v>0.95125025650045436</v>
      </c>
      <c r="BO125">
        <v>0.47092897135989209</v>
      </c>
      <c r="BP125">
        <v>0.95334330020813174</v>
      </c>
      <c r="BQ125">
        <v>0.94389822061970508</v>
      </c>
      <c r="BR125">
        <v>0.47345000439715068</v>
      </c>
      <c r="BS125">
        <v>0.47398938820977343</v>
      </c>
      <c r="BT125">
        <v>0.93987629349514845</v>
      </c>
      <c r="BU125">
        <v>0.94443174156479937</v>
      </c>
      <c r="BV125">
        <v>0.94974349954562776</v>
      </c>
      <c r="BW125">
        <v>0.94828950839855775</v>
      </c>
      <c r="BX125">
        <v>0.95160202855216491</v>
      </c>
      <c r="BY125">
        <v>0.95203001788174602</v>
      </c>
      <c r="BZ125">
        <v>0.47071204526133736</v>
      </c>
      <c r="CA125">
        <v>0.94802567935977489</v>
      </c>
      <c r="CB125">
        <v>0.96137542872218806</v>
      </c>
      <c r="CC125">
        <v>0.95499076598364263</v>
      </c>
      <c r="CD125">
        <v>0.95051153519186238</v>
      </c>
      <c r="CE125">
        <v>0.94470143347111069</v>
      </c>
      <c r="CF125">
        <v>0.47508574443760443</v>
      </c>
      <c r="CG125">
        <v>0.94832468560372873</v>
      </c>
      <c r="CH125">
        <v>0.47667458153783016</v>
      </c>
      <c r="CI125">
        <v>0.9536423064520857</v>
      </c>
      <c r="CJ125">
        <v>0.94547533198487377</v>
      </c>
      <c r="CK125">
        <v>0.94963796793011457</v>
      </c>
      <c r="CL125">
        <v>0.50273502770204903</v>
      </c>
      <c r="CM125">
        <v>0.95042359217893468</v>
      </c>
      <c r="CN125">
        <v>0.47401870254741596</v>
      </c>
      <c r="CO125">
        <v>0.47325652976870991</v>
      </c>
      <c r="CP125">
        <v>0.48118312666725294</v>
      </c>
      <c r="CQ125">
        <v>0.47323894116612431</v>
      </c>
      <c r="CR125">
        <v>0.47839240172368303</v>
      </c>
      <c r="CS125">
        <v>0.48412628616656406</v>
      </c>
      <c r="CT125">
        <v>0.47713774807258225</v>
      </c>
      <c r="CU125">
        <v>0.47533198487380179</v>
      </c>
      <c r="CV125">
        <v>0.50521502066660806</v>
      </c>
      <c r="CW125">
        <v>0.47631694661859114</v>
      </c>
      <c r="CX125">
        <v>0.47706739366224016</v>
      </c>
      <c r="CY125">
        <v>0.94925101867323303</v>
      </c>
      <c r="CZ125">
        <v>0.94026910561955857</v>
      </c>
      <c r="DA125">
        <v>0.94626095623369388</v>
      </c>
      <c r="DB125">
        <v>0.94620819042593729</v>
      </c>
      <c r="DC125">
        <v>0.51723976196757837</v>
      </c>
      <c r="DD125">
        <v>0.9488288922111805</v>
      </c>
      <c r="DE125">
        <v>0.9457450238911852</v>
      </c>
      <c r="DF125">
        <v>0.93869785712191833</v>
      </c>
      <c r="DG125">
        <v>0.951004016064257</v>
      </c>
      <c r="DH125">
        <v>0.95140855392372414</v>
      </c>
      <c r="DI125">
        <v>0.94999560284935358</v>
      </c>
      <c r="DJ125">
        <v>0.95046463225163424</v>
      </c>
      <c r="DK125">
        <v>0.95000146571688215</v>
      </c>
      <c r="DL125">
        <v>0.94935655028874621</v>
      </c>
      <c r="DM125">
        <v>0.94949725910943039</v>
      </c>
      <c r="DN125">
        <v>0.47475742385600794</v>
      </c>
      <c r="DO125">
        <v>0.95260457889953976</v>
      </c>
      <c r="DP125">
        <v>0.9439627121625187</v>
      </c>
      <c r="DQ125">
        <v>0.94977281388327028</v>
      </c>
      <c r="DR125">
        <v>0.94938000175886028</v>
      </c>
      <c r="DS125">
        <v>0.95149063406912315</v>
      </c>
      <c r="DT125">
        <v>0.94303051622548584</v>
      </c>
      <c r="DU125">
        <v>1</v>
      </c>
    </row>
    <row r="126" spans="1:128">
      <c r="A126" t="s">
        <v>401</v>
      </c>
      <c r="B126">
        <v>0.48270747222466504</v>
      </c>
      <c r="C126">
        <v>0.48020402778999205</v>
      </c>
      <c r="D126">
        <v>0.47707911939729719</v>
      </c>
      <c r="E126">
        <v>0.47654559845220301</v>
      </c>
      <c r="F126">
        <v>0.46990883240993164</v>
      </c>
      <c r="G126">
        <v>0.46979743792688999</v>
      </c>
      <c r="H126">
        <v>0.46980916366194703</v>
      </c>
      <c r="I126">
        <v>0.46994400961510274</v>
      </c>
      <c r="J126">
        <v>0.46971535778149087</v>
      </c>
      <c r="K126">
        <v>0.95760560490135727</v>
      </c>
      <c r="L126">
        <v>0.95221762964265821</v>
      </c>
      <c r="M126">
        <v>0.9481781139155161</v>
      </c>
      <c r="N126">
        <v>0.94868232052296775</v>
      </c>
      <c r="O126">
        <v>0.94799050215460379</v>
      </c>
      <c r="P126">
        <v>0.94861196611262566</v>
      </c>
      <c r="Q126">
        <v>0.94753906135490873</v>
      </c>
      <c r="R126">
        <v>0.94919825286547654</v>
      </c>
      <c r="S126">
        <v>0.94536393750183212</v>
      </c>
      <c r="T126">
        <v>0.95181309178319118</v>
      </c>
      <c r="U126">
        <v>0.4715445724503855</v>
      </c>
      <c r="V126">
        <v>0.47455222349251014</v>
      </c>
      <c r="W126">
        <v>0.95048222085421985</v>
      </c>
      <c r="X126">
        <v>0.47176149854894034</v>
      </c>
      <c r="Y126">
        <v>0.94866473192038225</v>
      </c>
      <c r="Z126">
        <v>0.47012575850848648</v>
      </c>
      <c r="AA126">
        <v>0.47835136165098346</v>
      </c>
      <c r="AB126">
        <v>0.94742766687186708</v>
      </c>
      <c r="AC126">
        <v>0.47520300178817465</v>
      </c>
      <c r="AD126">
        <v>0.47436461173159794</v>
      </c>
      <c r="AE126">
        <v>0.47457567496262421</v>
      </c>
      <c r="AF126">
        <v>0.95025943188813644</v>
      </c>
      <c r="AG126">
        <v>0.94686483158913026</v>
      </c>
      <c r="AH126">
        <v>0.47303960367015507</v>
      </c>
      <c r="AI126">
        <v>0.94663031688798993</v>
      </c>
      <c r="AJ126">
        <v>0.47274059742620111</v>
      </c>
      <c r="AK126">
        <v>0.47498021282209124</v>
      </c>
      <c r="AL126">
        <v>0.47383109078650365</v>
      </c>
      <c r="AM126">
        <v>0.47347931873479321</v>
      </c>
      <c r="AN126">
        <v>0.47129833201418814</v>
      </c>
      <c r="AO126">
        <v>0.47289303198194232</v>
      </c>
      <c r="AP126">
        <v>0.47584791721631048</v>
      </c>
      <c r="AQ126">
        <v>0.94453141031278398</v>
      </c>
      <c r="AR126">
        <v>0.94464866766335409</v>
      </c>
      <c r="AS126">
        <v>0.4700026382903878</v>
      </c>
      <c r="AT126">
        <v>0.47341482719197958</v>
      </c>
      <c r="AU126">
        <v>0.47358485035030629</v>
      </c>
      <c r="AV126">
        <v>0.47295752352475595</v>
      </c>
      <c r="AW126">
        <v>0.9505584381320904</v>
      </c>
      <c r="AX126">
        <v>0.47169114413859814</v>
      </c>
      <c r="AY126">
        <v>0.47178495001905429</v>
      </c>
      <c r="AZ126">
        <v>0.47115762319350396</v>
      </c>
      <c r="BA126">
        <v>0.94945035616920237</v>
      </c>
      <c r="BB126">
        <v>0.94754492422243719</v>
      </c>
      <c r="BC126">
        <v>0.94544015477970278</v>
      </c>
      <c r="BD126">
        <v>0.47081757687685044</v>
      </c>
      <c r="BE126">
        <v>0.94919825286547654</v>
      </c>
      <c r="BF126">
        <v>0.94834227420631434</v>
      </c>
      <c r="BG126">
        <v>0.94872336059566731</v>
      </c>
      <c r="BH126">
        <v>0.47279922610148628</v>
      </c>
      <c r="BI126">
        <v>0.94793187347931873</v>
      </c>
      <c r="BJ126">
        <v>0.9490340925746783</v>
      </c>
      <c r="BK126">
        <v>0.94896960103186467</v>
      </c>
      <c r="BL126">
        <v>0.95136165098349601</v>
      </c>
      <c r="BM126">
        <v>0.95051739805939084</v>
      </c>
      <c r="BN126">
        <v>0.94798463928707533</v>
      </c>
      <c r="BO126">
        <v>0.47050684489783956</v>
      </c>
      <c r="BP126">
        <v>0.94902822970714973</v>
      </c>
      <c r="BQ126">
        <v>0.9450942455955208</v>
      </c>
      <c r="BR126">
        <v>0.47318617535836782</v>
      </c>
      <c r="BS126">
        <v>0.47393662240201684</v>
      </c>
      <c r="BT126">
        <v>0.94263184123354737</v>
      </c>
      <c r="BU126">
        <v>0.94499457684753607</v>
      </c>
      <c r="BV126">
        <v>0.95126198223551139</v>
      </c>
      <c r="BW126">
        <v>0.95167824583003546</v>
      </c>
      <c r="BX126">
        <v>0.94820156538563016</v>
      </c>
      <c r="BY126">
        <v>0.94779116465863456</v>
      </c>
      <c r="BZ126">
        <v>0.47040717614985494</v>
      </c>
      <c r="CA126">
        <v>0.94782634186380554</v>
      </c>
      <c r="CB126">
        <v>0.94729868378623983</v>
      </c>
      <c r="CC126">
        <v>0.94654237387506224</v>
      </c>
      <c r="CD126">
        <v>0.94865886905285379</v>
      </c>
      <c r="CE126">
        <v>0.94456658751795508</v>
      </c>
      <c r="CF126">
        <v>0.4748512297364641</v>
      </c>
      <c r="CG126">
        <v>0.94725764371354026</v>
      </c>
      <c r="CH126">
        <v>0.47649869551197488</v>
      </c>
      <c r="CI126">
        <v>0.9501128601999238</v>
      </c>
      <c r="CJ126">
        <v>0.95154926274440832</v>
      </c>
      <c r="CK126">
        <v>0.94983144255855534</v>
      </c>
      <c r="CL126">
        <v>0.50223668396212595</v>
      </c>
      <c r="CM126">
        <v>0.9494620819042594</v>
      </c>
      <c r="CN126">
        <v>0.47406560548764398</v>
      </c>
      <c r="CO126">
        <v>0.47295752352475595</v>
      </c>
      <c r="CP126">
        <v>0.48113622372702491</v>
      </c>
      <c r="CQ126">
        <v>0.47291648345205639</v>
      </c>
      <c r="CR126">
        <v>0.47858001348459533</v>
      </c>
      <c r="CS126">
        <v>0.48399144021340834</v>
      </c>
      <c r="CT126">
        <v>0.47696772491425554</v>
      </c>
      <c r="CU126">
        <v>0.47541992788672938</v>
      </c>
      <c r="CV126">
        <v>0.50550816404303345</v>
      </c>
      <c r="CW126">
        <v>0.47590068302406707</v>
      </c>
      <c r="CX126">
        <v>0.47673907308064378</v>
      </c>
      <c r="CY126">
        <v>0.95171928590273502</v>
      </c>
      <c r="CZ126">
        <v>0.9417172338991</v>
      </c>
      <c r="DA126">
        <v>0.9472693694485973</v>
      </c>
      <c r="DB126">
        <v>0.94729282091871136</v>
      </c>
      <c r="DC126">
        <v>0.51755049394658925</v>
      </c>
      <c r="DD126">
        <v>0.95178377744554865</v>
      </c>
      <c r="DE126">
        <v>0.94664204262304696</v>
      </c>
      <c r="DF126">
        <v>0.94054466039339846</v>
      </c>
      <c r="DG126">
        <v>0.952065195086917</v>
      </c>
      <c r="DH126">
        <v>0.94794359921437576</v>
      </c>
      <c r="DI126">
        <v>0.95170756016767799</v>
      </c>
      <c r="DJ126">
        <v>0.94776185032099203</v>
      </c>
      <c r="DK126">
        <v>0.95347814616128745</v>
      </c>
      <c r="DL126">
        <v>0.95064638114501798</v>
      </c>
      <c r="DM126">
        <v>0.94840676574912786</v>
      </c>
      <c r="DN126">
        <v>0.47481605253129311</v>
      </c>
      <c r="DO126">
        <v>0.94538738897194619</v>
      </c>
      <c r="DP126">
        <v>0.94590332131445487</v>
      </c>
      <c r="DQ126">
        <v>0.95100987893178557</v>
      </c>
      <c r="DR126">
        <v>0.95050567232433381</v>
      </c>
      <c r="DS126">
        <v>0.94926274440829006</v>
      </c>
      <c r="DT126">
        <v>0.94364025444845079</v>
      </c>
      <c r="DU126">
        <v>0.94789669627414774</v>
      </c>
      <c r="DV126">
        <v>1</v>
      </c>
    </row>
    <row r="127" spans="1:128">
      <c r="A127" t="s">
        <v>404</v>
      </c>
      <c r="B127">
        <v>0.4834696450033712</v>
      </c>
      <c r="C127">
        <v>0.48090757189341304</v>
      </c>
      <c r="D127">
        <v>0.47775921203060412</v>
      </c>
      <c r="E127">
        <v>0.47754228593204939</v>
      </c>
      <c r="F127">
        <v>0.47118693753114649</v>
      </c>
      <c r="G127">
        <v>0.47116934892856099</v>
      </c>
      <c r="H127">
        <v>0.47116934892856099</v>
      </c>
      <c r="I127">
        <v>0.47129833201418814</v>
      </c>
      <c r="J127">
        <v>0.47109899451821891</v>
      </c>
      <c r="K127">
        <v>0.9494620819042594</v>
      </c>
      <c r="L127">
        <v>0.94775598745346346</v>
      </c>
      <c r="M127">
        <v>0.9487937150060094</v>
      </c>
      <c r="N127">
        <v>0.95059947820478996</v>
      </c>
      <c r="O127">
        <v>0.95140855392372414</v>
      </c>
      <c r="P127">
        <v>0.95295635095125031</v>
      </c>
      <c r="Q127">
        <v>0.9521179608946736</v>
      </c>
      <c r="R127">
        <v>0.95079295283323073</v>
      </c>
      <c r="S127">
        <v>0.94643097939202059</v>
      </c>
      <c r="T127">
        <v>0.95149063406912315</v>
      </c>
      <c r="U127">
        <v>0.4728109518365432</v>
      </c>
      <c r="V127">
        <v>0.47598862603699466</v>
      </c>
      <c r="W127">
        <v>0.9507812270981737</v>
      </c>
      <c r="X127">
        <v>0.47292234631958496</v>
      </c>
      <c r="Y127">
        <v>0.94972591094304226</v>
      </c>
      <c r="Z127">
        <v>0.47145662943745781</v>
      </c>
      <c r="AA127">
        <v>0.4788262539207927</v>
      </c>
      <c r="AB127">
        <v>0.95193621200128986</v>
      </c>
      <c r="AC127">
        <v>0.47602380324216576</v>
      </c>
      <c r="AD127">
        <v>0.47509747017266146</v>
      </c>
      <c r="AE127">
        <v>0.47532025913874476</v>
      </c>
      <c r="AF127">
        <v>0.945950224254683</v>
      </c>
      <c r="AG127">
        <v>0.94799050215460379</v>
      </c>
      <c r="AH127">
        <v>0.47401283967988739</v>
      </c>
      <c r="AI127">
        <v>0.95091021018380095</v>
      </c>
      <c r="AJ127">
        <v>0.47394834813707387</v>
      </c>
      <c r="AK127">
        <v>0.47622314073813499</v>
      </c>
      <c r="AL127">
        <v>0.47471052091577992</v>
      </c>
      <c r="AM127">
        <v>0.47468706944566585</v>
      </c>
      <c r="AN127">
        <v>0.47263506581068804</v>
      </c>
      <c r="AO127">
        <v>0.47435874886406937</v>
      </c>
      <c r="AP127">
        <v>0.47689737050391345</v>
      </c>
      <c r="AQ127">
        <v>0.94761527863277928</v>
      </c>
      <c r="AR127">
        <v>0.9476621815730073</v>
      </c>
      <c r="AS127">
        <v>0.4713041948817166</v>
      </c>
      <c r="AT127">
        <v>0.47431184592384135</v>
      </c>
      <c r="AU127">
        <v>0.47464602937296629</v>
      </c>
      <c r="AV127">
        <v>0.47389558232931728</v>
      </c>
      <c r="AW127">
        <v>0.94732799812388235</v>
      </c>
      <c r="AX127">
        <v>0.4733092955764665</v>
      </c>
      <c r="AY127">
        <v>0.47337378711928002</v>
      </c>
      <c r="AZ127">
        <v>0.47256471140034595</v>
      </c>
      <c r="BA127">
        <v>0.95090434731627238</v>
      </c>
      <c r="BB127">
        <v>0.94784393046639115</v>
      </c>
      <c r="BC127">
        <v>0.94712279776038466</v>
      </c>
      <c r="BD127">
        <v>0.4721953507460499</v>
      </c>
      <c r="BE127">
        <v>0.95096297599155744</v>
      </c>
      <c r="BF127">
        <v>0.94631372204145048</v>
      </c>
      <c r="BG127">
        <v>0.94794946208190423</v>
      </c>
      <c r="BH127">
        <v>0.47356726174772079</v>
      </c>
      <c r="BI127">
        <v>0.95605194500630253</v>
      </c>
      <c r="BJ127">
        <v>0.95113886201741271</v>
      </c>
      <c r="BK127">
        <v>0.95268665904493888</v>
      </c>
      <c r="BL127">
        <v>0.94854161170228357</v>
      </c>
      <c r="BM127">
        <v>0.94767390730806433</v>
      </c>
      <c r="BN127">
        <v>0.9521179608946736</v>
      </c>
      <c r="BO127">
        <v>0.47186703016445342</v>
      </c>
      <c r="BP127">
        <v>0.95319086565239064</v>
      </c>
      <c r="BQ127">
        <v>0.9472166036408407</v>
      </c>
      <c r="BR127">
        <v>0.4741828628382142</v>
      </c>
      <c r="BS127">
        <v>0.47475156098847948</v>
      </c>
      <c r="BT127">
        <v>0.9387213085920324</v>
      </c>
      <c r="BU127">
        <v>0.94441415296221387</v>
      </c>
      <c r="BV127">
        <v>0.95101574179931403</v>
      </c>
      <c r="BW127">
        <v>0.94936827602380325</v>
      </c>
      <c r="BX127">
        <v>0.95322604285756163</v>
      </c>
      <c r="BY127">
        <v>0.95196552633893239</v>
      </c>
      <c r="BZ127">
        <v>0.47167941840354122</v>
      </c>
      <c r="CA127">
        <v>0.95000146571688215</v>
      </c>
      <c r="CB127">
        <v>0.94746284407703807</v>
      </c>
      <c r="CC127">
        <v>0.94878198927095236</v>
      </c>
      <c r="CD127">
        <v>0.95436343915809219</v>
      </c>
      <c r="CE127">
        <v>0.94877026353589544</v>
      </c>
      <c r="CF127">
        <v>0.47605898044733674</v>
      </c>
      <c r="CG127">
        <v>0.95026529475566501</v>
      </c>
      <c r="CH127">
        <v>0.47770058335531906</v>
      </c>
      <c r="CI127">
        <v>0.95241696713862756</v>
      </c>
      <c r="CJ127">
        <v>0.94623750476357982</v>
      </c>
      <c r="CK127">
        <v>0.95037082637117809</v>
      </c>
      <c r="CL127">
        <v>0.50310438835634508</v>
      </c>
      <c r="CM127">
        <v>0.95499662885117109</v>
      </c>
      <c r="CN127">
        <v>0.47468706944566585</v>
      </c>
      <c r="CO127">
        <v>0.47427080585114179</v>
      </c>
      <c r="CP127">
        <v>0.48191598510831646</v>
      </c>
      <c r="CQ127">
        <v>0.47388971946178871</v>
      </c>
      <c r="CR127">
        <v>0.47933632339577292</v>
      </c>
      <c r="CS127">
        <v>0.48488259607774165</v>
      </c>
      <c r="CT127">
        <v>0.47785301791106027</v>
      </c>
      <c r="CU127">
        <v>0.47619382640049246</v>
      </c>
      <c r="CV127">
        <v>0.50590097616744356</v>
      </c>
      <c r="CW127">
        <v>0.47699703925189807</v>
      </c>
      <c r="CX127">
        <v>0.47760677747486291</v>
      </c>
      <c r="CY127">
        <v>0.94758596429513675</v>
      </c>
      <c r="CZ127">
        <v>0.94010494532876032</v>
      </c>
      <c r="DA127">
        <v>0.94628440770380795</v>
      </c>
      <c r="DB127">
        <v>0.94631958490897894</v>
      </c>
      <c r="DC127">
        <v>0.51826576378506728</v>
      </c>
      <c r="DD127">
        <v>0.94735731246152488</v>
      </c>
      <c r="DE127">
        <v>0.94463694192829717</v>
      </c>
      <c r="DF127">
        <v>0.93694485973089436</v>
      </c>
      <c r="DG127">
        <v>0.94977281388327028</v>
      </c>
      <c r="DH127">
        <v>0.94863541758273973</v>
      </c>
      <c r="DI127">
        <v>0.95286840793832261</v>
      </c>
      <c r="DJ127">
        <v>0.94890510948905105</v>
      </c>
      <c r="DK127">
        <v>0.95161375428722184</v>
      </c>
      <c r="DL127">
        <v>0.95246973294638404</v>
      </c>
      <c r="DM127">
        <v>0.95393544982851108</v>
      </c>
      <c r="DN127">
        <v>0.47574824846832586</v>
      </c>
      <c r="DO127">
        <v>0.94899305250197874</v>
      </c>
      <c r="DP127">
        <v>0.94365784305103628</v>
      </c>
      <c r="DQ127">
        <v>0.9463606249816785</v>
      </c>
      <c r="DR127">
        <v>0.94827778266350071</v>
      </c>
      <c r="DS127">
        <v>0.95312051124204844</v>
      </c>
      <c r="DT127">
        <v>0.94295429894761529</v>
      </c>
      <c r="DU127">
        <v>0.95245800721132712</v>
      </c>
      <c r="DV127">
        <v>0.95038255210623512</v>
      </c>
      <c r="DW127">
        <v>1</v>
      </c>
    </row>
    <row r="128" spans="1:128">
      <c r="A128" t="s">
        <v>407</v>
      </c>
      <c r="B128">
        <v>0.48119485240230997</v>
      </c>
      <c r="C128">
        <v>0.47876762524550753</v>
      </c>
      <c r="D128">
        <v>0.4757072083956263</v>
      </c>
      <c r="E128">
        <v>0.47537888781402982</v>
      </c>
      <c r="F128">
        <v>0.46936358572978043</v>
      </c>
      <c r="G128">
        <v>0.4693342713921379</v>
      </c>
      <c r="H128">
        <v>0.46922873977662471</v>
      </c>
      <c r="I128">
        <v>0.46946325447776505</v>
      </c>
      <c r="J128">
        <v>0.46919942543898219</v>
      </c>
      <c r="K128">
        <v>0.93773634684724294</v>
      </c>
      <c r="L128">
        <v>0.9402104769442734</v>
      </c>
      <c r="M128">
        <v>0.94005804238853219</v>
      </c>
      <c r="N128">
        <v>0.9408436666373523</v>
      </c>
      <c r="O128">
        <v>0.93963591592647966</v>
      </c>
      <c r="P128">
        <v>0.9398000762172779</v>
      </c>
      <c r="Q128">
        <v>0.94225075484419429</v>
      </c>
      <c r="R128">
        <v>0.94005804238853219</v>
      </c>
      <c r="S128">
        <v>0.93869785712191833</v>
      </c>
      <c r="T128">
        <v>0.9384809310233635</v>
      </c>
      <c r="U128">
        <v>0.47082930261190747</v>
      </c>
      <c r="V128">
        <v>0.47367865623076244</v>
      </c>
      <c r="W128">
        <v>0.94311259637088496</v>
      </c>
      <c r="X128">
        <v>0.47097001143259165</v>
      </c>
      <c r="Y128">
        <v>0.94023392841438747</v>
      </c>
      <c r="Z128">
        <v>0.46954533462316417</v>
      </c>
      <c r="AA128">
        <v>0.47686219329874246</v>
      </c>
      <c r="AB128">
        <v>0.93780670125758503</v>
      </c>
      <c r="AC128">
        <v>0.47408905695775805</v>
      </c>
      <c r="AD128">
        <v>0.47352622167502123</v>
      </c>
      <c r="AE128">
        <v>0.47380763931638969</v>
      </c>
      <c r="AF128">
        <v>0.93978835048222087</v>
      </c>
      <c r="AG128">
        <v>0.93773634684724294</v>
      </c>
      <c r="AH128">
        <v>0.47178495001905429</v>
      </c>
      <c r="AI128">
        <v>0.93882097734001702</v>
      </c>
      <c r="AJ128">
        <v>0.47169700700612671</v>
      </c>
      <c r="AK128">
        <v>0.47438220033418343</v>
      </c>
      <c r="AL128">
        <v>0.47245917978483276</v>
      </c>
      <c r="AM128">
        <v>0.47280508896901474</v>
      </c>
      <c r="AN128">
        <v>0.47049511916278253</v>
      </c>
      <c r="AO128">
        <v>0.47213672207076485</v>
      </c>
      <c r="AP128">
        <v>0.47498021282209124</v>
      </c>
      <c r="AQ128">
        <v>0.93853369683112009</v>
      </c>
      <c r="AR128">
        <v>0.93858059977134811</v>
      </c>
      <c r="AS128">
        <v>0.46942221440506549</v>
      </c>
      <c r="AT128">
        <v>0.47214258493829331</v>
      </c>
      <c r="AU128">
        <v>0.47239468824201913</v>
      </c>
      <c r="AV128">
        <v>0.47168528127106968</v>
      </c>
      <c r="AW128">
        <v>0.94049189458564186</v>
      </c>
      <c r="AX128">
        <v>0.47091724562483506</v>
      </c>
      <c r="AY128">
        <v>0.47104036584293374</v>
      </c>
      <c r="AZ128">
        <v>0.47042476475244044</v>
      </c>
      <c r="BA128">
        <v>0.94162342801864396</v>
      </c>
      <c r="BB128">
        <v>0.9397824876146923</v>
      </c>
      <c r="BC128">
        <v>0.94827778266350071</v>
      </c>
      <c r="BD128">
        <v>0.47025474159411373</v>
      </c>
      <c r="BE128">
        <v>0.93944244129803889</v>
      </c>
      <c r="BF128">
        <v>0.94123061589423385</v>
      </c>
      <c r="BG128">
        <v>0.94168205669392901</v>
      </c>
      <c r="BH128">
        <v>0.47169114413859814</v>
      </c>
      <c r="BI128">
        <v>0.94016357400404538</v>
      </c>
      <c r="BJ128">
        <v>0.93896754902822965</v>
      </c>
      <c r="BK128">
        <v>0.93858646263887668</v>
      </c>
      <c r="BL128">
        <v>0.94127165596693341</v>
      </c>
      <c r="BM128">
        <v>0.94157066221088737</v>
      </c>
      <c r="BN128">
        <v>0.93674552223492513</v>
      </c>
      <c r="BO128">
        <v>0.46990883240993164</v>
      </c>
      <c r="BP128">
        <v>0.93944830416556735</v>
      </c>
      <c r="BQ128">
        <v>0.93916102365667053</v>
      </c>
      <c r="BR128">
        <v>0.47201360185266616</v>
      </c>
      <c r="BS128">
        <v>0.47282267757160024</v>
      </c>
      <c r="BT128">
        <v>0.93683346524785271</v>
      </c>
      <c r="BU128">
        <v>0.95300911675900679</v>
      </c>
      <c r="BV128">
        <v>0.93886788028024504</v>
      </c>
      <c r="BW128">
        <v>0.93777152405241404</v>
      </c>
      <c r="BX128">
        <v>0.93841057661302141</v>
      </c>
      <c r="BY128">
        <v>0.93805294169378239</v>
      </c>
      <c r="BZ128">
        <v>0.46986779233723219</v>
      </c>
      <c r="CA128">
        <v>0.93915516078914196</v>
      </c>
      <c r="CB128">
        <v>0.93929586960982614</v>
      </c>
      <c r="CC128">
        <v>0.9398176648198634</v>
      </c>
      <c r="CD128">
        <v>0.93814674757423855</v>
      </c>
      <c r="CE128">
        <v>0.93834608507020789</v>
      </c>
      <c r="CF128">
        <v>0.47434116026148387</v>
      </c>
      <c r="CG128">
        <v>0.9398528420250345</v>
      </c>
      <c r="CH128">
        <v>0.4757423856007974</v>
      </c>
      <c r="CI128">
        <v>0.93887960601530207</v>
      </c>
      <c r="CJ128">
        <v>0.94199865154046847</v>
      </c>
      <c r="CK128">
        <v>0.93951279570838098</v>
      </c>
      <c r="CL128">
        <v>0.50099961891361067</v>
      </c>
      <c r="CM128">
        <v>0.93926655527218361</v>
      </c>
      <c r="CN128">
        <v>0.47281681470407178</v>
      </c>
      <c r="CO128">
        <v>0.47223052795122089</v>
      </c>
      <c r="CP128">
        <v>0.47994606161873776</v>
      </c>
      <c r="CQ128">
        <v>0.47175563568141177</v>
      </c>
      <c r="CR128">
        <v>0.47727845689326653</v>
      </c>
      <c r="CS128">
        <v>0.48285404391287778</v>
      </c>
      <c r="CT128">
        <v>0.47568961979304081</v>
      </c>
      <c r="CU128">
        <v>0.47412423416292904</v>
      </c>
      <c r="CV128">
        <v>0.50397795561809278</v>
      </c>
      <c r="CW128">
        <v>0.47492744701433476</v>
      </c>
      <c r="CX128">
        <v>0.47536129921144432</v>
      </c>
      <c r="CY128">
        <v>0.9391317093190279</v>
      </c>
      <c r="CZ128">
        <v>0.93502770204907226</v>
      </c>
      <c r="DA128">
        <v>0.93689209392313777</v>
      </c>
      <c r="DB128">
        <v>0.93684519098290975</v>
      </c>
      <c r="DC128">
        <v>0.51592061677366408</v>
      </c>
      <c r="DD128">
        <v>0.94088470671005187</v>
      </c>
      <c r="DE128">
        <v>0.93770703250960041</v>
      </c>
      <c r="DF128">
        <v>0.93597748658869051</v>
      </c>
      <c r="DG128">
        <v>0.94048016885058483</v>
      </c>
      <c r="DH128">
        <v>0.94073227215431066</v>
      </c>
      <c r="DI128">
        <v>0.93845161668572097</v>
      </c>
      <c r="DJ128">
        <v>0.94572157242107113</v>
      </c>
      <c r="DK128">
        <v>0.93936622402016823</v>
      </c>
      <c r="DL128">
        <v>0.93948348137073845</v>
      </c>
      <c r="DM128">
        <v>0.93939553835781076</v>
      </c>
      <c r="DN128">
        <v>0.47356139888019233</v>
      </c>
      <c r="DO128">
        <v>0.94003459091841823</v>
      </c>
      <c r="DP128">
        <v>0.93750183214610261</v>
      </c>
      <c r="DQ128">
        <v>0.94250872101544869</v>
      </c>
      <c r="DR128">
        <v>0.93873303432708943</v>
      </c>
      <c r="DS128">
        <v>0.93943071556298186</v>
      </c>
      <c r="DT128">
        <v>0.93662826488435491</v>
      </c>
      <c r="DU128">
        <v>0.93873889719461789</v>
      </c>
      <c r="DV128">
        <v>0.93987629349514845</v>
      </c>
      <c r="DW128">
        <v>0.94002872805088966</v>
      </c>
      <c r="DX128">
        <v>1</v>
      </c>
    </row>
    <row r="129" spans="1:144">
      <c r="A129" t="s">
        <v>411</v>
      </c>
      <c r="B129">
        <v>0.48369829683698295</v>
      </c>
      <c r="C129">
        <v>0.48143522997097876</v>
      </c>
      <c r="D129">
        <v>0.47860932782223786</v>
      </c>
      <c r="E129">
        <v>0.47754814879957785</v>
      </c>
      <c r="F129">
        <v>0.47138627502711572</v>
      </c>
      <c r="G129">
        <v>0.47135696068947319</v>
      </c>
      <c r="H129">
        <v>0.47125142907396012</v>
      </c>
      <c r="I129">
        <v>0.47148594377510045</v>
      </c>
      <c r="J129">
        <v>0.47124556620643154</v>
      </c>
      <c r="K129">
        <v>0.94665963122563246</v>
      </c>
      <c r="L129">
        <v>0.9461906018233518</v>
      </c>
      <c r="M129">
        <v>0.94762700436783631</v>
      </c>
      <c r="N129">
        <v>0.95019494034532292</v>
      </c>
      <c r="O129">
        <v>0.95157857708205085</v>
      </c>
      <c r="P129">
        <v>0.94969659660539973</v>
      </c>
      <c r="Q129">
        <v>0.9496496936651716</v>
      </c>
      <c r="R129">
        <v>0.95037082637117809</v>
      </c>
      <c r="S129">
        <v>0.94821915398821566</v>
      </c>
      <c r="T129">
        <v>0.94936241315627479</v>
      </c>
      <c r="U129">
        <v>0.47318031249083925</v>
      </c>
      <c r="V129">
        <v>0.47588895728901004</v>
      </c>
      <c r="W129">
        <v>0.9481781139155161</v>
      </c>
      <c r="X129">
        <v>0.47315686102072518</v>
      </c>
      <c r="Y129">
        <v>0.94738076393163895</v>
      </c>
      <c r="Z129">
        <v>0.47163837833084166</v>
      </c>
      <c r="AA129">
        <v>0.47962946677219831</v>
      </c>
      <c r="AB129">
        <v>0.94811362237270247</v>
      </c>
      <c r="AC129">
        <v>0.47648696977691785</v>
      </c>
      <c r="AD129">
        <v>0.47564271685281267</v>
      </c>
      <c r="AE129">
        <v>0.47592413449418114</v>
      </c>
      <c r="AF129">
        <v>0.94512355993316333</v>
      </c>
      <c r="AG129">
        <v>0.94593849851962597</v>
      </c>
      <c r="AH129">
        <v>0.4742004514407997</v>
      </c>
      <c r="AI129">
        <v>0.95004250578958171</v>
      </c>
      <c r="AJ129">
        <v>0.47444669187699706</v>
      </c>
      <c r="AK129">
        <v>0.47645765543927532</v>
      </c>
      <c r="AL129">
        <v>0.47494503561692025</v>
      </c>
      <c r="AM129">
        <v>0.47481018966376454</v>
      </c>
      <c r="AN129">
        <v>0.47298097499487002</v>
      </c>
      <c r="AO129">
        <v>0.47444669187699706</v>
      </c>
      <c r="AP129">
        <v>0.47750124585934983</v>
      </c>
      <c r="AQ129">
        <v>0.94745111834198104</v>
      </c>
      <c r="AR129">
        <v>0.94756837569255126</v>
      </c>
      <c r="AS129">
        <v>0.47148594377510045</v>
      </c>
      <c r="AT129">
        <v>0.4748512297364641</v>
      </c>
      <c r="AU129">
        <v>0.47517955031806058</v>
      </c>
      <c r="AV129">
        <v>0.47430598305631289</v>
      </c>
      <c r="AW129">
        <v>0.94735144959399642</v>
      </c>
      <c r="AX129">
        <v>0.47356726174772079</v>
      </c>
      <c r="AY129">
        <v>0.47366106762817695</v>
      </c>
      <c r="AZ129">
        <v>0.47296924925981298</v>
      </c>
      <c r="BA129">
        <v>0.94974936241315633</v>
      </c>
      <c r="BB129">
        <v>0.94813121097528796</v>
      </c>
      <c r="BC129">
        <v>0.94705830621757103</v>
      </c>
      <c r="BD129">
        <v>0.47235951103684815</v>
      </c>
      <c r="BE129">
        <v>0.94728695805118279</v>
      </c>
      <c r="BF129">
        <v>0.9470817576876851</v>
      </c>
      <c r="BG129">
        <v>0.94320053938381265</v>
      </c>
      <c r="BH129">
        <v>0.47389558232931728</v>
      </c>
      <c r="BI129">
        <v>0.95223521824524371</v>
      </c>
      <c r="BJ129">
        <v>0.94834227420631434</v>
      </c>
      <c r="BK129">
        <v>0.94938586462638874</v>
      </c>
      <c r="BL129">
        <v>0.94709348342274202</v>
      </c>
      <c r="BM129">
        <v>0.94925101867323303</v>
      </c>
      <c r="BN129">
        <v>0.94867059478791083</v>
      </c>
      <c r="BO129">
        <v>0.47199601325008056</v>
      </c>
      <c r="BP129">
        <v>0.95085158150851579</v>
      </c>
      <c r="BQ129">
        <v>0.94794359921437576</v>
      </c>
      <c r="BR129">
        <v>0.47437633746665497</v>
      </c>
      <c r="BS129">
        <v>0.47521472752323157</v>
      </c>
      <c r="BT129">
        <v>0.94080262656465274</v>
      </c>
      <c r="BU129">
        <v>0.94409755811567442</v>
      </c>
      <c r="BV129">
        <v>0.9492568815407616</v>
      </c>
      <c r="BW129">
        <v>0.94631372204145048</v>
      </c>
      <c r="BX129">
        <v>0.94898718963445017</v>
      </c>
      <c r="BY129">
        <v>0.952065195086917</v>
      </c>
      <c r="BZ129">
        <v>0.47187875589951045</v>
      </c>
      <c r="CA129">
        <v>0.94825433119338665</v>
      </c>
      <c r="CB129">
        <v>0.94882302934365192</v>
      </c>
      <c r="CC129">
        <v>0.94767390730806433</v>
      </c>
      <c r="CD129">
        <v>0.94945035616920237</v>
      </c>
      <c r="CE129">
        <v>0.94741594113681005</v>
      </c>
      <c r="CF129">
        <v>0.47628176941342015</v>
      </c>
      <c r="CG129">
        <v>0.95099815319672854</v>
      </c>
      <c r="CH129">
        <v>0.47783542930847478</v>
      </c>
      <c r="CI129">
        <v>0.95226453258288624</v>
      </c>
      <c r="CJ129">
        <v>0.94768563304312137</v>
      </c>
      <c r="CK129">
        <v>0.94945035616920237</v>
      </c>
      <c r="CL129">
        <v>0.50400726995573542</v>
      </c>
      <c r="CM129">
        <v>0.95178964031307711</v>
      </c>
      <c r="CN129">
        <v>0.4753143962712163</v>
      </c>
      <c r="CO129">
        <v>0.47458740069768124</v>
      </c>
      <c r="CP129">
        <v>0.48264298068185152</v>
      </c>
      <c r="CQ129">
        <v>0.47458740069768124</v>
      </c>
      <c r="CR129">
        <v>0.47984639287075304</v>
      </c>
      <c r="CS129">
        <v>0.48553337437340605</v>
      </c>
      <c r="CT129">
        <v>0.47845689326649665</v>
      </c>
      <c r="CU129">
        <v>0.47670975874300126</v>
      </c>
      <c r="CV129">
        <v>0.50674522909154862</v>
      </c>
      <c r="CW129">
        <v>0.47725500542315247</v>
      </c>
      <c r="CX129">
        <v>0.47816374989007127</v>
      </c>
      <c r="CY129">
        <v>0.9462257790285229</v>
      </c>
      <c r="CZ129">
        <v>0.94103127839826461</v>
      </c>
      <c r="DA129">
        <v>0.94446691876997035</v>
      </c>
      <c r="DB129">
        <v>0.94441415296221387</v>
      </c>
      <c r="DC129">
        <v>0.51862339870430629</v>
      </c>
      <c r="DD129">
        <v>0.94579192683141322</v>
      </c>
      <c r="DE129">
        <v>0.94300706475537188</v>
      </c>
      <c r="DF129">
        <v>0.93902031483598625</v>
      </c>
      <c r="DG129">
        <v>0.94915721279277698</v>
      </c>
      <c r="DH129">
        <v>0.94753319848738016</v>
      </c>
      <c r="DI129">
        <v>0.94762700436783631</v>
      </c>
      <c r="DJ129">
        <v>0.94929792161346116</v>
      </c>
      <c r="DK129">
        <v>0.94998387711429655</v>
      </c>
      <c r="DL129">
        <v>0.94667135696068949</v>
      </c>
      <c r="DM129">
        <v>0.94945621903673083</v>
      </c>
      <c r="DN129">
        <v>0.47621141500307795</v>
      </c>
      <c r="DO129">
        <v>0.94983730542608391</v>
      </c>
      <c r="DP129">
        <v>0.94361094011080815</v>
      </c>
      <c r="DQ129">
        <v>0.94680620291384521</v>
      </c>
      <c r="DR129">
        <v>0.94704071761498554</v>
      </c>
      <c r="DS129">
        <v>0.94965555653270017</v>
      </c>
      <c r="DT129">
        <v>0.94342332834989595</v>
      </c>
      <c r="DU129">
        <v>0.95066983261513205</v>
      </c>
      <c r="DV129">
        <v>0.94671825990091751</v>
      </c>
      <c r="DW129">
        <v>0.95095711312402897</v>
      </c>
      <c r="DX129">
        <v>0.94014012253393131</v>
      </c>
      <c r="DY129">
        <v>1</v>
      </c>
    </row>
    <row r="130" spans="1:144">
      <c r="A130" t="s">
        <v>415</v>
      </c>
      <c r="B130">
        <v>0.48178113915516074</v>
      </c>
      <c r="C130">
        <v>0.47935977486588688</v>
      </c>
      <c r="D130">
        <v>0.47629349514847708</v>
      </c>
      <c r="E130">
        <v>0.47560167678011311</v>
      </c>
      <c r="F130">
        <v>0.46947498021282208</v>
      </c>
      <c r="G130">
        <v>0.46939876293495153</v>
      </c>
      <c r="H130">
        <v>0.46932840852460944</v>
      </c>
      <c r="I130">
        <v>0.46950429455046461</v>
      </c>
      <c r="J130">
        <v>0.46929323131943834</v>
      </c>
      <c r="K130">
        <v>0.93834608507020789</v>
      </c>
      <c r="L130">
        <v>0.94175827397179956</v>
      </c>
      <c r="M130">
        <v>0.94118371295400582</v>
      </c>
      <c r="N130">
        <v>0.94094333538533692</v>
      </c>
      <c r="O130">
        <v>0.9411543986163633</v>
      </c>
      <c r="P130">
        <v>0.94094333538533692</v>
      </c>
      <c r="Q130">
        <v>0.94394512355993321</v>
      </c>
      <c r="R130">
        <v>0.93897927476328669</v>
      </c>
      <c r="S130">
        <v>0.93967109313165065</v>
      </c>
      <c r="T130">
        <v>0.938856154545188</v>
      </c>
      <c r="U130">
        <v>0.47095828569753462</v>
      </c>
      <c r="V130">
        <v>0.4739424852695453</v>
      </c>
      <c r="W130">
        <v>0.94359335150822266</v>
      </c>
      <c r="X130">
        <v>0.47123970333890308</v>
      </c>
      <c r="Y130">
        <v>0.94079090082959571</v>
      </c>
      <c r="Z130">
        <v>0.46971535778149087</v>
      </c>
      <c r="AA130">
        <v>0.47751883446193533</v>
      </c>
      <c r="AB130">
        <v>0.93756046082138778</v>
      </c>
      <c r="AC130">
        <v>0.47449945768475366</v>
      </c>
      <c r="AD130">
        <v>0.47387799372673178</v>
      </c>
      <c r="AE130">
        <v>0.47414182276551464</v>
      </c>
      <c r="AF130">
        <v>0.94031600855978659</v>
      </c>
      <c r="AG130">
        <v>0.93914343505408493</v>
      </c>
      <c r="AH130">
        <v>0.47244159118224727</v>
      </c>
      <c r="AI130">
        <v>0.93917861225925603</v>
      </c>
      <c r="AJ130">
        <v>0.4721953507460499</v>
      </c>
      <c r="AK130">
        <v>0.474423240406883</v>
      </c>
      <c r="AL130">
        <v>0.4730865066103831</v>
      </c>
      <c r="AM130">
        <v>0.47296924925981298</v>
      </c>
      <c r="AN130">
        <v>0.47064755371852374</v>
      </c>
      <c r="AO130">
        <v>0.47233605956673408</v>
      </c>
      <c r="AP130">
        <v>0.47526163046345971</v>
      </c>
      <c r="AQ130">
        <v>0.93886788028024504</v>
      </c>
      <c r="AR130">
        <v>0.93907894351127141</v>
      </c>
      <c r="AS130">
        <v>0.46953360888810713</v>
      </c>
      <c r="AT130">
        <v>0.47269955735350155</v>
      </c>
      <c r="AU130">
        <v>0.47277577463137221</v>
      </c>
      <c r="AV130">
        <v>0.47218362501099287</v>
      </c>
      <c r="AW130">
        <v>0.94227420631430836</v>
      </c>
      <c r="AX130">
        <v>0.47107554304810484</v>
      </c>
      <c r="AY130">
        <v>0.47125142907396012</v>
      </c>
      <c r="AZ130">
        <v>0.47055374783806758</v>
      </c>
      <c r="BA130">
        <v>0.93972385893940724</v>
      </c>
      <c r="BB130">
        <v>0.93984697915750592</v>
      </c>
      <c r="BC130">
        <v>0.94932723595110369</v>
      </c>
      <c r="BD130">
        <v>0.47037786181221231</v>
      </c>
      <c r="BE130">
        <v>0.94042740304282824</v>
      </c>
      <c r="BF130">
        <v>0.94229179491689385</v>
      </c>
      <c r="BG130">
        <v>0.94100196406062209</v>
      </c>
      <c r="BH130">
        <v>0.47209568199806529</v>
      </c>
      <c r="BI130">
        <v>0.94040395157271417</v>
      </c>
      <c r="BJ130">
        <v>0.93943657843051032</v>
      </c>
      <c r="BK130">
        <v>0.93948348137073845</v>
      </c>
      <c r="BL130">
        <v>0.94252630961803419</v>
      </c>
      <c r="BM130">
        <v>0.94229765778442232</v>
      </c>
      <c r="BN130">
        <v>0.93783601559522767</v>
      </c>
      <c r="BO130">
        <v>0.47002608976050186</v>
      </c>
      <c r="BP130">
        <v>0.93942485269545339</v>
      </c>
      <c r="BQ130">
        <v>0.93989974496526252</v>
      </c>
      <c r="BR130">
        <v>0.47251780846011782</v>
      </c>
      <c r="BS130">
        <v>0.4732741183712954</v>
      </c>
      <c r="BT130">
        <v>0.93759563802655876</v>
      </c>
      <c r="BU130">
        <v>0.95363058071702866</v>
      </c>
      <c r="BV130">
        <v>0.93950693284085252</v>
      </c>
      <c r="BW130">
        <v>0.93708556855157854</v>
      </c>
      <c r="BX130">
        <v>0.9384985196259491</v>
      </c>
      <c r="BY130">
        <v>0.93766012956937239</v>
      </c>
      <c r="BZ130">
        <v>0.4700026382903878</v>
      </c>
      <c r="CA130">
        <v>0.94062087767126901</v>
      </c>
      <c r="CB130">
        <v>0.93911998358397097</v>
      </c>
      <c r="CC130">
        <v>0.93983525342244889</v>
      </c>
      <c r="CD130">
        <v>0.93916102365667053</v>
      </c>
      <c r="CE130">
        <v>0.9395772872511946</v>
      </c>
      <c r="CF130">
        <v>0.47441737753935453</v>
      </c>
      <c r="CG130">
        <v>0.93926069240465515</v>
      </c>
      <c r="CH130">
        <v>0.47587723155395301</v>
      </c>
      <c r="CI130">
        <v>0.93877407439978899</v>
      </c>
      <c r="CJ130">
        <v>0.94411514671825991</v>
      </c>
      <c r="CK130">
        <v>0.93957142438366603</v>
      </c>
      <c r="CL130">
        <v>0.50146278544836287</v>
      </c>
      <c r="CM130">
        <v>0.93919620086184152</v>
      </c>
      <c r="CN130">
        <v>0.47343827866209365</v>
      </c>
      <c r="CO130">
        <v>0.47250021985753232</v>
      </c>
      <c r="CP130">
        <v>0.4803330108756193</v>
      </c>
      <c r="CQ130">
        <v>0.47234778530179111</v>
      </c>
      <c r="CR130">
        <v>0.47787060651364588</v>
      </c>
      <c r="CS130">
        <v>0.48328203324245889</v>
      </c>
      <c r="CT130">
        <v>0.47640488963151872</v>
      </c>
      <c r="CU130">
        <v>0.47469293231319443</v>
      </c>
      <c r="CV130">
        <v>0.50465218538387124</v>
      </c>
      <c r="CW130">
        <v>0.47546683082695751</v>
      </c>
      <c r="CX130">
        <v>0.47577169993843993</v>
      </c>
      <c r="CY130">
        <v>0.93961832732389416</v>
      </c>
      <c r="CZ130">
        <v>0.93757804942397327</v>
      </c>
      <c r="DA130">
        <v>0.93919033799431306</v>
      </c>
      <c r="DB130">
        <v>0.9391141207164424</v>
      </c>
      <c r="DC130">
        <v>0.51650690352651485</v>
      </c>
      <c r="DD130">
        <v>0.94052707179081285</v>
      </c>
      <c r="DE130">
        <v>0.93880338873743152</v>
      </c>
      <c r="DF130">
        <v>0.93787705566792723</v>
      </c>
      <c r="DG130">
        <v>0.94066191774396857</v>
      </c>
      <c r="DH130">
        <v>0.94096678685545099</v>
      </c>
      <c r="DI130">
        <v>0.93863336557910471</v>
      </c>
      <c r="DJ130">
        <v>0.94695277460205785</v>
      </c>
      <c r="DK130">
        <v>0.93985870489256296</v>
      </c>
      <c r="DL130">
        <v>0.93865681704921877</v>
      </c>
      <c r="DM130">
        <v>0.9389440975581157</v>
      </c>
      <c r="DN130">
        <v>0.47396593673965937</v>
      </c>
      <c r="DO130">
        <v>0.94059156333362648</v>
      </c>
      <c r="DP130">
        <v>0.9397648990121068</v>
      </c>
      <c r="DQ130">
        <v>0.94118957582153429</v>
      </c>
      <c r="DR130">
        <v>0.93816433617682404</v>
      </c>
      <c r="DS130">
        <v>0.94083780376982384</v>
      </c>
      <c r="DT130">
        <v>0.93855128543370558</v>
      </c>
      <c r="DU130">
        <v>0.93900272623340075</v>
      </c>
      <c r="DV130">
        <v>0.94072054641925362</v>
      </c>
      <c r="DW130">
        <v>0.94013425966640285</v>
      </c>
      <c r="DX130">
        <v>0.96670477530560195</v>
      </c>
      <c r="DY130">
        <v>0.94172309676662858</v>
      </c>
      <c r="DZ130">
        <v>1</v>
      </c>
    </row>
    <row r="131" spans="1:144">
      <c r="A131" t="s">
        <v>419</v>
      </c>
      <c r="B131">
        <v>0.48820097909887727</v>
      </c>
      <c r="C131">
        <v>0.4856095916512766</v>
      </c>
      <c r="D131">
        <v>0.48263125494679449</v>
      </c>
      <c r="E131">
        <v>0.48244364318588218</v>
      </c>
      <c r="F131">
        <v>0.47568375692551224</v>
      </c>
      <c r="G131">
        <v>0.47560753964764169</v>
      </c>
      <c r="H131">
        <v>0.47563685398528421</v>
      </c>
      <c r="I131">
        <v>0.4757599742033829</v>
      </c>
      <c r="J131">
        <v>0.47558995104505619</v>
      </c>
      <c r="K131">
        <v>0.94546360624981673</v>
      </c>
      <c r="L131">
        <v>0.94820742825315862</v>
      </c>
      <c r="M131">
        <v>0.94839504001407093</v>
      </c>
      <c r="N131">
        <v>0.9474745698120951</v>
      </c>
      <c r="O131">
        <v>0.9481781139155161</v>
      </c>
      <c r="P131">
        <v>0.94531117169407552</v>
      </c>
      <c r="Q131">
        <v>0.94741594113681005</v>
      </c>
      <c r="R131">
        <v>0.94638993931932114</v>
      </c>
      <c r="S131">
        <v>0.949514847712016</v>
      </c>
      <c r="T131">
        <v>0.94607334447278169</v>
      </c>
      <c r="U131">
        <v>0.47746606865417873</v>
      </c>
      <c r="V131">
        <v>0.48056752557675964</v>
      </c>
      <c r="W131">
        <v>0.94543429191217421</v>
      </c>
      <c r="X131">
        <v>0.4774895201242928</v>
      </c>
      <c r="Y131">
        <v>0.94589745844692641</v>
      </c>
      <c r="Z131">
        <v>0.47595931169935213</v>
      </c>
      <c r="AA131">
        <v>0.48377451411485362</v>
      </c>
      <c r="AB131">
        <v>0.9455046463225163</v>
      </c>
      <c r="AC131">
        <v>0.48067892005980128</v>
      </c>
      <c r="AD131">
        <v>0.47997537595638029</v>
      </c>
      <c r="AE131">
        <v>0.48026265646527722</v>
      </c>
      <c r="AF131">
        <v>0.94488904523202299</v>
      </c>
      <c r="AG131">
        <v>0.94473074780875321</v>
      </c>
      <c r="AH131">
        <v>0.47860932782223786</v>
      </c>
      <c r="AI131">
        <v>0.94621405329346586</v>
      </c>
      <c r="AJ131">
        <v>0.47848034473661072</v>
      </c>
      <c r="AK131">
        <v>0.48085480608565645</v>
      </c>
      <c r="AL131">
        <v>0.47933046052824435</v>
      </c>
      <c r="AM131">
        <v>0.47931873479318732</v>
      </c>
      <c r="AN131">
        <v>0.47719051388033884</v>
      </c>
      <c r="AO131">
        <v>0.4788262539207927</v>
      </c>
      <c r="AP131">
        <v>0.4813941898982792</v>
      </c>
      <c r="AQ131">
        <v>0.94326503092662617</v>
      </c>
      <c r="AR131">
        <v>0.94351127136282353</v>
      </c>
      <c r="AS131">
        <v>0.47585378008383905</v>
      </c>
      <c r="AT131">
        <v>0.47889660833113479</v>
      </c>
      <c r="AU131">
        <v>0.47921320317767424</v>
      </c>
      <c r="AV131">
        <v>0.47820478996277083</v>
      </c>
      <c r="AW131">
        <v>0.94868232052296775</v>
      </c>
      <c r="AX131">
        <v>0.47792337232140236</v>
      </c>
      <c r="AY131">
        <v>0.47798786386421599</v>
      </c>
      <c r="AZ131">
        <v>0.47706739366224016</v>
      </c>
      <c r="BA131">
        <v>0.94539325183947465</v>
      </c>
      <c r="BB131">
        <v>0.94637235071673553</v>
      </c>
      <c r="BC131">
        <v>0.94713452349544158</v>
      </c>
      <c r="BD131">
        <v>0.47672148447805818</v>
      </c>
      <c r="BE131">
        <v>0.94581537830152729</v>
      </c>
      <c r="BF131">
        <v>0.94645443086213465</v>
      </c>
      <c r="BG131">
        <v>0.94671825990091751</v>
      </c>
      <c r="BH131">
        <v>0.47826928150558434</v>
      </c>
      <c r="BI131">
        <v>0.94451968457772695</v>
      </c>
      <c r="BJ131">
        <v>0.94454313604784101</v>
      </c>
      <c r="BK131">
        <v>0.94538152610441761</v>
      </c>
      <c r="BL131">
        <v>0.94809603377011697</v>
      </c>
      <c r="BM131">
        <v>0.94871749772813885</v>
      </c>
      <c r="BN131">
        <v>0.94387476914959101</v>
      </c>
      <c r="BO131">
        <v>0.47636971242634774</v>
      </c>
      <c r="BP131">
        <v>0.9441503239234309</v>
      </c>
      <c r="BQ131">
        <v>0.95021252894790842</v>
      </c>
      <c r="BR131">
        <v>0.47869727083516544</v>
      </c>
      <c r="BS131">
        <v>0.47928355758801633</v>
      </c>
      <c r="BT131">
        <v>0.94389235775217661</v>
      </c>
      <c r="BU131">
        <v>0.94872922346319588</v>
      </c>
      <c r="BV131">
        <v>0.94565708087825751</v>
      </c>
      <c r="BW131">
        <v>0.94303051622548584</v>
      </c>
      <c r="BX131">
        <v>0.94394512355993321</v>
      </c>
      <c r="BY131">
        <v>0.94381614047430595</v>
      </c>
      <c r="BZ131">
        <v>0.47623486647319202</v>
      </c>
      <c r="CA131">
        <v>0.94749802128220917</v>
      </c>
      <c r="CB131">
        <v>0.94427344414152958</v>
      </c>
      <c r="CC131">
        <v>0.94405651804297486</v>
      </c>
      <c r="CD131">
        <v>0.94447864450502739</v>
      </c>
      <c r="CE131">
        <v>0.94929205874593259</v>
      </c>
      <c r="CF131">
        <v>0.4806085656494592</v>
      </c>
      <c r="CG131">
        <v>0.94606161873772465</v>
      </c>
      <c r="CH131">
        <v>0.48249054612611031</v>
      </c>
      <c r="CI131">
        <v>0.94541084044206025</v>
      </c>
      <c r="CJ131">
        <v>0.9507284612904171</v>
      </c>
      <c r="CK131">
        <v>0.94678275144373114</v>
      </c>
      <c r="CL131">
        <v>0.50746049893002665</v>
      </c>
      <c r="CM131">
        <v>0.94462521619324014</v>
      </c>
      <c r="CN131">
        <v>0.47954738662679919</v>
      </c>
      <c r="CO131">
        <v>0.4788262539207927</v>
      </c>
      <c r="CP131">
        <v>0.48675285081933573</v>
      </c>
      <c r="CQ131">
        <v>0.4786034649547094</v>
      </c>
      <c r="CR131">
        <v>0.48402661741857944</v>
      </c>
      <c r="CS131">
        <v>0.48959047870313366</v>
      </c>
      <c r="CT131">
        <v>0.48261366634420899</v>
      </c>
      <c r="CU131">
        <v>0.48116553806466744</v>
      </c>
      <c r="CV131">
        <v>0.51069680180576316</v>
      </c>
      <c r="CW131">
        <v>0.48159939026177701</v>
      </c>
      <c r="CX131">
        <v>0.48183976783044591</v>
      </c>
      <c r="CY131">
        <v>0.94449623310761299</v>
      </c>
      <c r="CZ131">
        <v>0.94432034708175772</v>
      </c>
      <c r="DA131">
        <v>0.94487731949696596</v>
      </c>
      <c r="DB131">
        <v>0.94490077096708003</v>
      </c>
      <c r="DC131">
        <v>0.52238735965760852</v>
      </c>
      <c r="DD131">
        <v>0.94830123413361478</v>
      </c>
      <c r="DE131">
        <v>0.94478937648403838</v>
      </c>
      <c r="DF131">
        <v>0.94651305953741971</v>
      </c>
      <c r="DG131">
        <v>0.94569225808342861</v>
      </c>
      <c r="DH131">
        <v>0.94452554744525552</v>
      </c>
      <c r="DI131">
        <v>0.94510597133057783</v>
      </c>
      <c r="DJ131">
        <v>0.94732799812388235</v>
      </c>
      <c r="DK131">
        <v>0.9465834139477618</v>
      </c>
      <c r="DL131">
        <v>0.94542256617711717</v>
      </c>
      <c r="DM131">
        <v>0.94624923049863685</v>
      </c>
      <c r="DN131">
        <v>0.48045613109371799</v>
      </c>
      <c r="DO131">
        <v>0.94866473192038225</v>
      </c>
      <c r="DP131">
        <v>0.94584469263916982</v>
      </c>
      <c r="DQ131">
        <v>0.94575088675871366</v>
      </c>
      <c r="DR131">
        <v>0.94474247354381025</v>
      </c>
      <c r="DS131">
        <v>0.94586814410928388</v>
      </c>
      <c r="DT131">
        <v>0.94601471579749652</v>
      </c>
      <c r="DU131">
        <v>0.94449623310761299</v>
      </c>
      <c r="DV131">
        <v>0.9466185911529329</v>
      </c>
      <c r="DW131">
        <v>0.94493008530472256</v>
      </c>
      <c r="DX131">
        <v>0.94694104886700081</v>
      </c>
      <c r="DY131">
        <v>0.94984316829361237</v>
      </c>
      <c r="DZ131">
        <v>0.94767977017559291</v>
      </c>
      <c r="EA131">
        <v>1</v>
      </c>
    </row>
    <row r="132" spans="1:144">
      <c r="A132" t="s">
        <v>422</v>
      </c>
      <c r="B132">
        <v>0.48202737959135811</v>
      </c>
      <c r="C132">
        <v>0.47963532963972677</v>
      </c>
      <c r="D132">
        <v>0.47672734734558675</v>
      </c>
      <c r="E132">
        <v>0.47602380324216576</v>
      </c>
      <c r="F132">
        <v>0.47023129012399967</v>
      </c>
      <c r="G132">
        <v>0.47012575850848648</v>
      </c>
      <c r="H132">
        <v>0.47014920997860055</v>
      </c>
      <c r="I132">
        <v>0.47026646732917066</v>
      </c>
      <c r="J132">
        <v>0.47004367836308736</v>
      </c>
      <c r="K132">
        <v>0.93899686336587229</v>
      </c>
      <c r="L132">
        <v>0.94131269603963297</v>
      </c>
      <c r="M132">
        <v>0.9404156773077712</v>
      </c>
      <c r="N132">
        <v>0.94170550816404308</v>
      </c>
      <c r="O132">
        <v>0.94165860522381495</v>
      </c>
      <c r="P132">
        <v>0.94169378242898605</v>
      </c>
      <c r="Q132">
        <v>0.94413273532084541</v>
      </c>
      <c r="R132">
        <v>0.9408964324451089</v>
      </c>
      <c r="S132">
        <v>0.93944830416556735</v>
      </c>
      <c r="T132">
        <v>0.93990560783279098</v>
      </c>
      <c r="U132">
        <v>0.47166769266848418</v>
      </c>
      <c r="V132">
        <v>0.47438220033418343</v>
      </c>
      <c r="W132">
        <v>0.94518218860844838</v>
      </c>
      <c r="X132">
        <v>0.47187875589951045</v>
      </c>
      <c r="Y132">
        <v>0.94224489197666583</v>
      </c>
      <c r="Z132">
        <v>0.47045994195761143</v>
      </c>
      <c r="AA132">
        <v>0.47787646938117434</v>
      </c>
      <c r="AB132">
        <v>0.93874476006214636</v>
      </c>
      <c r="AC132">
        <v>0.47496848708703432</v>
      </c>
      <c r="AD132">
        <v>0.47442910327441157</v>
      </c>
      <c r="AE132">
        <v>0.47469293231319443</v>
      </c>
      <c r="AF132">
        <v>0.94101368979567912</v>
      </c>
      <c r="AG132">
        <v>0.94036877436754318</v>
      </c>
      <c r="AH132">
        <v>0.47279336323395771</v>
      </c>
      <c r="AI132">
        <v>0.94072054641925362</v>
      </c>
      <c r="AJ132">
        <v>0.47304546653768353</v>
      </c>
      <c r="AK132">
        <v>0.47514437311288948</v>
      </c>
      <c r="AL132">
        <v>0.47355553601266376</v>
      </c>
      <c r="AM132">
        <v>0.47346173013220771</v>
      </c>
      <c r="AN132">
        <v>0.47129833201418814</v>
      </c>
      <c r="AO132">
        <v>0.4728461290417143</v>
      </c>
      <c r="AP132">
        <v>0.47602380324216576</v>
      </c>
      <c r="AQ132">
        <v>0.93854542256617712</v>
      </c>
      <c r="AR132">
        <v>0.93860405124146218</v>
      </c>
      <c r="AS132">
        <v>0.47026646732917066</v>
      </c>
      <c r="AT132">
        <v>0.47320376396095332</v>
      </c>
      <c r="AU132">
        <v>0.4735144959399642</v>
      </c>
      <c r="AV132">
        <v>0.47269369448597309</v>
      </c>
      <c r="AW132">
        <v>0.94263184123354737</v>
      </c>
      <c r="AX132">
        <v>0.47203119045525166</v>
      </c>
      <c r="AY132">
        <v>0.47216603640840737</v>
      </c>
      <c r="AZ132">
        <v>0.47127488054407407</v>
      </c>
      <c r="BA132">
        <v>0.94220971477149473</v>
      </c>
      <c r="BB132">
        <v>0.9410664556034356</v>
      </c>
      <c r="BC132">
        <v>0.94936241315627479</v>
      </c>
      <c r="BD132">
        <v>0.47104622871046231</v>
      </c>
      <c r="BE132">
        <v>0.94103127839826461</v>
      </c>
      <c r="BF132">
        <v>0.94317708791369859</v>
      </c>
      <c r="BG132">
        <v>0.94403892944038925</v>
      </c>
      <c r="BH132">
        <v>0.47268196875091606</v>
      </c>
      <c r="BI132">
        <v>0.94124820449681934</v>
      </c>
      <c r="BJ132">
        <v>0.94048016885058483</v>
      </c>
      <c r="BK132">
        <v>0.93994664790549054</v>
      </c>
      <c r="BL132">
        <v>0.94225661771172275</v>
      </c>
      <c r="BM132">
        <v>0.94347023129012397</v>
      </c>
      <c r="BN132">
        <v>0.93891478322047317</v>
      </c>
      <c r="BO132">
        <v>0.47079998827426495</v>
      </c>
      <c r="BP132">
        <v>0.94065605487644011</v>
      </c>
      <c r="BQ132">
        <v>0.93903790343857185</v>
      </c>
      <c r="BR132">
        <v>0.47312754668308266</v>
      </c>
      <c r="BS132">
        <v>0.47380763931638969</v>
      </c>
      <c r="BT132">
        <v>0.93687450532055228</v>
      </c>
      <c r="BU132">
        <v>0.95502008032128516</v>
      </c>
      <c r="BV132">
        <v>0.94023392841438747</v>
      </c>
      <c r="BW132">
        <v>0.93790637000556976</v>
      </c>
      <c r="BX132">
        <v>0.94004631665347516</v>
      </c>
      <c r="BY132">
        <v>0.93965936739659373</v>
      </c>
      <c r="BZ132">
        <v>0.47068273092369473</v>
      </c>
      <c r="CA132">
        <v>0.94051534605575582</v>
      </c>
      <c r="CB132">
        <v>0.94060328906868351</v>
      </c>
      <c r="CC132">
        <v>0.94179345117697066</v>
      </c>
      <c r="CD132">
        <v>0.94048603171811329</v>
      </c>
      <c r="CE132">
        <v>0.93888546888283064</v>
      </c>
      <c r="CF132">
        <v>0.47503884149737641</v>
      </c>
      <c r="CG132">
        <v>0.94151789640313077</v>
      </c>
      <c r="CH132">
        <v>0.47653973558467444</v>
      </c>
      <c r="CI132">
        <v>0.94018116260663087</v>
      </c>
      <c r="CJ132">
        <v>0.94381027760677749</v>
      </c>
      <c r="CK132">
        <v>0.94090815818016593</v>
      </c>
      <c r="CL132">
        <v>0.50201389499604254</v>
      </c>
      <c r="CM132">
        <v>0.94074399788936769</v>
      </c>
      <c r="CN132">
        <v>0.47379005071380409</v>
      </c>
      <c r="CO132">
        <v>0.47288716911441386</v>
      </c>
      <c r="CP132">
        <v>0.4809837891712837</v>
      </c>
      <c r="CQ132">
        <v>0.47293993492217046</v>
      </c>
      <c r="CR132">
        <v>0.47835722451851204</v>
      </c>
      <c r="CS132">
        <v>0.4838976343329523</v>
      </c>
      <c r="CT132">
        <v>0.47658663852490257</v>
      </c>
      <c r="CU132">
        <v>0.47526749333098817</v>
      </c>
      <c r="CV132">
        <v>0.50481634567466949</v>
      </c>
      <c r="CW132">
        <v>0.47609415765250784</v>
      </c>
      <c r="CX132">
        <v>0.47649869551197488</v>
      </c>
      <c r="CY132">
        <v>0.94012839679887428</v>
      </c>
      <c r="CZ132">
        <v>0.93576056049013578</v>
      </c>
      <c r="DA132">
        <v>0.93882684020754548</v>
      </c>
      <c r="DB132">
        <v>0.93878580013484592</v>
      </c>
      <c r="DC132">
        <v>0.51659484653944243</v>
      </c>
      <c r="DD132">
        <v>0.94150030780054528</v>
      </c>
      <c r="DE132">
        <v>0.93950106997332394</v>
      </c>
      <c r="DF132">
        <v>0.93616509834960282</v>
      </c>
      <c r="DG132">
        <v>0.94094333538533692</v>
      </c>
      <c r="DH132">
        <v>0.94223902910913726</v>
      </c>
      <c r="DI132">
        <v>0.93960660158883713</v>
      </c>
      <c r="DJ132">
        <v>0.94770908451323543</v>
      </c>
      <c r="DK132">
        <v>0.9404684431155278</v>
      </c>
      <c r="DL132">
        <v>0.93961832732389416</v>
      </c>
      <c r="DM132">
        <v>0.94006390525606076</v>
      </c>
      <c r="DN132">
        <v>0.47436461173159794</v>
      </c>
      <c r="DO132">
        <v>0.94149444493301671</v>
      </c>
      <c r="DP132">
        <v>0.93955383578108054</v>
      </c>
      <c r="DQ132">
        <v>0.94366956878609332</v>
      </c>
      <c r="DR132">
        <v>0.93894996042564416</v>
      </c>
      <c r="DS132">
        <v>0.94164101662122945</v>
      </c>
      <c r="DT132">
        <v>0.93787705566792723</v>
      </c>
      <c r="DU132">
        <v>0.94039222583765725</v>
      </c>
      <c r="DV132">
        <v>0.94083194090229527</v>
      </c>
      <c r="DW132">
        <v>0.94169964529651451</v>
      </c>
      <c r="DX132">
        <v>0.96744349661419404</v>
      </c>
      <c r="DY132">
        <v>0.94167033095887198</v>
      </c>
      <c r="DZ132">
        <v>0.97233899100049836</v>
      </c>
      <c r="EA132">
        <v>0.94722832937589774</v>
      </c>
      <c r="EB132">
        <v>1</v>
      </c>
    </row>
    <row r="133" spans="1:144">
      <c r="A133" t="s">
        <v>425</v>
      </c>
      <c r="B133">
        <v>0.48351068507607076</v>
      </c>
      <c r="C133">
        <v>0.48109518365432535</v>
      </c>
      <c r="D133">
        <v>0.47799372673174445</v>
      </c>
      <c r="E133">
        <v>0.4767859760208718</v>
      </c>
      <c r="F133">
        <v>0.47068273092369473</v>
      </c>
      <c r="G133">
        <v>0.4706710051886378</v>
      </c>
      <c r="H133">
        <v>0.4706534165860522</v>
      </c>
      <c r="I133">
        <v>0.47086447981707857</v>
      </c>
      <c r="J133">
        <v>0.47057719930818165</v>
      </c>
      <c r="K133">
        <v>0.95116817635505524</v>
      </c>
      <c r="L133">
        <v>0.94590918418198344</v>
      </c>
      <c r="M133">
        <v>0.94725764371354026</v>
      </c>
      <c r="N133">
        <v>0.95300911675900679</v>
      </c>
      <c r="O133">
        <v>0.95694310087063583</v>
      </c>
      <c r="P133">
        <v>0.95277460205786646</v>
      </c>
      <c r="Q133">
        <v>0.95450414797877636</v>
      </c>
      <c r="R133">
        <v>0.95610471081405912</v>
      </c>
      <c r="S133">
        <v>0.9479201477442617</v>
      </c>
      <c r="T133">
        <v>0.95217072670243019</v>
      </c>
      <c r="U133">
        <v>0.47244745404977573</v>
      </c>
      <c r="V133">
        <v>0.47500952715973388</v>
      </c>
      <c r="W133">
        <v>0.95077536423064524</v>
      </c>
      <c r="X133">
        <v>0.4724533169173043</v>
      </c>
      <c r="Y133">
        <v>0.94861196611262566</v>
      </c>
      <c r="Z133">
        <v>0.47099346290270572</v>
      </c>
      <c r="AA133">
        <v>0.4789962770791194</v>
      </c>
      <c r="AB133">
        <v>0.95986867176736146</v>
      </c>
      <c r="AC133">
        <v>0.47583032861372498</v>
      </c>
      <c r="AD133">
        <v>0.47499193855714827</v>
      </c>
      <c r="AE133">
        <v>0.47523817899334564</v>
      </c>
      <c r="AF133">
        <v>0.9455046463225163</v>
      </c>
      <c r="AG133">
        <v>0.95042945504646326</v>
      </c>
      <c r="AH133">
        <v>0.47356726174772079</v>
      </c>
      <c r="AI133">
        <v>0.95320259138744756</v>
      </c>
      <c r="AJ133">
        <v>0.4735144959399642</v>
      </c>
      <c r="AK133">
        <v>0.47592413449418114</v>
      </c>
      <c r="AL133">
        <v>0.47446428047958256</v>
      </c>
      <c r="AM133">
        <v>0.47421217717585673</v>
      </c>
      <c r="AN133">
        <v>0.47216603640840737</v>
      </c>
      <c r="AO133">
        <v>0.47391903379943134</v>
      </c>
      <c r="AP133">
        <v>0.47695599917919851</v>
      </c>
      <c r="AQ133">
        <v>0.95004250578958171</v>
      </c>
      <c r="AR133">
        <v>0.95019494034532292</v>
      </c>
      <c r="AS133">
        <v>0.47081757687685044</v>
      </c>
      <c r="AT133">
        <v>0.47402456541494442</v>
      </c>
      <c r="AU133">
        <v>0.47457567496262421</v>
      </c>
      <c r="AV133">
        <v>0.47347345586726464</v>
      </c>
      <c r="AW133">
        <v>0.94430862134670068</v>
      </c>
      <c r="AX133">
        <v>0.47283440330665727</v>
      </c>
      <c r="AY133">
        <v>0.47291648345205639</v>
      </c>
      <c r="AZ133">
        <v>0.47214844780582188</v>
      </c>
      <c r="BA133">
        <v>0.95115645061999821</v>
      </c>
      <c r="BB133">
        <v>0.94785565620144818</v>
      </c>
      <c r="BC133">
        <v>0.94529358309149003</v>
      </c>
      <c r="BD133">
        <v>0.47171459560871221</v>
      </c>
      <c r="BE133">
        <v>0.95249904728402657</v>
      </c>
      <c r="BF133">
        <v>0.94518805147597695</v>
      </c>
      <c r="BG133">
        <v>0.94406824377803189</v>
      </c>
      <c r="BH133">
        <v>0.47328584410635244</v>
      </c>
      <c r="BI133">
        <v>0.95841468062029134</v>
      </c>
      <c r="BJ133">
        <v>0.95443379356843427</v>
      </c>
      <c r="BK133">
        <v>0.95679652918242308</v>
      </c>
      <c r="BL133">
        <v>0.94689414592677279</v>
      </c>
      <c r="BM133">
        <v>0.94780875326122005</v>
      </c>
      <c r="BN133">
        <v>0.95485005716295845</v>
      </c>
      <c r="BO133">
        <v>0.4713041948817166</v>
      </c>
      <c r="BP133">
        <v>0.95628645970744286</v>
      </c>
      <c r="BQ133">
        <v>0.94718728930319818</v>
      </c>
      <c r="BR133">
        <v>0.47367865623076244</v>
      </c>
      <c r="BS133">
        <v>0.47449359481722508</v>
      </c>
      <c r="BT133">
        <v>0.93880338873743152</v>
      </c>
      <c r="BU133">
        <v>0.94198692580541143</v>
      </c>
      <c r="BV133">
        <v>0.94866473192038225</v>
      </c>
      <c r="BW133">
        <v>0.94801395362471785</v>
      </c>
      <c r="BX133">
        <v>0.95309119690440591</v>
      </c>
      <c r="BY133">
        <v>0.95670272330196704</v>
      </c>
      <c r="BZ133">
        <v>0.47119280039867495</v>
      </c>
      <c r="CA133">
        <v>0.95164893149239294</v>
      </c>
      <c r="CB133">
        <v>0.95109782194471315</v>
      </c>
      <c r="CC133">
        <v>0.94777943892357752</v>
      </c>
      <c r="CD133">
        <v>0.95377715240524141</v>
      </c>
      <c r="CE133">
        <v>0.9472693694485973</v>
      </c>
      <c r="CF133">
        <v>0.47573065986574037</v>
      </c>
      <c r="CG133">
        <v>0.95310292263946295</v>
      </c>
      <c r="CH133">
        <v>0.47716706241022488</v>
      </c>
      <c r="CI133">
        <v>0.95551842406120835</v>
      </c>
      <c r="CJ133">
        <v>0.94429103274411519</v>
      </c>
      <c r="CK133">
        <v>0.95058775246973293</v>
      </c>
      <c r="CL133">
        <v>0.50374930378448102</v>
      </c>
      <c r="CM133">
        <v>0.95730659865740331</v>
      </c>
      <c r="CN133">
        <v>0.47456981209509574</v>
      </c>
      <c r="CO133">
        <v>0.47405387975258695</v>
      </c>
      <c r="CP133">
        <v>0.48210359686922877</v>
      </c>
      <c r="CQ133">
        <v>0.47403629115000145</v>
      </c>
      <c r="CR133">
        <v>0.47912526016474655</v>
      </c>
      <c r="CS133">
        <v>0.48499399056078329</v>
      </c>
      <c r="CT133">
        <v>0.47798200099668753</v>
      </c>
      <c r="CU133">
        <v>0.4759651745668807</v>
      </c>
      <c r="CV133">
        <v>0.50643449711253774</v>
      </c>
      <c r="CW133">
        <v>0.47660422712748807</v>
      </c>
      <c r="CX133">
        <v>0.47717292527775335</v>
      </c>
      <c r="CY133">
        <v>0.94861782898015423</v>
      </c>
      <c r="CZ133">
        <v>0.94127165596693341</v>
      </c>
      <c r="DA133">
        <v>0.94630199630639344</v>
      </c>
      <c r="DB133">
        <v>0.94636648784920707</v>
      </c>
      <c r="DC133">
        <v>0.51797848327617035</v>
      </c>
      <c r="DD133">
        <v>0.94702899187992851</v>
      </c>
      <c r="DE133">
        <v>0.94555741213027289</v>
      </c>
      <c r="DF133">
        <v>0.93745492920587459</v>
      </c>
      <c r="DG133">
        <v>0.95029460909330754</v>
      </c>
      <c r="DH133">
        <v>0.9487937150060094</v>
      </c>
      <c r="DI133">
        <v>0.95008940872980974</v>
      </c>
      <c r="DJ133">
        <v>0.94800809075718939</v>
      </c>
      <c r="DK133">
        <v>0.94926860727581863</v>
      </c>
      <c r="DL133">
        <v>0.94936241315627479</v>
      </c>
      <c r="DM133">
        <v>0.95310292263946295</v>
      </c>
      <c r="DN133">
        <v>0.47558995104505619</v>
      </c>
      <c r="DO133">
        <v>0.9477325359833495</v>
      </c>
      <c r="DP133">
        <v>0.94318295078122705</v>
      </c>
      <c r="DQ133">
        <v>0.94726350658106884</v>
      </c>
      <c r="DR133">
        <v>0.949204115733005</v>
      </c>
      <c r="DS133">
        <v>0.95651511154105473</v>
      </c>
      <c r="DT133">
        <v>0.94369302025620727</v>
      </c>
      <c r="DU133">
        <v>0.95044118078152029</v>
      </c>
      <c r="DV133">
        <v>0.94736317532905345</v>
      </c>
      <c r="DW133">
        <v>0.95294462521619328</v>
      </c>
      <c r="DX133">
        <v>0.93794741007826932</v>
      </c>
      <c r="DY133">
        <v>0.9492568815407616</v>
      </c>
      <c r="DZ133">
        <v>0.93904376630610031</v>
      </c>
      <c r="EA133">
        <v>0.94369888312373584</v>
      </c>
      <c r="EB133">
        <v>0.93987043062761999</v>
      </c>
      <c r="EC133">
        <v>1</v>
      </c>
    </row>
    <row r="134" spans="1:144">
      <c r="A134" t="s">
        <v>429</v>
      </c>
      <c r="B134">
        <v>0.48327617037493042</v>
      </c>
      <c r="C134">
        <v>0.48106586931668283</v>
      </c>
      <c r="D134">
        <v>0.47800545246680148</v>
      </c>
      <c r="E134">
        <v>0.47719051388033884</v>
      </c>
      <c r="F134">
        <v>0.47092897135989209</v>
      </c>
      <c r="G134">
        <v>0.47094069709494912</v>
      </c>
      <c r="H134">
        <v>0.47092897135989209</v>
      </c>
      <c r="I134">
        <v>0.47103450297540528</v>
      </c>
      <c r="J134">
        <v>0.47085275408202154</v>
      </c>
      <c r="K134">
        <v>0.95023011755049391</v>
      </c>
      <c r="L134">
        <v>0.94766804444053587</v>
      </c>
      <c r="M134">
        <v>0.94919238999794797</v>
      </c>
      <c r="N134">
        <v>0.95061120393984699</v>
      </c>
      <c r="O134">
        <v>0.95294462521619328</v>
      </c>
      <c r="P134">
        <v>0.95101574179931403</v>
      </c>
      <c r="Q134">
        <v>0.94862369184768269</v>
      </c>
      <c r="R134">
        <v>0.95371852372995636</v>
      </c>
      <c r="S134">
        <v>0.94654823674259081</v>
      </c>
      <c r="T134">
        <v>0.95066983261513205</v>
      </c>
      <c r="U134">
        <v>0.47274059742620111</v>
      </c>
      <c r="V134">
        <v>0.47555477383988509</v>
      </c>
      <c r="W134">
        <v>0.95059947820478996</v>
      </c>
      <c r="X134">
        <v>0.47267024301585903</v>
      </c>
      <c r="Y134">
        <v>0.95051739805939084</v>
      </c>
      <c r="Z134">
        <v>0.47118107466361803</v>
      </c>
      <c r="AA134">
        <v>0.47941840354117193</v>
      </c>
      <c r="AB134">
        <v>0.95139096532113854</v>
      </c>
      <c r="AC134">
        <v>0.47612347199015037</v>
      </c>
      <c r="AD134">
        <v>0.47556063670741355</v>
      </c>
      <c r="AE134">
        <v>0.47565444258786971</v>
      </c>
      <c r="AF134">
        <v>0.94610265881042421</v>
      </c>
      <c r="AG134">
        <v>0.94676516284114565</v>
      </c>
      <c r="AH134">
        <v>0.47387799372673178</v>
      </c>
      <c r="AI134">
        <v>0.95275701345528097</v>
      </c>
      <c r="AJ134">
        <v>0.47383109078650365</v>
      </c>
      <c r="AK134">
        <v>0.47598276316946619</v>
      </c>
      <c r="AL134">
        <v>0.47456394922756717</v>
      </c>
      <c r="AM134">
        <v>0.47452290915486761</v>
      </c>
      <c r="AN134">
        <v>0.47256471140034595</v>
      </c>
      <c r="AO134">
        <v>0.47407146835517255</v>
      </c>
      <c r="AP134">
        <v>0.47713188520505379</v>
      </c>
      <c r="AQ134">
        <v>0.94765631870547884</v>
      </c>
      <c r="AR134">
        <v>0.94779116465863456</v>
      </c>
      <c r="AS134">
        <v>0.47104622871046231</v>
      </c>
      <c r="AT134">
        <v>0.47453463488992464</v>
      </c>
      <c r="AU134">
        <v>0.47472810951836542</v>
      </c>
      <c r="AV134">
        <v>0.47393075953448827</v>
      </c>
      <c r="AW134">
        <v>0.94501216545012168</v>
      </c>
      <c r="AX134">
        <v>0.47306305514026914</v>
      </c>
      <c r="AY134">
        <v>0.47315099815319672</v>
      </c>
      <c r="AZ134">
        <v>0.47248849412247529</v>
      </c>
      <c r="BA134">
        <v>0.95067569548266062</v>
      </c>
      <c r="BB134">
        <v>0.94929205874593259</v>
      </c>
      <c r="BC134">
        <v>0.94560431507050102</v>
      </c>
      <c r="BD134">
        <v>0.47191979597221001</v>
      </c>
      <c r="BE134">
        <v>0.94919825286547654</v>
      </c>
      <c r="BF134">
        <v>0.94608507020783861</v>
      </c>
      <c r="BG134">
        <v>0.94512942280069179</v>
      </c>
      <c r="BH134">
        <v>0.47365520476064848</v>
      </c>
      <c r="BI134">
        <v>0.95515492627444087</v>
      </c>
      <c r="BJ134">
        <v>0.9538826840207546</v>
      </c>
      <c r="BK134">
        <v>0.95185413185589074</v>
      </c>
      <c r="BL134">
        <v>0.94690000879430125</v>
      </c>
      <c r="BM134">
        <v>0.94851229736464104</v>
      </c>
      <c r="BN134">
        <v>0.95173687450532052</v>
      </c>
      <c r="BO134">
        <v>0.47158561252308506</v>
      </c>
      <c r="BP134">
        <v>0.95351918623398702</v>
      </c>
      <c r="BQ134">
        <v>0.94595608712221146</v>
      </c>
      <c r="BR134">
        <v>0.47396593673965937</v>
      </c>
      <c r="BS134">
        <v>0.47489813267669212</v>
      </c>
      <c r="BT134">
        <v>0.93991147070031955</v>
      </c>
      <c r="BU134">
        <v>0.94320640225134111</v>
      </c>
      <c r="BV134">
        <v>0.94920997860053347</v>
      </c>
      <c r="BW134">
        <v>0.94923343007064753</v>
      </c>
      <c r="BX134">
        <v>0.9542754961451646</v>
      </c>
      <c r="BY134">
        <v>0.95887784715504354</v>
      </c>
      <c r="BZ134">
        <v>0.47140386362970133</v>
      </c>
      <c r="CA134">
        <v>0.95150235980418019</v>
      </c>
      <c r="CB134">
        <v>0.94875853780083841</v>
      </c>
      <c r="CC134">
        <v>0.9468413801190162</v>
      </c>
      <c r="CD134">
        <v>0.95344296895611647</v>
      </c>
      <c r="CE134">
        <v>0.94542256617711717</v>
      </c>
      <c r="CF134">
        <v>0.47578928854102542</v>
      </c>
      <c r="CG134">
        <v>0.95568844721953505</v>
      </c>
      <c r="CH134">
        <v>0.47737812564125115</v>
      </c>
      <c r="CI134">
        <v>0.95378301527276987</v>
      </c>
      <c r="CJ134">
        <v>0.94752147275232312</v>
      </c>
      <c r="CK134">
        <v>0.94925101867323303</v>
      </c>
      <c r="CL134">
        <v>0.50359100636121124</v>
      </c>
      <c r="CM134">
        <v>0.95256353882684019</v>
      </c>
      <c r="CN134">
        <v>0.47478673819365047</v>
      </c>
      <c r="CO134">
        <v>0.47422390291091376</v>
      </c>
      <c r="CP134">
        <v>0.48222085421979888</v>
      </c>
      <c r="CQ134">
        <v>0.47418872570574266</v>
      </c>
      <c r="CR134">
        <v>0.47922492891273116</v>
      </c>
      <c r="CS134">
        <v>0.4851112479113534</v>
      </c>
      <c r="CT134">
        <v>0.47801717820185852</v>
      </c>
      <c r="CU134">
        <v>0.47619968926802103</v>
      </c>
      <c r="CV134">
        <v>0.50666901181367807</v>
      </c>
      <c r="CW134">
        <v>0.47693254770908455</v>
      </c>
      <c r="CX134">
        <v>0.47785888077858885</v>
      </c>
      <c r="CY134">
        <v>0.95002491718699611</v>
      </c>
      <c r="CZ134">
        <v>0.94062674053879758</v>
      </c>
      <c r="DA134">
        <v>0.94467211913346816</v>
      </c>
      <c r="DB134">
        <v>0.94456072465042651</v>
      </c>
      <c r="DC134">
        <v>0.51827748952012431</v>
      </c>
      <c r="DD134">
        <v>0.947046580482514</v>
      </c>
      <c r="DE134">
        <v>0.9457098466860141</v>
      </c>
      <c r="DF134">
        <v>0.93865095418169031</v>
      </c>
      <c r="DG134">
        <v>0.94930378448098962</v>
      </c>
      <c r="DH134">
        <v>0.94956175065224402</v>
      </c>
      <c r="DI134">
        <v>0.95029460909330754</v>
      </c>
      <c r="DJ134">
        <v>0.94764459297042181</v>
      </c>
      <c r="DK134">
        <v>0.952065195086917</v>
      </c>
      <c r="DL134">
        <v>0.95130888517573942</v>
      </c>
      <c r="DM134">
        <v>0.95190689766364733</v>
      </c>
      <c r="DN134">
        <v>0.47566616832292674</v>
      </c>
      <c r="DO134">
        <v>0.94906340691232083</v>
      </c>
      <c r="DP134">
        <v>0.94402720370533233</v>
      </c>
      <c r="DQ134">
        <v>0.9461906018233518</v>
      </c>
      <c r="DR134">
        <v>0.95024770615307952</v>
      </c>
      <c r="DS134">
        <v>0.95407615864919537</v>
      </c>
      <c r="DT134">
        <v>0.94206900595081056</v>
      </c>
      <c r="DU134">
        <v>0.9500776829947527</v>
      </c>
      <c r="DV134">
        <v>0.94943863043414534</v>
      </c>
      <c r="DW134">
        <v>0.9527511505877525</v>
      </c>
      <c r="DX134">
        <v>0.93940726409286779</v>
      </c>
      <c r="DY134">
        <v>0.95068155835018908</v>
      </c>
      <c r="DZ134">
        <v>0.93883270307507405</v>
      </c>
      <c r="EA134">
        <v>0.94513528566822036</v>
      </c>
      <c r="EB134">
        <v>0.93994078503796208</v>
      </c>
      <c r="EC134">
        <v>0.9540702957816668</v>
      </c>
      <c r="ED134">
        <v>1</v>
      </c>
    </row>
    <row r="135" spans="1:144">
      <c r="A135" t="s">
        <v>432</v>
      </c>
      <c r="B135">
        <v>0.4827836895025357</v>
      </c>
      <c r="C135">
        <v>0.48025679359774864</v>
      </c>
      <c r="D135">
        <v>0.47757746313722038</v>
      </c>
      <c r="E135">
        <v>0.47685633043121389</v>
      </c>
      <c r="F135">
        <v>0.47062996511593824</v>
      </c>
      <c r="G135">
        <v>0.47060065077829571</v>
      </c>
      <c r="H135">
        <v>0.4706358279834667</v>
      </c>
      <c r="I135">
        <v>0.47071790812886583</v>
      </c>
      <c r="J135">
        <v>0.47048339342772549</v>
      </c>
      <c r="K135">
        <v>0.94981385395596984</v>
      </c>
      <c r="L135">
        <v>0.9494620819042594</v>
      </c>
      <c r="M135">
        <v>0.94626095623369388</v>
      </c>
      <c r="N135">
        <v>0.9514320053938381</v>
      </c>
      <c r="O135">
        <v>0.95205346935185997</v>
      </c>
      <c r="P135">
        <v>0.95066396974760359</v>
      </c>
      <c r="Q135">
        <v>0.952375927065928</v>
      </c>
      <c r="R135">
        <v>0.95288599654090811</v>
      </c>
      <c r="S135">
        <v>0.94917480139536248</v>
      </c>
      <c r="T135">
        <v>0.94976695101574182</v>
      </c>
      <c r="U135">
        <v>0.47225984228886353</v>
      </c>
      <c r="V135">
        <v>0.47525576759593113</v>
      </c>
      <c r="W135">
        <v>0.94962037932752907</v>
      </c>
      <c r="X135">
        <v>0.47227743089144902</v>
      </c>
      <c r="Y135">
        <v>0.95088089584615831</v>
      </c>
      <c r="Z135">
        <v>0.4708937941547211</v>
      </c>
      <c r="AA135">
        <v>0.47873244804033654</v>
      </c>
      <c r="AB135">
        <v>0.95057602673467589</v>
      </c>
      <c r="AC135">
        <v>0.47556063670741355</v>
      </c>
      <c r="AD135">
        <v>0.47476328672353652</v>
      </c>
      <c r="AE135">
        <v>0.4750212528947908</v>
      </c>
      <c r="AF135">
        <v>0.94677688857620257</v>
      </c>
      <c r="AG135">
        <v>0.94898132676692171</v>
      </c>
      <c r="AH135">
        <v>0.473326884179052</v>
      </c>
      <c r="AI135">
        <v>0.95346642042623042</v>
      </c>
      <c r="AJ135">
        <v>0.47342069005950815</v>
      </c>
      <c r="AK135">
        <v>0.4756720311904552</v>
      </c>
      <c r="AL135">
        <v>0.47408319409022948</v>
      </c>
      <c r="AM135">
        <v>0.47420631430832816</v>
      </c>
      <c r="AN135">
        <v>0.47192565883973847</v>
      </c>
      <c r="AO135">
        <v>0.47355553601266376</v>
      </c>
      <c r="AP135">
        <v>0.4764107524990473</v>
      </c>
      <c r="AQ135">
        <v>0.94943863043414534</v>
      </c>
      <c r="AR135">
        <v>0.94945035616920237</v>
      </c>
      <c r="AS135">
        <v>0.47066514232110923</v>
      </c>
      <c r="AT135">
        <v>0.47409491982528651</v>
      </c>
      <c r="AU135">
        <v>0.47431770879136981</v>
      </c>
      <c r="AV135">
        <v>0.47337378711928002</v>
      </c>
      <c r="AW135">
        <v>0.94767977017559291</v>
      </c>
      <c r="AX135">
        <v>0.47267024301585903</v>
      </c>
      <c r="AY135">
        <v>0.47274646029372969</v>
      </c>
      <c r="AZ135">
        <v>0.47186703016445342</v>
      </c>
      <c r="BA135">
        <v>0.95307360830182042</v>
      </c>
      <c r="BB135">
        <v>0.95074604989300271</v>
      </c>
      <c r="BC135">
        <v>0.94875267493330984</v>
      </c>
      <c r="BD135">
        <v>0.47159147539061352</v>
      </c>
      <c r="BE135">
        <v>0.94949725910943039</v>
      </c>
      <c r="BF135">
        <v>0.94926860727581863</v>
      </c>
      <c r="BG135">
        <v>0.94841849148418489</v>
      </c>
      <c r="BH135">
        <v>0.47298683786239848</v>
      </c>
      <c r="BI135">
        <v>0.95625128250227187</v>
      </c>
      <c r="BJ135">
        <v>0.94945621903673083</v>
      </c>
      <c r="BK135">
        <v>0.95443965643596285</v>
      </c>
      <c r="BL135">
        <v>0.94985489402866941</v>
      </c>
      <c r="BM135">
        <v>0.95091607305132941</v>
      </c>
      <c r="BN135">
        <v>0.95229970978805734</v>
      </c>
      <c r="BO135">
        <v>0.47121038900126055</v>
      </c>
      <c r="BP135">
        <v>0.95354263770410108</v>
      </c>
      <c r="BQ135">
        <v>0.94794359921437576</v>
      </c>
      <c r="BR135">
        <v>0.47347345586726464</v>
      </c>
      <c r="BS135">
        <v>0.47422390291091376</v>
      </c>
      <c r="BT135">
        <v>0.94052707179081285</v>
      </c>
      <c r="BU135">
        <v>0.94623750476357982</v>
      </c>
      <c r="BV135">
        <v>0.95151994840676579</v>
      </c>
      <c r="BW135">
        <v>0.94921584146806204</v>
      </c>
      <c r="BX135">
        <v>0.95381819247794097</v>
      </c>
      <c r="BY135">
        <v>0.95632749978014242</v>
      </c>
      <c r="BZ135">
        <v>0.47115176032597539</v>
      </c>
      <c r="CA135">
        <v>0.94902236683962127</v>
      </c>
      <c r="CB135">
        <v>0.95096883885908601</v>
      </c>
      <c r="CC135">
        <v>0.94964383079764314</v>
      </c>
      <c r="CD135">
        <v>0.95350746049892998</v>
      </c>
      <c r="CE135">
        <v>0.94534048603171816</v>
      </c>
      <c r="CF135">
        <v>0.47551959663471399</v>
      </c>
      <c r="CG135">
        <v>0.952065195086917</v>
      </c>
      <c r="CH135">
        <v>0.47700290211942664</v>
      </c>
      <c r="CI135">
        <v>0.95296221381877877</v>
      </c>
      <c r="CJ135">
        <v>0.94672412276844609</v>
      </c>
      <c r="CK135">
        <v>0.94858265177498313</v>
      </c>
      <c r="CL135">
        <v>0.50272330196699211</v>
      </c>
      <c r="CM135">
        <v>0.95405857004660977</v>
      </c>
      <c r="CN135">
        <v>0.47421217717585673</v>
      </c>
      <c r="CO135">
        <v>0.47364934189311991</v>
      </c>
      <c r="CP135">
        <v>0.48176355055257525</v>
      </c>
      <c r="CQ135">
        <v>0.47326825550376694</v>
      </c>
      <c r="CR135">
        <v>0.47884384252337819</v>
      </c>
      <c r="CS135">
        <v>0.4840324802861079</v>
      </c>
      <c r="CT135">
        <v>0.47722569108550994</v>
      </c>
      <c r="CU135">
        <v>0.47561340251517015</v>
      </c>
      <c r="CV135">
        <v>0.50566059859877466</v>
      </c>
      <c r="CW135">
        <v>0.47632867235364817</v>
      </c>
      <c r="CX135">
        <v>0.47737812564125115</v>
      </c>
      <c r="CY135">
        <v>0.95160202855216491</v>
      </c>
      <c r="CZ135">
        <v>0.94194002286518341</v>
      </c>
      <c r="DA135">
        <v>0.94869990912555335</v>
      </c>
      <c r="DB135">
        <v>0.94864128045026819</v>
      </c>
      <c r="DC135">
        <v>0.51772637997244453</v>
      </c>
      <c r="DD135">
        <v>0.94888165801893709</v>
      </c>
      <c r="DE135">
        <v>0.94431448421422914</v>
      </c>
      <c r="DF135">
        <v>0.93876234866473196</v>
      </c>
      <c r="DG135">
        <v>0.95125611936798293</v>
      </c>
      <c r="DH135">
        <v>0.95082226717087326</v>
      </c>
      <c r="DI135">
        <v>0.94933896168616072</v>
      </c>
      <c r="DJ135">
        <v>0.95147890833406623</v>
      </c>
      <c r="DK135">
        <v>0.95225866971535778</v>
      </c>
      <c r="DL135">
        <v>0.94989593410136897</v>
      </c>
      <c r="DM135">
        <v>0.95202415501421744</v>
      </c>
      <c r="DN135">
        <v>0.47516782458300355</v>
      </c>
      <c r="DO135">
        <v>0.94729282091871136</v>
      </c>
      <c r="DP135">
        <v>0.94425585553894409</v>
      </c>
      <c r="DQ135">
        <v>0.94935655028874621</v>
      </c>
      <c r="DR135">
        <v>0.94901650397209281</v>
      </c>
      <c r="DS135">
        <v>0.95249318441649811</v>
      </c>
      <c r="DT135">
        <v>0.94293084747750122</v>
      </c>
      <c r="DU135">
        <v>0.9512443936329259</v>
      </c>
      <c r="DV135">
        <v>0.94996628851171105</v>
      </c>
      <c r="DW135">
        <v>0.95468003400463164</v>
      </c>
      <c r="DX135">
        <v>0.94213349749362418</v>
      </c>
      <c r="DY135">
        <v>0.95183068038577667</v>
      </c>
      <c r="DZ135">
        <v>0.94163515375370088</v>
      </c>
      <c r="EA135">
        <v>0.94672998563597455</v>
      </c>
      <c r="EB135">
        <v>0.94308328203324243</v>
      </c>
      <c r="EC135">
        <v>0.95309119690440591</v>
      </c>
      <c r="ED135">
        <v>0.95381819247794097</v>
      </c>
      <c r="EE135">
        <v>1</v>
      </c>
    </row>
    <row r="136" spans="1:144">
      <c r="A136" t="s">
        <v>435</v>
      </c>
      <c r="B136">
        <v>0.48251986046375284</v>
      </c>
      <c r="C136">
        <v>0.4799577873537948</v>
      </c>
      <c r="D136">
        <v>0.47713774807258225</v>
      </c>
      <c r="E136">
        <v>0.47665699293524466</v>
      </c>
      <c r="F136">
        <v>0.47019025005130011</v>
      </c>
      <c r="G136">
        <v>0.4702430158590567</v>
      </c>
      <c r="H136">
        <v>0.47021956438894263</v>
      </c>
      <c r="I136">
        <v>0.47031337026939879</v>
      </c>
      <c r="J136">
        <v>0.47006712983320142</v>
      </c>
      <c r="K136">
        <v>0.94784393046639115</v>
      </c>
      <c r="L136">
        <v>0.94674757423856004</v>
      </c>
      <c r="M136">
        <v>0.94712279776038466</v>
      </c>
      <c r="N136">
        <v>0.95007182012722424</v>
      </c>
      <c r="O136">
        <v>0.95218831530501569</v>
      </c>
      <c r="P136">
        <v>0.94888752088646555</v>
      </c>
      <c r="Q136">
        <v>0.94908099551490632</v>
      </c>
      <c r="R136">
        <v>0.9523407498607569</v>
      </c>
      <c r="S136">
        <v>0.94444933016738486</v>
      </c>
      <c r="T136">
        <v>0.9494269046990883</v>
      </c>
      <c r="U136">
        <v>0.4719901503825521</v>
      </c>
      <c r="V136">
        <v>0.47485709260399256</v>
      </c>
      <c r="W136">
        <v>0.94908099551490632</v>
      </c>
      <c r="X136">
        <v>0.4720253275877232</v>
      </c>
      <c r="Y136">
        <v>0.948142936710345</v>
      </c>
      <c r="Z136">
        <v>0.47051270776536802</v>
      </c>
      <c r="AA136">
        <v>0.47850965907425325</v>
      </c>
      <c r="AB136">
        <v>0.95172514877026348</v>
      </c>
      <c r="AC136">
        <v>0.47509747017266146</v>
      </c>
      <c r="AD136">
        <v>0.47436461173159794</v>
      </c>
      <c r="AE136">
        <v>0.47467534371060882</v>
      </c>
      <c r="AF136">
        <v>0.94728695805118279</v>
      </c>
      <c r="AG136">
        <v>0.94507665699293519</v>
      </c>
      <c r="AH136">
        <v>0.47299270072992705</v>
      </c>
      <c r="AI136">
        <v>0.94899305250197874</v>
      </c>
      <c r="AJ136">
        <v>0.47330343270893793</v>
      </c>
      <c r="AK136">
        <v>0.47532025913874476</v>
      </c>
      <c r="AL136">
        <v>0.47383109078650365</v>
      </c>
      <c r="AM136">
        <v>0.47374901064110453</v>
      </c>
      <c r="AN136">
        <v>0.47172045847624078</v>
      </c>
      <c r="AO136">
        <v>0.47311582094802573</v>
      </c>
      <c r="AP136">
        <v>0.4759651745668807</v>
      </c>
      <c r="AQ136">
        <v>0.94670653416586048</v>
      </c>
      <c r="AR136">
        <v>0.94686483158913026</v>
      </c>
      <c r="AS136">
        <v>0.47034854747456978</v>
      </c>
      <c r="AT136">
        <v>0.47366106762817695</v>
      </c>
      <c r="AU136">
        <v>0.47393662240201684</v>
      </c>
      <c r="AV136">
        <v>0.47302787793509804</v>
      </c>
      <c r="AW136">
        <v>0.94670067129833202</v>
      </c>
      <c r="AX136">
        <v>0.47239468824201913</v>
      </c>
      <c r="AY136">
        <v>0.47248849412247529</v>
      </c>
      <c r="AZ136">
        <v>0.47160320112567056</v>
      </c>
      <c r="BA136">
        <v>0.95153753700935129</v>
      </c>
      <c r="BB136">
        <v>0.94736317532905345</v>
      </c>
      <c r="BC136">
        <v>0.94693518599947235</v>
      </c>
      <c r="BD136">
        <v>0.47126315480901704</v>
      </c>
      <c r="BE136">
        <v>0.94742180400433851</v>
      </c>
      <c r="BF136">
        <v>0.94469557060358222</v>
      </c>
      <c r="BG136">
        <v>0.9466010025503474</v>
      </c>
      <c r="BH136">
        <v>0.47257643713540287</v>
      </c>
      <c r="BI136">
        <v>0.95289185940843668</v>
      </c>
      <c r="BJ136">
        <v>0.94886406941635149</v>
      </c>
      <c r="BK136">
        <v>0.95280977926303756</v>
      </c>
      <c r="BL136">
        <v>0.9494620819042594</v>
      </c>
      <c r="BM136">
        <v>0.94699381467475741</v>
      </c>
      <c r="BN136">
        <v>0.95195966347140382</v>
      </c>
      <c r="BO136">
        <v>0.47088206841966407</v>
      </c>
      <c r="BP136">
        <v>0.95240524140357052</v>
      </c>
      <c r="BQ136">
        <v>0.94621405329346586</v>
      </c>
      <c r="BR136">
        <v>0.47323307829859584</v>
      </c>
      <c r="BS136">
        <v>0.47401283967988739</v>
      </c>
      <c r="BT136">
        <v>0.93955383578108054</v>
      </c>
      <c r="BU136">
        <v>0.94568639521590014</v>
      </c>
      <c r="BV136">
        <v>0.94972004807551369</v>
      </c>
      <c r="BW136">
        <v>0.94712279776038466</v>
      </c>
      <c r="BX136">
        <v>0.94955588778471545</v>
      </c>
      <c r="BY136">
        <v>0.95331984873801778</v>
      </c>
      <c r="BZ136">
        <v>0.47078826253920791</v>
      </c>
      <c r="CA136">
        <v>0.9501656260076804</v>
      </c>
      <c r="CB136">
        <v>0.9501656260076804</v>
      </c>
      <c r="CC136">
        <v>0.95019494034532292</v>
      </c>
      <c r="CD136">
        <v>0.95137337671855304</v>
      </c>
      <c r="CE136">
        <v>0.94628440770380795</v>
      </c>
      <c r="CF136">
        <v>0.47524990472840267</v>
      </c>
      <c r="CG136">
        <v>0.95028874622577908</v>
      </c>
      <c r="CH136">
        <v>0.47689150763638499</v>
      </c>
      <c r="CI136">
        <v>0.95384164394805504</v>
      </c>
      <c r="CJ136">
        <v>0.94623750476357982</v>
      </c>
      <c r="CK136">
        <v>0.94741007826928147</v>
      </c>
      <c r="CL136">
        <v>0.50258845601383639</v>
      </c>
      <c r="CM136">
        <v>0.95151994840676579</v>
      </c>
      <c r="CN136">
        <v>0.47393662240201684</v>
      </c>
      <c r="CO136">
        <v>0.47340896432445112</v>
      </c>
      <c r="CP136">
        <v>0.48137073842816525</v>
      </c>
      <c r="CQ136">
        <v>0.47292234631958496</v>
      </c>
      <c r="CR136">
        <v>0.47846861900155369</v>
      </c>
      <c r="CS136">
        <v>0.48399144021340834</v>
      </c>
      <c r="CT136">
        <v>0.47698531351684104</v>
      </c>
      <c r="CU136">
        <v>0.47546683082695751</v>
      </c>
      <c r="CV136">
        <v>0.50542022103010575</v>
      </c>
      <c r="CW136">
        <v>0.47623486647319202</v>
      </c>
      <c r="CX136">
        <v>0.47699703925189807</v>
      </c>
      <c r="CY136">
        <v>0.94843021721924192</v>
      </c>
      <c r="CZ136">
        <v>0.94119543868906286</v>
      </c>
      <c r="DA136">
        <v>0.94373406032890683</v>
      </c>
      <c r="DB136">
        <v>0.9437047459912643</v>
      </c>
      <c r="DC136">
        <v>0.51744496233107617</v>
      </c>
      <c r="DD136">
        <v>0.95093952452144348</v>
      </c>
      <c r="DE136">
        <v>0.94477178788145277</v>
      </c>
      <c r="DF136">
        <v>0.93749596927857415</v>
      </c>
      <c r="DG136">
        <v>0.94831295986867181</v>
      </c>
      <c r="DH136">
        <v>0.95065810688007502</v>
      </c>
      <c r="DI136">
        <v>0.94842435435171346</v>
      </c>
      <c r="DJ136">
        <v>0.9479553249494328</v>
      </c>
      <c r="DK136">
        <v>0.9494269046990883</v>
      </c>
      <c r="DL136">
        <v>0.948142936710345</v>
      </c>
      <c r="DM136">
        <v>0.95022425468296545</v>
      </c>
      <c r="DN136">
        <v>0.4748512297364641</v>
      </c>
      <c r="DO136">
        <v>0.94633131064403597</v>
      </c>
      <c r="DP136">
        <v>0.94315363644358452</v>
      </c>
      <c r="DQ136">
        <v>0.94676516284114565</v>
      </c>
      <c r="DR136">
        <v>0.94590332131445487</v>
      </c>
      <c r="DS136">
        <v>0.95171928590273502</v>
      </c>
      <c r="DT136">
        <v>0.93927241813971218</v>
      </c>
      <c r="DU136">
        <v>0.95074604989300271</v>
      </c>
      <c r="DV136">
        <v>0.94868818339049632</v>
      </c>
      <c r="DW136">
        <v>0.95067569548266062</v>
      </c>
      <c r="DX136">
        <v>0.94122475302670539</v>
      </c>
      <c r="DY136">
        <v>0.948142936710345</v>
      </c>
      <c r="DZ136">
        <v>0.9412892445695189</v>
      </c>
      <c r="EA136">
        <v>0.9448714566294375</v>
      </c>
      <c r="EB136">
        <v>0.94133028464221846</v>
      </c>
      <c r="EC136">
        <v>0.95298566528889284</v>
      </c>
      <c r="ED136">
        <v>0.95157271421452228</v>
      </c>
      <c r="EE136">
        <v>0.95203001788174602</v>
      </c>
      <c r="EF136">
        <v>1</v>
      </c>
    </row>
    <row r="137" spans="1:144">
      <c r="A137" t="s">
        <v>438</v>
      </c>
      <c r="B137">
        <v>0.4829537126608624</v>
      </c>
      <c r="C137">
        <v>0.48056166270923106</v>
      </c>
      <c r="D137">
        <v>0.47762436607744851</v>
      </c>
      <c r="E137">
        <v>0.47661008999501653</v>
      </c>
      <c r="F137">
        <v>0.47054788497053912</v>
      </c>
      <c r="G137">
        <v>0.47049511916278253</v>
      </c>
      <c r="H137">
        <v>0.47048339342772549</v>
      </c>
      <c r="I137">
        <v>0.4706885937912233</v>
      </c>
      <c r="J137">
        <v>0.47040131328232637</v>
      </c>
      <c r="K137">
        <v>0.9481253481077595</v>
      </c>
      <c r="L137">
        <v>0.94677688857620257</v>
      </c>
      <c r="M137">
        <v>0.9472166036408407</v>
      </c>
      <c r="N137">
        <v>0.94977281388327028</v>
      </c>
      <c r="O137">
        <v>0.95149063406912315</v>
      </c>
      <c r="P137">
        <v>0.9496848708703427</v>
      </c>
      <c r="Q137">
        <v>0.94887579515140852</v>
      </c>
      <c r="R137">
        <v>0.95541289244569516</v>
      </c>
      <c r="S137">
        <v>0.94638407645179257</v>
      </c>
      <c r="T137">
        <v>0.94994869990912556</v>
      </c>
      <c r="U137">
        <v>0.47204877905783715</v>
      </c>
      <c r="V137">
        <v>0.47512678451030399</v>
      </c>
      <c r="W137">
        <v>0.95134992524843898</v>
      </c>
      <c r="X137">
        <v>0.47215431067335034</v>
      </c>
      <c r="Y137">
        <v>0.94774426171840642</v>
      </c>
      <c r="Z137">
        <v>0.47080585114179341</v>
      </c>
      <c r="AA137">
        <v>0.47869140796763698</v>
      </c>
      <c r="AB137">
        <v>0.95296221381877877</v>
      </c>
      <c r="AC137">
        <v>0.47584205434878202</v>
      </c>
      <c r="AD137">
        <v>0.47522059039076014</v>
      </c>
      <c r="AE137">
        <v>0.47547269369448597</v>
      </c>
      <c r="AF137">
        <v>0.94675343710608861</v>
      </c>
      <c r="AG137">
        <v>0.94758010142760829</v>
      </c>
      <c r="AH137">
        <v>0.47336206138422299</v>
      </c>
      <c r="AI137">
        <v>0.95156098847946535</v>
      </c>
      <c r="AJ137">
        <v>0.47340896432445112</v>
      </c>
      <c r="AK137">
        <v>0.47553132236977103</v>
      </c>
      <c r="AL137">
        <v>0.47421217717585673</v>
      </c>
      <c r="AM137">
        <v>0.47421804004338519</v>
      </c>
      <c r="AN137">
        <v>0.47180253862163979</v>
      </c>
      <c r="AO137">
        <v>0.47360243895289189</v>
      </c>
      <c r="AP137">
        <v>0.47653387271714598</v>
      </c>
      <c r="AQ137">
        <v>0.94703485474745697</v>
      </c>
      <c r="AR137">
        <v>0.94716383783308411</v>
      </c>
      <c r="AS137">
        <v>0.47062996511593824</v>
      </c>
      <c r="AT137">
        <v>0.47406560548764398</v>
      </c>
      <c r="AU137">
        <v>0.4744056518042975</v>
      </c>
      <c r="AV137">
        <v>0.47323894116612431</v>
      </c>
      <c r="AW137">
        <v>0.94681206578137367</v>
      </c>
      <c r="AX137">
        <v>0.47237709963943364</v>
      </c>
      <c r="AY137">
        <v>0.47241227684460474</v>
      </c>
      <c r="AZ137">
        <v>0.47172045847624078</v>
      </c>
      <c r="BA137">
        <v>0.9496496936651716</v>
      </c>
      <c r="BB137">
        <v>0.949204115733005</v>
      </c>
      <c r="BC137">
        <v>0.94383372907689156</v>
      </c>
      <c r="BD137">
        <v>0.47149180664262891</v>
      </c>
      <c r="BE137">
        <v>0.94865886905285379</v>
      </c>
      <c r="BF137">
        <v>0.9479025591416762</v>
      </c>
      <c r="BG137">
        <v>0.94740421540175301</v>
      </c>
      <c r="BH137">
        <v>0.47342655292703661</v>
      </c>
      <c r="BI137">
        <v>0.95376542667018438</v>
      </c>
      <c r="BJ137">
        <v>0.9492217043355905</v>
      </c>
      <c r="BK137">
        <v>0.9497376366780993</v>
      </c>
      <c r="BL137">
        <v>0.94650133380236279</v>
      </c>
      <c r="BM137">
        <v>0.94895201242927918</v>
      </c>
      <c r="BN137">
        <v>0.95116231348752678</v>
      </c>
      <c r="BO137">
        <v>0.47112830885586143</v>
      </c>
      <c r="BP137">
        <v>0.95336088881071734</v>
      </c>
      <c r="BQ137">
        <v>0.94658927681529037</v>
      </c>
      <c r="BR137">
        <v>0.47362002755547739</v>
      </c>
      <c r="BS137">
        <v>0.47456394922756717</v>
      </c>
      <c r="BT137">
        <v>0.93973558467446427</v>
      </c>
      <c r="BU137">
        <v>0.94378096326913496</v>
      </c>
      <c r="BV137">
        <v>0.94903995544220676</v>
      </c>
      <c r="BW137">
        <v>0.94553396066015893</v>
      </c>
      <c r="BX137">
        <v>0.95240524140357052</v>
      </c>
      <c r="BY137">
        <v>0.95353677483657262</v>
      </c>
      <c r="BZ137">
        <v>0.47097001143259165</v>
      </c>
      <c r="CA137">
        <v>0.94975522528068479</v>
      </c>
      <c r="CB137">
        <v>0.94761527863277928</v>
      </c>
      <c r="CC137">
        <v>0.94570398381848564</v>
      </c>
      <c r="CD137">
        <v>0.95388854688828306</v>
      </c>
      <c r="CE137">
        <v>0.94587400697681234</v>
      </c>
      <c r="CF137">
        <v>0.47538475068155839</v>
      </c>
      <c r="CG137">
        <v>0.95044704364904875</v>
      </c>
      <c r="CH137">
        <v>0.47718465101281038</v>
      </c>
      <c r="CI137">
        <v>0.95159616568463634</v>
      </c>
      <c r="CJ137">
        <v>0.94637235071673553</v>
      </c>
      <c r="CK137">
        <v>0.94721074077331224</v>
      </c>
      <c r="CL137">
        <v>0.50321578283938673</v>
      </c>
      <c r="CM137">
        <v>0.95085158150851579</v>
      </c>
      <c r="CN137">
        <v>0.47449945768475366</v>
      </c>
      <c r="CO137">
        <v>0.47345000439715068</v>
      </c>
      <c r="CP137">
        <v>0.48186321930055986</v>
      </c>
      <c r="CQ137">
        <v>0.47352035880749277</v>
      </c>
      <c r="CR137">
        <v>0.47896696274147688</v>
      </c>
      <c r="CS137">
        <v>0.4843256236625334</v>
      </c>
      <c r="CT137">
        <v>0.47747779438923577</v>
      </c>
      <c r="CU137">
        <v>0.47590068302406707</v>
      </c>
      <c r="CV137">
        <v>0.50609445079588422</v>
      </c>
      <c r="CW137">
        <v>0.47668630727288719</v>
      </c>
      <c r="CX137">
        <v>0.47718465101281038</v>
      </c>
      <c r="CY137">
        <v>0.9470114032773429</v>
      </c>
      <c r="CZ137">
        <v>0.93971799607187878</v>
      </c>
      <c r="DA137">
        <v>0.94827778266350071</v>
      </c>
      <c r="DB137">
        <v>0.94833054847125731</v>
      </c>
      <c r="DC137">
        <v>0.51775569431008706</v>
      </c>
      <c r="DD137">
        <v>0.94771494738076389</v>
      </c>
      <c r="DE137">
        <v>0.94514114853574882</v>
      </c>
      <c r="DF137">
        <v>0.93865681704921877</v>
      </c>
      <c r="DG137">
        <v>0.94691173452935828</v>
      </c>
      <c r="DH137">
        <v>0.94648960806730575</v>
      </c>
      <c r="DI137">
        <v>0.95051153519186238</v>
      </c>
      <c r="DJ137">
        <v>0.94833054847125731</v>
      </c>
      <c r="DK137">
        <v>0.95086330724357282</v>
      </c>
      <c r="DL137">
        <v>0.94685896872160169</v>
      </c>
      <c r="DM137">
        <v>0.95116231348752678</v>
      </c>
      <c r="DN137">
        <v>0.47500952715973388</v>
      </c>
      <c r="DO137">
        <v>0.94920997860053347</v>
      </c>
      <c r="DP137">
        <v>0.94345264268753848</v>
      </c>
      <c r="DQ137">
        <v>0.94749802128220917</v>
      </c>
      <c r="DR137">
        <v>0.94967314513528567</v>
      </c>
      <c r="DS137">
        <v>0.95279805352798053</v>
      </c>
      <c r="DT137">
        <v>0.94269046990883243</v>
      </c>
      <c r="DU137">
        <v>0.94806671943247445</v>
      </c>
      <c r="DV137">
        <v>0.94818397678304456</v>
      </c>
      <c r="DW137">
        <v>0.95062292967490403</v>
      </c>
      <c r="DX137">
        <v>0.93982939055492043</v>
      </c>
      <c r="DY137">
        <v>0.9490340925746783</v>
      </c>
      <c r="DZ137">
        <v>0.93984111628997746</v>
      </c>
      <c r="EA137">
        <v>0.94589745844692641</v>
      </c>
      <c r="EB137">
        <v>0.94089056957758044</v>
      </c>
      <c r="EC137">
        <v>0.95317913991733361</v>
      </c>
      <c r="ED137">
        <v>0.95078708996570227</v>
      </c>
      <c r="EE137">
        <v>0.95343710608858789</v>
      </c>
      <c r="EF137">
        <v>0.95207105795444558</v>
      </c>
      <c r="EG137">
        <v>1</v>
      </c>
    </row>
    <row r="138" spans="1:144">
      <c r="A138" t="s">
        <v>441</v>
      </c>
      <c r="B138">
        <v>0.48281886670770668</v>
      </c>
      <c r="C138">
        <v>0.48069650866238678</v>
      </c>
      <c r="D138">
        <v>0.47765368041509104</v>
      </c>
      <c r="E138">
        <v>0.47699117638436961</v>
      </c>
      <c r="F138">
        <v>0.47059478791076714</v>
      </c>
      <c r="G138">
        <v>0.47060065077829571</v>
      </c>
      <c r="H138">
        <v>0.47057719930818165</v>
      </c>
      <c r="I138">
        <v>0.47070031952628033</v>
      </c>
      <c r="J138">
        <v>0.47047166769266846</v>
      </c>
      <c r="K138">
        <v>0.94952071057954446</v>
      </c>
      <c r="L138">
        <v>0.94685310585407323</v>
      </c>
      <c r="M138">
        <v>0.9468765573241873</v>
      </c>
      <c r="N138">
        <v>0.94975522528068479</v>
      </c>
      <c r="O138">
        <v>0.95521941781725439</v>
      </c>
      <c r="P138">
        <v>0.9505936153372615</v>
      </c>
      <c r="Q138">
        <v>0.949204115733005</v>
      </c>
      <c r="R138">
        <v>0.95527804649253945</v>
      </c>
      <c r="S138">
        <v>0.94646615659719169</v>
      </c>
      <c r="T138">
        <v>0.95112713628235568</v>
      </c>
      <c r="U138">
        <v>0.47237123677190518</v>
      </c>
      <c r="V138">
        <v>0.47522059039076014</v>
      </c>
      <c r="W138">
        <v>0.95005423152463875</v>
      </c>
      <c r="X138">
        <v>0.47248849412247529</v>
      </c>
      <c r="Y138">
        <v>0.94778530179110598</v>
      </c>
      <c r="Z138">
        <v>0.47090551988977813</v>
      </c>
      <c r="AA138">
        <v>0.47881452818573567</v>
      </c>
      <c r="AB138">
        <v>0.95215313809984459</v>
      </c>
      <c r="AC138">
        <v>0.47547855656201443</v>
      </c>
      <c r="AD138">
        <v>0.47461085216779531</v>
      </c>
      <c r="AE138">
        <v>0.47492158414680619</v>
      </c>
      <c r="AF138">
        <v>0.94651305953741971</v>
      </c>
      <c r="AG138">
        <v>0.94640752792190663</v>
      </c>
      <c r="AH138">
        <v>0.4732741183712954</v>
      </c>
      <c r="AI138">
        <v>0.95325535719520416</v>
      </c>
      <c r="AJ138">
        <v>0.47300442646498397</v>
      </c>
      <c r="AK138">
        <v>0.47563685398528421</v>
      </c>
      <c r="AL138">
        <v>0.47398938820977343</v>
      </c>
      <c r="AM138">
        <v>0.47413009703045761</v>
      </c>
      <c r="AN138">
        <v>0.47217776214346441</v>
      </c>
      <c r="AO138">
        <v>0.47387213085920321</v>
      </c>
      <c r="AP138">
        <v>0.47654559845220301</v>
      </c>
      <c r="AQ138">
        <v>0.94868818339049632</v>
      </c>
      <c r="AR138">
        <v>0.9487937150060094</v>
      </c>
      <c r="AS138">
        <v>0.47074135959897989</v>
      </c>
      <c r="AT138">
        <v>0.47369038196581947</v>
      </c>
      <c r="AU138">
        <v>0.47427666871867025</v>
      </c>
      <c r="AV138">
        <v>0.47293993492217046</v>
      </c>
      <c r="AW138">
        <v>0.94586814410928388</v>
      </c>
      <c r="AX138">
        <v>0.47260575147304551</v>
      </c>
      <c r="AY138">
        <v>0.47273473455867265</v>
      </c>
      <c r="AZ138">
        <v>0.47206050479289419</v>
      </c>
      <c r="BA138">
        <v>0.95272769911763844</v>
      </c>
      <c r="BB138">
        <v>0.94748043267962356</v>
      </c>
      <c r="BC138">
        <v>0.94585055550669828</v>
      </c>
      <c r="BD138">
        <v>0.47157974965555649</v>
      </c>
      <c r="BE138">
        <v>0.94872336059566731</v>
      </c>
      <c r="BF138">
        <v>0.94685310585407323</v>
      </c>
      <c r="BG138">
        <v>0.94481282795415233</v>
      </c>
      <c r="BH138">
        <v>0.47314513528566826</v>
      </c>
      <c r="BI138">
        <v>0.9533843402808313</v>
      </c>
      <c r="BJ138">
        <v>0.95168410869756404</v>
      </c>
      <c r="BK138">
        <v>0.95125611936798293</v>
      </c>
      <c r="BL138">
        <v>0.94770322164570686</v>
      </c>
      <c r="BM138">
        <v>0.94756837569255126</v>
      </c>
      <c r="BN138">
        <v>0.95222349251018668</v>
      </c>
      <c r="BO138">
        <v>0.4712866062791311</v>
      </c>
      <c r="BP138">
        <v>0.95218831530501569</v>
      </c>
      <c r="BQ138">
        <v>0.94813121097528796</v>
      </c>
      <c r="BR138">
        <v>0.47339723858939409</v>
      </c>
      <c r="BS138">
        <v>0.47411837129540058</v>
      </c>
      <c r="BT138">
        <v>0.94130097030457593</v>
      </c>
      <c r="BU138">
        <v>0.94519391434350541</v>
      </c>
      <c r="BV138">
        <v>0.94906340691232083</v>
      </c>
      <c r="BW138">
        <v>0.9481781139155161</v>
      </c>
      <c r="BX138">
        <v>0.95262803036965382</v>
      </c>
      <c r="BY138">
        <v>0.95383578108052647</v>
      </c>
      <c r="BZ138">
        <v>0.47113417172338989</v>
      </c>
      <c r="CA138">
        <v>0.95144959399642359</v>
      </c>
      <c r="CB138">
        <v>0.94590332131445487</v>
      </c>
      <c r="CC138">
        <v>0.94671239703338905</v>
      </c>
      <c r="CD138">
        <v>0.95123266789786887</v>
      </c>
      <c r="CE138">
        <v>0.94626095623369388</v>
      </c>
      <c r="CF138">
        <v>0.47558995104505619</v>
      </c>
      <c r="CG138">
        <v>0.95242869287368448</v>
      </c>
      <c r="CH138">
        <v>0.47719051388033884</v>
      </c>
      <c r="CI138">
        <v>0.95111541054729865</v>
      </c>
      <c r="CJ138">
        <v>0.94646029372966323</v>
      </c>
      <c r="CK138">
        <v>0.94862955471521127</v>
      </c>
      <c r="CL138">
        <v>0.50309266262128804</v>
      </c>
      <c r="CM138">
        <v>0.95413478732448043</v>
      </c>
      <c r="CN138">
        <v>0.47417699997068563</v>
      </c>
      <c r="CO138">
        <v>0.47388971946178871</v>
      </c>
      <c r="CP138">
        <v>0.48168147040717613</v>
      </c>
      <c r="CQ138">
        <v>0.47355553601266376</v>
      </c>
      <c r="CR138">
        <v>0.47887315686102072</v>
      </c>
      <c r="CS138">
        <v>0.48458358983378769</v>
      </c>
      <c r="CT138">
        <v>0.47755987453463489</v>
      </c>
      <c r="CU138">
        <v>0.47568961979304081</v>
      </c>
      <c r="CV138">
        <v>0.50595960484272862</v>
      </c>
      <c r="CW138">
        <v>0.47641661536657576</v>
      </c>
      <c r="CX138">
        <v>0.47696186204672708</v>
      </c>
      <c r="CY138">
        <v>0.94748043267962356</v>
      </c>
      <c r="CZ138">
        <v>0.94264942983613287</v>
      </c>
      <c r="DA138">
        <v>0.94637235071673553</v>
      </c>
      <c r="DB138">
        <v>0.94640752792190663</v>
      </c>
      <c r="DC138">
        <v>0.51744496233107617</v>
      </c>
      <c r="DD138">
        <v>0.94676516284114565</v>
      </c>
      <c r="DE138">
        <v>0.94371647172632134</v>
      </c>
      <c r="DF138">
        <v>0.93934863541758273</v>
      </c>
      <c r="DG138">
        <v>0.94936827602380325</v>
      </c>
      <c r="DH138">
        <v>0.94906926977984929</v>
      </c>
      <c r="DI138">
        <v>0.95008354586228128</v>
      </c>
      <c r="DJ138">
        <v>0.94850057162958401</v>
      </c>
      <c r="DK138">
        <v>0.94977281388327028</v>
      </c>
      <c r="DL138">
        <v>0.94896373816433621</v>
      </c>
      <c r="DM138">
        <v>0.95365403218714273</v>
      </c>
      <c r="DN138">
        <v>0.47552545950224256</v>
      </c>
      <c r="DO138">
        <v>0.94680034004631664</v>
      </c>
      <c r="DP138">
        <v>0.94548119485240234</v>
      </c>
      <c r="DQ138">
        <v>0.94818983965057313</v>
      </c>
      <c r="DR138">
        <v>0.95084571864098733</v>
      </c>
      <c r="DS138">
        <v>0.95329639726790372</v>
      </c>
      <c r="DT138">
        <v>0.94293084747750122</v>
      </c>
      <c r="DU138">
        <v>0.94833054847125731</v>
      </c>
      <c r="DV138">
        <v>0.94983730542608391</v>
      </c>
      <c r="DW138">
        <v>0.95154926274440832</v>
      </c>
      <c r="DX138">
        <v>0.94030428282472955</v>
      </c>
      <c r="DY138">
        <v>0.95119162782516931</v>
      </c>
      <c r="DZ138">
        <v>0.9399876879781901</v>
      </c>
      <c r="EA138">
        <v>0.94535807463430366</v>
      </c>
      <c r="EB138">
        <v>0.94062674053879758</v>
      </c>
      <c r="EC138">
        <v>0.95550083545862285</v>
      </c>
      <c r="ED138">
        <v>0.95241696713862756</v>
      </c>
      <c r="EE138">
        <v>0.95289185940843668</v>
      </c>
      <c r="EF138">
        <v>0.95222349251018668</v>
      </c>
      <c r="EG138">
        <v>0.95324949432767569</v>
      </c>
      <c r="EH138">
        <v>1</v>
      </c>
    </row>
    <row r="139" spans="1:144">
      <c r="A139" t="s">
        <v>444</v>
      </c>
      <c r="B139">
        <v>0.4842552692521912</v>
      </c>
      <c r="C139">
        <v>0.48169319614223316</v>
      </c>
      <c r="D139">
        <v>0.47870899657022248</v>
      </c>
      <c r="E139">
        <v>0.47804649253950104</v>
      </c>
      <c r="F139">
        <v>0.47164424119837012</v>
      </c>
      <c r="G139">
        <v>0.47156802392049957</v>
      </c>
      <c r="H139">
        <v>0.47163251546331308</v>
      </c>
      <c r="I139">
        <v>0.47167941840354122</v>
      </c>
      <c r="J139">
        <v>0.47150353237768594</v>
      </c>
      <c r="K139">
        <v>0.94756251282502268</v>
      </c>
      <c r="L139">
        <v>0.94732799812388235</v>
      </c>
      <c r="M139">
        <v>0.94651892240494828</v>
      </c>
      <c r="N139">
        <v>0.94689414592677279</v>
      </c>
      <c r="O139">
        <v>0.94899305250197874</v>
      </c>
      <c r="P139">
        <v>0.94862955471521127</v>
      </c>
      <c r="Q139">
        <v>0.94879957787353797</v>
      </c>
      <c r="R139">
        <v>0.94806671943247445</v>
      </c>
      <c r="S139">
        <v>0.94512942280069179</v>
      </c>
      <c r="T139">
        <v>0.94956175065224402</v>
      </c>
      <c r="U139">
        <v>0.47328584410635244</v>
      </c>
      <c r="V139">
        <v>0.4761527863277929</v>
      </c>
      <c r="W139">
        <v>0.94861782898015423</v>
      </c>
      <c r="X139">
        <v>0.47348518160232167</v>
      </c>
      <c r="Y139">
        <v>0.95125611936798293</v>
      </c>
      <c r="Z139">
        <v>0.4719373845747955</v>
      </c>
      <c r="AA139">
        <v>0.47977603846041095</v>
      </c>
      <c r="AB139">
        <v>0.9467886143112596</v>
      </c>
      <c r="AC139">
        <v>0.47671562161052972</v>
      </c>
      <c r="AD139">
        <v>0.47627004367836312</v>
      </c>
      <c r="AE139">
        <v>0.47646938117433235</v>
      </c>
      <c r="AF139">
        <v>0.9510391932694281</v>
      </c>
      <c r="AG139">
        <v>0.94621405329346586</v>
      </c>
      <c r="AH139">
        <v>0.47450532055228212</v>
      </c>
      <c r="AI139">
        <v>0.94802567935977489</v>
      </c>
      <c r="AJ139">
        <v>0.47456394922756717</v>
      </c>
      <c r="AK139">
        <v>0.47678011315334334</v>
      </c>
      <c r="AL139">
        <v>0.47538475068155839</v>
      </c>
      <c r="AM139">
        <v>0.4752792190660452</v>
      </c>
      <c r="AN139">
        <v>0.4730865066103831</v>
      </c>
      <c r="AO139">
        <v>0.47465775510802333</v>
      </c>
      <c r="AP139">
        <v>0.47772403482543313</v>
      </c>
      <c r="AQ139">
        <v>0.94558086360038696</v>
      </c>
      <c r="AR139">
        <v>0.9457450238911852</v>
      </c>
      <c r="AS139">
        <v>0.47174977281388331</v>
      </c>
      <c r="AT139">
        <v>0.47488054407410663</v>
      </c>
      <c r="AU139">
        <v>0.4751091959077185</v>
      </c>
      <c r="AV139">
        <v>0.47448773194969662</v>
      </c>
      <c r="AW139">
        <v>0.94630785917392202</v>
      </c>
      <c r="AX139">
        <v>0.47339137572186551</v>
      </c>
      <c r="AY139">
        <v>0.47353794741007826</v>
      </c>
      <c r="AZ139">
        <v>0.47297511212734145</v>
      </c>
      <c r="BA139">
        <v>0.94981385395596984</v>
      </c>
      <c r="BB139">
        <v>0.94960279072494358</v>
      </c>
      <c r="BC139">
        <v>0.94599126432738256</v>
      </c>
      <c r="BD139">
        <v>0.47260575147304551</v>
      </c>
      <c r="BE139">
        <v>0.94952657344707292</v>
      </c>
      <c r="BF139">
        <v>0.94690000879430125</v>
      </c>
      <c r="BG139">
        <v>0.94585641837422685</v>
      </c>
      <c r="BH139">
        <v>0.47449945768475366</v>
      </c>
      <c r="BI139">
        <v>0.95005423152463875</v>
      </c>
      <c r="BJ139">
        <v>0.94736317532905345</v>
      </c>
      <c r="BK139">
        <v>0.94909272124996336</v>
      </c>
      <c r="BL139">
        <v>0.94711107202532763</v>
      </c>
      <c r="BM139">
        <v>0.95221176677512975</v>
      </c>
      <c r="BN139">
        <v>0.94897546389939325</v>
      </c>
      <c r="BO139">
        <v>0.47220707648110694</v>
      </c>
      <c r="BP139">
        <v>0.94782047899627708</v>
      </c>
      <c r="BQ139">
        <v>0.94626095623369388</v>
      </c>
      <c r="BR139">
        <v>0.47494503561692025</v>
      </c>
      <c r="BS139">
        <v>0.47564857972034125</v>
      </c>
      <c r="BT139">
        <v>0.94132442177469</v>
      </c>
      <c r="BU139">
        <v>0.946653768358104</v>
      </c>
      <c r="BV139">
        <v>0.94861782898015423</v>
      </c>
      <c r="BW139">
        <v>0.94760355289772225</v>
      </c>
      <c r="BX139">
        <v>0.94842435435171346</v>
      </c>
      <c r="BY139">
        <v>0.94929792161346116</v>
      </c>
      <c r="BZ139">
        <v>0.4721601735408788</v>
      </c>
      <c r="CA139">
        <v>0.94697622607217191</v>
      </c>
      <c r="CB139">
        <v>0.95089262158121535</v>
      </c>
      <c r="CC139">
        <v>0.95000732858441062</v>
      </c>
      <c r="CD139">
        <v>0.94999560284935358</v>
      </c>
      <c r="CE139">
        <v>0.94511183419810629</v>
      </c>
      <c r="CF139">
        <v>0.47660422712748807</v>
      </c>
      <c r="CG139">
        <v>0.94780289039369159</v>
      </c>
      <c r="CH139">
        <v>0.47829273297569841</v>
      </c>
      <c r="CI139">
        <v>0.94766804444053587</v>
      </c>
      <c r="CJ139">
        <v>0.94670653416586048</v>
      </c>
      <c r="CK139">
        <v>0.94677102570867411</v>
      </c>
      <c r="CL139">
        <v>0.50396622988303585</v>
      </c>
      <c r="CM139">
        <v>0.95023598041802249</v>
      </c>
      <c r="CN139">
        <v>0.47573065986574037</v>
      </c>
      <c r="CO139">
        <v>0.47473397238589399</v>
      </c>
      <c r="CP139">
        <v>0.48276023803242163</v>
      </c>
      <c r="CQ139">
        <v>0.47468706944566585</v>
      </c>
      <c r="CR139">
        <v>0.48005745610177941</v>
      </c>
      <c r="CS139">
        <v>0.48570339753173275</v>
      </c>
      <c r="CT139">
        <v>0.47869140796763698</v>
      </c>
      <c r="CU139">
        <v>0.47703221645706917</v>
      </c>
      <c r="CV139">
        <v>0.50677454342919126</v>
      </c>
      <c r="CW139">
        <v>0.47777093776566115</v>
      </c>
      <c r="CX139">
        <v>0.47827514437311291</v>
      </c>
      <c r="CY139">
        <v>0.94825433119338665</v>
      </c>
      <c r="CZ139">
        <v>0.94210418315598154</v>
      </c>
      <c r="DA139">
        <v>0.94363439158092222</v>
      </c>
      <c r="DB139">
        <v>0.94348781989270947</v>
      </c>
      <c r="DC139">
        <v>0.51895758215343124</v>
      </c>
      <c r="DD139">
        <v>0.94837745141148533</v>
      </c>
      <c r="DE139">
        <v>0.94392167208981914</v>
      </c>
      <c r="DF139">
        <v>0.9401928883416879</v>
      </c>
      <c r="DG139">
        <v>0.9485181602321695</v>
      </c>
      <c r="DH139">
        <v>0.94857678890745467</v>
      </c>
      <c r="DI139">
        <v>0.94769149591064994</v>
      </c>
      <c r="DJ139">
        <v>0.94939759036144578</v>
      </c>
      <c r="DK139">
        <v>0.94716383783308411</v>
      </c>
      <c r="DL139">
        <v>0.94865886905285379</v>
      </c>
      <c r="DM139">
        <v>0.94826019406091522</v>
      </c>
      <c r="DN139">
        <v>0.47635212382376224</v>
      </c>
      <c r="DO139">
        <v>0.9480901709025884</v>
      </c>
      <c r="DP139">
        <v>0.94643097939202059</v>
      </c>
      <c r="DQ139">
        <v>0.94714624923049862</v>
      </c>
      <c r="DR139">
        <v>0.94898132676692171</v>
      </c>
      <c r="DS139">
        <v>0.94891683522410808</v>
      </c>
      <c r="DT139">
        <v>0.94321812798639815</v>
      </c>
      <c r="DU139">
        <v>0.95200070354410338</v>
      </c>
      <c r="DV139">
        <v>0.94606161873772465</v>
      </c>
      <c r="DW139">
        <v>0.94908685838243489</v>
      </c>
      <c r="DX139">
        <v>0.94222730337408023</v>
      </c>
      <c r="DY139">
        <v>0.94969659660539973</v>
      </c>
      <c r="DZ139">
        <v>0.94215694896373814</v>
      </c>
      <c r="EA139">
        <v>0.94782634186380554</v>
      </c>
      <c r="EB139">
        <v>0.94298361328525782</v>
      </c>
      <c r="EC139">
        <v>0.94754492422243719</v>
      </c>
      <c r="ED139">
        <v>0.94760941576525082</v>
      </c>
      <c r="EE139">
        <v>0.94820156538563016</v>
      </c>
      <c r="EF139">
        <v>0.9487761264034239</v>
      </c>
      <c r="EG139">
        <v>0.94722246650836928</v>
      </c>
      <c r="EH139">
        <v>0.94773839885087796</v>
      </c>
      <c r="EI139">
        <v>1</v>
      </c>
    </row>
    <row r="140" spans="1:144">
      <c r="A140" t="s">
        <v>447</v>
      </c>
      <c r="B140">
        <v>0.48353413654618471</v>
      </c>
      <c r="C140">
        <v>0.48104828071409722</v>
      </c>
      <c r="D140">
        <v>0.47826341863805588</v>
      </c>
      <c r="E140">
        <v>0.47751297159440687</v>
      </c>
      <c r="F140">
        <v>0.47118107466361803</v>
      </c>
      <c r="G140">
        <v>0.47124556620643154</v>
      </c>
      <c r="H140">
        <v>0.47123970333890308</v>
      </c>
      <c r="I140">
        <v>0.47138041215958726</v>
      </c>
      <c r="J140">
        <v>0.47113417172338989</v>
      </c>
      <c r="K140">
        <v>0.95221762964265821</v>
      </c>
      <c r="L140">
        <v>0.94763286723536477</v>
      </c>
      <c r="M140">
        <v>0.9481253481077595</v>
      </c>
      <c r="N140">
        <v>0.95164893149239294</v>
      </c>
      <c r="O140">
        <v>0.95517251487702637</v>
      </c>
      <c r="P140">
        <v>0.95201829214668898</v>
      </c>
      <c r="Q140">
        <v>0.95103333040189952</v>
      </c>
      <c r="R140">
        <v>0.95479142848767329</v>
      </c>
      <c r="S140">
        <v>0.94524668015126201</v>
      </c>
      <c r="T140">
        <v>0.95171928590273502</v>
      </c>
      <c r="U140">
        <v>0.47285199190924276</v>
      </c>
      <c r="V140">
        <v>0.47563685398528421</v>
      </c>
      <c r="W140">
        <v>0.95065810688007502</v>
      </c>
      <c r="X140">
        <v>0.47316858675578222</v>
      </c>
      <c r="Y140">
        <v>0.95053498666197633</v>
      </c>
      <c r="Z140">
        <v>0.47151525811274297</v>
      </c>
      <c r="AA140">
        <v>0.47954152375927062</v>
      </c>
      <c r="AB140">
        <v>0.95617506522440121</v>
      </c>
      <c r="AC140">
        <v>0.47614106059273587</v>
      </c>
      <c r="AD140">
        <v>0.47532612200627322</v>
      </c>
      <c r="AE140">
        <v>0.47554891097235663</v>
      </c>
      <c r="AF140">
        <v>0.94864714331779676</v>
      </c>
      <c r="AG140">
        <v>0.94955002491718699</v>
      </c>
      <c r="AH140">
        <v>0.47379005071380409</v>
      </c>
      <c r="AI140">
        <v>0.95352504910151559</v>
      </c>
      <c r="AJ140">
        <v>0.47400697681235893</v>
      </c>
      <c r="AK140">
        <v>0.4764107524990473</v>
      </c>
      <c r="AL140">
        <v>0.47450532055228212</v>
      </c>
      <c r="AM140">
        <v>0.47473397238589399</v>
      </c>
      <c r="AN140">
        <v>0.47264679154574507</v>
      </c>
      <c r="AO140">
        <v>0.47406560548764398</v>
      </c>
      <c r="AP140">
        <v>0.47692082197402752</v>
      </c>
      <c r="AQ140">
        <v>0.94915721279277698</v>
      </c>
      <c r="AR140">
        <v>0.94929205874593259</v>
      </c>
      <c r="AS140">
        <v>0.4713745492920588</v>
      </c>
      <c r="AT140">
        <v>0.47456981209509574</v>
      </c>
      <c r="AU140">
        <v>0.47478087532612201</v>
      </c>
      <c r="AV140">
        <v>0.47386040512414618</v>
      </c>
      <c r="AW140">
        <v>0.94576261249377069</v>
      </c>
      <c r="AX140">
        <v>0.47325652976870991</v>
      </c>
      <c r="AY140">
        <v>0.47333860991410903</v>
      </c>
      <c r="AZ140">
        <v>0.47264679154574507</v>
      </c>
      <c r="BA140">
        <v>0.95372438659748482</v>
      </c>
      <c r="BB140">
        <v>0.94895787529680764</v>
      </c>
      <c r="BC140">
        <v>0.9468413801190162</v>
      </c>
      <c r="BD140">
        <v>0.47240641397707617</v>
      </c>
      <c r="BE140">
        <v>0.95218245243748723</v>
      </c>
      <c r="BF140">
        <v>0.94653651100753378</v>
      </c>
      <c r="BG140">
        <v>0.94419722686365903</v>
      </c>
      <c r="BH140">
        <v>0.47361416468794892</v>
      </c>
      <c r="BI140">
        <v>0.96067188461876707</v>
      </c>
      <c r="BJ140">
        <v>0.95329053440037526</v>
      </c>
      <c r="BK140">
        <v>0.95543048104828077</v>
      </c>
      <c r="BL140">
        <v>0.94893442382669368</v>
      </c>
      <c r="BM140">
        <v>0.94800222788966082</v>
      </c>
      <c r="BN140">
        <v>0.95462140532934658</v>
      </c>
      <c r="BO140">
        <v>0.47186116729692495</v>
      </c>
      <c r="BP140">
        <v>0.95906545891595574</v>
      </c>
      <c r="BQ140">
        <v>0.94813707384281654</v>
      </c>
      <c r="BR140">
        <v>0.47408905695775805</v>
      </c>
      <c r="BS140">
        <v>0.47481605253129311</v>
      </c>
      <c r="BT140">
        <v>0.93973558467446427</v>
      </c>
      <c r="BU140">
        <v>0.94383372907689156</v>
      </c>
      <c r="BV140">
        <v>0.9497376366780993</v>
      </c>
      <c r="BW140">
        <v>0.94986661976372644</v>
      </c>
      <c r="BX140">
        <v>0.95392958696098262</v>
      </c>
      <c r="BY140">
        <v>0.95859642951367519</v>
      </c>
      <c r="BZ140">
        <v>0.47180253862163979</v>
      </c>
      <c r="CA140">
        <v>0.95222935537771525</v>
      </c>
      <c r="CB140">
        <v>0.95025943188813644</v>
      </c>
      <c r="CC140">
        <v>0.94906926977984929</v>
      </c>
      <c r="CD140">
        <v>0.95530736083018208</v>
      </c>
      <c r="CE140">
        <v>0.94806671943247445</v>
      </c>
      <c r="CF140">
        <v>0.476187963532964</v>
      </c>
      <c r="CG140">
        <v>0.95393544982851108</v>
      </c>
      <c r="CH140">
        <v>0.47767713188520511</v>
      </c>
      <c r="CI140">
        <v>0.95421686746987955</v>
      </c>
      <c r="CJ140">
        <v>0.94657755108023334</v>
      </c>
      <c r="CK140">
        <v>0.95178964031307711</v>
      </c>
      <c r="CL140">
        <v>0.50355582915604025</v>
      </c>
      <c r="CM140">
        <v>0.95683756925512264</v>
      </c>
      <c r="CN140">
        <v>0.47498607568961981</v>
      </c>
      <c r="CO140">
        <v>0.47428253158619882</v>
      </c>
      <c r="CP140">
        <v>0.48238501451059712</v>
      </c>
      <c r="CQ140">
        <v>0.47399525107730189</v>
      </c>
      <c r="CR140">
        <v>0.4792190660452027</v>
      </c>
      <c r="CS140">
        <v>0.48504089350101132</v>
      </c>
      <c r="CT140">
        <v>0.47802890393691555</v>
      </c>
      <c r="CU140">
        <v>0.47644592970421829</v>
      </c>
      <c r="CV140">
        <v>0.50662210887344994</v>
      </c>
      <c r="CW140">
        <v>0.47672148447805818</v>
      </c>
      <c r="CX140">
        <v>0.47778852636824676</v>
      </c>
      <c r="CY140">
        <v>0.95003078005452468</v>
      </c>
      <c r="CZ140">
        <v>0.94148271919795967</v>
      </c>
      <c r="DA140">
        <v>0.94623750476357982</v>
      </c>
      <c r="DB140">
        <v>0.94623750476357982</v>
      </c>
      <c r="DC140">
        <v>0.51816609503708266</v>
      </c>
      <c r="DD140">
        <v>0.94819570251810159</v>
      </c>
      <c r="DE140">
        <v>0.94543429191217421</v>
      </c>
      <c r="DF140">
        <v>0.93972972180693581</v>
      </c>
      <c r="DG140">
        <v>0.94997801424676809</v>
      </c>
      <c r="DH140">
        <v>0.9505584381320904</v>
      </c>
      <c r="DI140">
        <v>0.95144959399642359</v>
      </c>
      <c r="DJ140">
        <v>0.94871163486061028</v>
      </c>
      <c r="DK140">
        <v>0.94996628851171105</v>
      </c>
      <c r="DL140">
        <v>0.95175446310790612</v>
      </c>
      <c r="DM140">
        <v>0.9531967285199191</v>
      </c>
      <c r="DN140">
        <v>0.47573652273326883</v>
      </c>
      <c r="DO140">
        <v>0.94759182716266521</v>
      </c>
      <c r="DP140">
        <v>0.94381614047430595</v>
      </c>
      <c r="DQ140">
        <v>0.94834227420631434</v>
      </c>
      <c r="DR140">
        <v>0.95177205171049162</v>
      </c>
      <c r="DS140">
        <v>0.95382991821299801</v>
      </c>
      <c r="DT140">
        <v>0.94305983056312848</v>
      </c>
      <c r="DU140">
        <v>0.95258112742942569</v>
      </c>
      <c r="DV140">
        <v>0.94926274440829006</v>
      </c>
      <c r="DW140">
        <v>0.95514320053938384</v>
      </c>
      <c r="DX140">
        <v>0.93948348137073845</v>
      </c>
      <c r="DY140">
        <v>0.95092193591885787</v>
      </c>
      <c r="DZ140">
        <v>0.93950106997332394</v>
      </c>
      <c r="EA140">
        <v>0.94508838272799223</v>
      </c>
      <c r="EB140">
        <v>0.94042154017529977</v>
      </c>
      <c r="EC140">
        <v>0.95818602878667958</v>
      </c>
      <c r="ED140">
        <v>0.95596986486090352</v>
      </c>
      <c r="EE140">
        <v>0.95443965643596285</v>
      </c>
      <c r="EF140">
        <v>0.95621024242957231</v>
      </c>
      <c r="EG140">
        <v>0.95274528772022393</v>
      </c>
      <c r="EH140">
        <v>0.95529563509512505</v>
      </c>
      <c r="EI140">
        <v>0.950300471960836</v>
      </c>
      <c r="EJ140">
        <v>1</v>
      </c>
    </row>
    <row r="141" spans="1:144">
      <c r="A141" t="s">
        <v>450</v>
      </c>
      <c r="B141">
        <v>0.48410869756397856</v>
      </c>
      <c r="C141">
        <v>0.48165801893706217</v>
      </c>
      <c r="D141">
        <v>0.47886729399349226</v>
      </c>
      <c r="E141">
        <v>0.47784129217600324</v>
      </c>
      <c r="F141">
        <v>0.47156802392049957</v>
      </c>
      <c r="G141">
        <v>0.47157974965555649</v>
      </c>
      <c r="H141">
        <v>0.4715093952452144</v>
      </c>
      <c r="I141">
        <v>0.47168528127106968</v>
      </c>
      <c r="J141">
        <v>0.47142145223228682</v>
      </c>
      <c r="K141">
        <v>0.94817225104798752</v>
      </c>
      <c r="L141">
        <v>0.94711693489285609</v>
      </c>
      <c r="M141">
        <v>0.94651892240494828</v>
      </c>
      <c r="N141">
        <v>0.9522879840530003</v>
      </c>
      <c r="O141">
        <v>0.9514671825990092</v>
      </c>
      <c r="P141">
        <v>0.95037668923870666</v>
      </c>
      <c r="Q141">
        <v>0.94919825286547654</v>
      </c>
      <c r="R141">
        <v>0.95519596634714043</v>
      </c>
      <c r="S141">
        <v>0.9472517808460118</v>
      </c>
      <c r="T141">
        <v>0.94901650397209281</v>
      </c>
      <c r="U141">
        <v>0.47317444962331079</v>
      </c>
      <c r="V141">
        <v>0.47614692346026444</v>
      </c>
      <c r="W141">
        <v>0.94877026353589544</v>
      </c>
      <c r="X141">
        <v>0.47333274704658046</v>
      </c>
      <c r="Y141">
        <v>0.94815466244540203</v>
      </c>
      <c r="Z141">
        <v>0.47189634450209594</v>
      </c>
      <c r="AA141">
        <v>0.47988157007592414</v>
      </c>
      <c r="AB141">
        <v>0.94925101867323303</v>
      </c>
      <c r="AC141">
        <v>0.47672148447805818</v>
      </c>
      <c r="AD141">
        <v>0.47577756280596839</v>
      </c>
      <c r="AE141">
        <v>0.47608243191745081</v>
      </c>
      <c r="AF141">
        <v>0.94666549409316092</v>
      </c>
      <c r="AG141">
        <v>0.9462257790285229</v>
      </c>
      <c r="AH141">
        <v>0.47464602937296629</v>
      </c>
      <c r="AI141">
        <v>0.9538826840207546</v>
      </c>
      <c r="AJ141">
        <v>0.47434702312901245</v>
      </c>
      <c r="AK141">
        <v>0.47659250139243103</v>
      </c>
      <c r="AL141">
        <v>0.47540820215167234</v>
      </c>
      <c r="AM141">
        <v>0.47515609884794652</v>
      </c>
      <c r="AN141">
        <v>0.47292234631958496</v>
      </c>
      <c r="AO141">
        <v>0.47451704628733915</v>
      </c>
      <c r="AP141">
        <v>0.47750710872687829</v>
      </c>
      <c r="AQ141">
        <v>0.94898718963445017</v>
      </c>
      <c r="AR141">
        <v>0.94912789845513446</v>
      </c>
      <c r="AS141">
        <v>0.47165596693342715</v>
      </c>
      <c r="AT141">
        <v>0.4750740187025474</v>
      </c>
      <c r="AU141">
        <v>0.47547269369448597</v>
      </c>
      <c r="AV141">
        <v>0.47465775510802333</v>
      </c>
      <c r="AW141">
        <v>0.94664204262304696</v>
      </c>
      <c r="AX141">
        <v>0.47334447278163749</v>
      </c>
      <c r="AY141">
        <v>0.47343827866209365</v>
      </c>
      <c r="AZ141">
        <v>0.47288716911441386</v>
      </c>
      <c r="BA141">
        <v>0.95043531791399172</v>
      </c>
      <c r="BB141">
        <v>0.9475097470172662</v>
      </c>
      <c r="BC141">
        <v>0.94552809779263036</v>
      </c>
      <c r="BD141">
        <v>0.47257057426787441</v>
      </c>
      <c r="BE141">
        <v>0.94865886905285379</v>
      </c>
      <c r="BF141">
        <v>0.94578020109635619</v>
      </c>
      <c r="BG141">
        <v>0.94428516987658662</v>
      </c>
      <c r="BH141">
        <v>0.47420631430832816</v>
      </c>
      <c r="BI141">
        <v>0.95287427080585119</v>
      </c>
      <c r="BJ141">
        <v>0.94993111130654007</v>
      </c>
      <c r="BK141">
        <v>0.95158443994957931</v>
      </c>
      <c r="BL141">
        <v>0.94804913082988884</v>
      </c>
      <c r="BM141">
        <v>0.94800222788966082</v>
      </c>
      <c r="BN141">
        <v>0.95164306862486447</v>
      </c>
      <c r="BO141">
        <v>0.4721601735408788</v>
      </c>
      <c r="BP141">
        <v>0.95289772227596514</v>
      </c>
      <c r="BQ141">
        <v>0.94548119485240234</v>
      </c>
      <c r="BR141">
        <v>0.47497434995456278</v>
      </c>
      <c r="BS141">
        <v>0.47517955031806058</v>
      </c>
      <c r="BT141">
        <v>0.93962419019142263</v>
      </c>
      <c r="BU141">
        <v>0.94434966141940024</v>
      </c>
      <c r="BV141">
        <v>0.94824846832585818</v>
      </c>
      <c r="BW141">
        <v>0.94755078708996565</v>
      </c>
      <c r="BX141">
        <v>0.95120335356022634</v>
      </c>
      <c r="BY141">
        <v>0.95380646674288394</v>
      </c>
      <c r="BZ141">
        <v>0.47211327060065078</v>
      </c>
      <c r="CA141">
        <v>0.94816638818045906</v>
      </c>
      <c r="CB141">
        <v>0.94913376132266292</v>
      </c>
      <c r="CC141">
        <v>0.94883475507870896</v>
      </c>
      <c r="CD141">
        <v>0.95167824583003546</v>
      </c>
      <c r="CE141">
        <v>0.94538738897194619</v>
      </c>
      <c r="CF141">
        <v>0.47646938117433235</v>
      </c>
      <c r="CG141">
        <v>0.95212382376220206</v>
      </c>
      <c r="CH141">
        <v>0.47802890393691555</v>
      </c>
      <c r="CI141">
        <v>0.95127370797056843</v>
      </c>
      <c r="CJ141">
        <v>0.94698795180722894</v>
      </c>
      <c r="CK141">
        <v>0.94824260545832972</v>
      </c>
      <c r="CL141">
        <v>0.50397795561809278</v>
      </c>
      <c r="CM141">
        <v>0.95219417817254415</v>
      </c>
      <c r="CN141">
        <v>0.47547855656201443</v>
      </c>
      <c r="CO141">
        <v>0.47469293231319443</v>
      </c>
      <c r="CP141">
        <v>0.48290094685310581</v>
      </c>
      <c r="CQ141">
        <v>0.47459912643273827</v>
      </c>
      <c r="CR141">
        <v>0.48006918183683644</v>
      </c>
      <c r="CS141">
        <v>0.48554510010846308</v>
      </c>
      <c r="CT141">
        <v>0.47863277929235193</v>
      </c>
      <c r="CU141">
        <v>0.47677425028581477</v>
      </c>
      <c r="CV141">
        <v>0.50687421217717588</v>
      </c>
      <c r="CW141">
        <v>0.47739571424383664</v>
      </c>
      <c r="CX141">
        <v>0.47838067598862599</v>
      </c>
      <c r="CY141">
        <v>0.94961451646000061</v>
      </c>
      <c r="CZ141">
        <v>0.94219212616890924</v>
      </c>
      <c r="DA141">
        <v>0.94599126432738256</v>
      </c>
      <c r="DB141">
        <v>0.94596194998974004</v>
      </c>
      <c r="DC141">
        <v>0.51885205053791816</v>
      </c>
      <c r="DD141">
        <v>0.94864128045026819</v>
      </c>
      <c r="DE141">
        <v>0.94620232755840883</v>
      </c>
      <c r="DF141">
        <v>0.93947761850320988</v>
      </c>
      <c r="DG141">
        <v>0.95008354586228128</v>
      </c>
      <c r="DH141">
        <v>0.94939172749391731</v>
      </c>
      <c r="DI141">
        <v>0.94967314513528567</v>
      </c>
      <c r="DJ141">
        <v>0.94888752088646555</v>
      </c>
      <c r="DK141">
        <v>0.94774426171840642</v>
      </c>
      <c r="DL141">
        <v>0.9474921584146806</v>
      </c>
      <c r="DM141">
        <v>0.95074604989300271</v>
      </c>
      <c r="DN141">
        <v>0.47628176941342015</v>
      </c>
      <c r="DO141">
        <v>0.94775012458593499</v>
      </c>
      <c r="DP141">
        <v>0.9437047459912643</v>
      </c>
      <c r="DQ141">
        <v>0.94849470876205555</v>
      </c>
      <c r="DR141">
        <v>0.94935655028874621</v>
      </c>
      <c r="DS141">
        <v>0.95402339284143878</v>
      </c>
      <c r="DT141">
        <v>0.9424383666051066</v>
      </c>
      <c r="DU141">
        <v>0.94869404625802478</v>
      </c>
      <c r="DV141">
        <v>0.94754492422243719</v>
      </c>
      <c r="DW141">
        <v>0.94890510948905105</v>
      </c>
      <c r="DX141">
        <v>0.93941312696039636</v>
      </c>
      <c r="DY141">
        <v>0.95105091900448513</v>
      </c>
      <c r="DZ141">
        <v>0.94117198721894879</v>
      </c>
      <c r="EA141">
        <v>0.94637821358426411</v>
      </c>
      <c r="EB141">
        <v>0.94191657139506935</v>
      </c>
      <c r="EC141">
        <v>0.9578225309999121</v>
      </c>
      <c r="ED141">
        <v>0.95191862339870426</v>
      </c>
      <c r="EE141">
        <v>0.9510216046668426</v>
      </c>
      <c r="EF141">
        <v>0.94981971682349842</v>
      </c>
      <c r="EG141">
        <v>0.94950898484448742</v>
      </c>
      <c r="EH141">
        <v>0.95193621200128986</v>
      </c>
      <c r="EI141">
        <v>0.94977281388327028</v>
      </c>
      <c r="EJ141">
        <v>0.95304429396417789</v>
      </c>
      <c r="EK141">
        <v>1</v>
      </c>
    </row>
    <row r="142" spans="1:144">
      <c r="A142" t="s">
        <v>453</v>
      </c>
      <c r="B142">
        <v>0.48308269574648965</v>
      </c>
      <c r="C142">
        <v>0.48038577668337579</v>
      </c>
      <c r="D142">
        <v>0.47738398850877961</v>
      </c>
      <c r="E142">
        <v>0.47701462785448367</v>
      </c>
      <c r="F142">
        <v>0.47101105150529121</v>
      </c>
      <c r="G142">
        <v>0.47084689121449297</v>
      </c>
      <c r="H142">
        <v>0.4708762055521355</v>
      </c>
      <c r="I142">
        <v>0.47101691437281978</v>
      </c>
      <c r="J142">
        <v>0.47083516547943605</v>
      </c>
      <c r="K142">
        <v>0.93822882771963767</v>
      </c>
      <c r="L142">
        <v>0.94254389822061968</v>
      </c>
      <c r="M142">
        <v>0.94131855890716154</v>
      </c>
      <c r="N142">
        <v>0.94066191774396857</v>
      </c>
      <c r="O142">
        <v>0.94140650192008912</v>
      </c>
      <c r="P142">
        <v>0.94100196406062209</v>
      </c>
      <c r="Q142">
        <v>0.94224489197666583</v>
      </c>
      <c r="R142">
        <v>0.94026324275202999</v>
      </c>
      <c r="S142">
        <v>0.9398528420250345</v>
      </c>
      <c r="T142">
        <v>0.93943657843051032</v>
      </c>
      <c r="U142">
        <v>0.47238882537449067</v>
      </c>
      <c r="V142">
        <v>0.47535543634391586</v>
      </c>
      <c r="W142">
        <v>0.94350540849529507</v>
      </c>
      <c r="X142">
        <v>0.47261747720810243</v>
      </c>
      <c r="Y142">
        <v>0.94164101662122945</v>
      </c>
      <c r="Z142">
        <v>0.47121625186878902</v>
      </c>
      <c r="AA142">
        <v>0.47873244804033654</v>
      </c>
      <c r="AB142">
        <v>0.93880338873743152</v>
      </c>
      <c r="AC142">
        <v>0.47630522088353411</v>
      </c>
      <c r="AD142">
        <v>0.47550787089965707</v>
      </c>
      <c r="AE142">
        <v>0.47571893413068334</v>
      </c>
      <c r="AF142">
        <v>0.94015771113651692</v>
      </c>
      <c r="AG142">
        <v>0.9397824876146923</v>
      </c>
      <c r="AH142">
        <v>0.47405387975258695</v>
      </c>
      <c r="AI142">
        <v>0.94083780376982384</v>
      </c>
      <c r="AJ142">
        <v>0.47366106762817695</v>
      </c>
      <c r="AK142">
        <v>0.47586550581889597</v>
      </c>
      <c r="AL142">
        <v>0.47447014334711102</v>
      </c>
      <c r="AM142">
        <v>0.47428253158619882</v>
      </c>
      <c r="AN142">
        <v>0.47223639081874946</v>
      </c>
      <c r="AO142">
        <v>0.47381936505144662</v>
      </c>
      <c r="AP142">
        <v>0.47689737050391345</v>
      </c>
      <c r="AQ142">
        <v>0.94014012253393131</v>
      </c>
      <c r="AR142">
        <v>0.94017529973910241</v>
      </c>
      <c r="AS142">
        <v>0.4709465599624777</v>
      </c>
      <c r="AT142">
        <v>0.47414182276551464</v>
      </c>
      <c r="AU142">
        <v>0.47453463488992464</v>
      </c>
      <c r="AV142">
        <v>0.4737372849060475</v>
      </c>
      <c r="AW142">
        <v>0.94191657139506935</v>
      </c>
      <c r="AX142">
        <v>0.47265851728080199</v>
      </c>
      <c r="AY142">
        <v>0.47279336323395771</v>
      </c>
      <c r="AZ142">
        <v>0.4721953507460499</v>
      </c>
      <c r="BA142">
        <v>0.94203969161316803</v>
      </c>
      <c r="BB142">
        <v>0.94052707179081285</v>
      </c>
      <c r="BC142">
        <v>0.95107437047459908</v>
      </c>
      <c r="BD142">
        <v>0.47175563568141177</v>
      </c>
      <c r="BE142">
        <v>0.94130683317210451</v>
      </c>
      <c r="BF142">
        <v>0.94328848239674024</v>
      </c>
      <c r="BG142">
        <v>0.94259666402837627</v>
      </c>
      <c r="BH142">
        <v>0.47355553601266376</v>
      </c>
      <c r="BI142">
        <v>0.94062674053879758</v>
      </c>
      <c r="BJ142">
        <v>0.94035118576495769</v>
      </c>
      <c r="BK142">
        <v>0.93906135490868581</v>
      </c>
      <c r="BL142">
        <v>0.94225075484419429</v>
      </c>
      <c r="BM142">
        <v>0.94265529270366133</v>
      </c>
      <c r="BN142">
        <v>0.93830504499750833</v>
      </c>
      <c r="BO142">
        <v>0.47143317796734385</v>
      </c>
      <c r="BP142">
        <v>0.93975317327704977</v>
      </c>
      <c r="BQ142">
        <v>0.94108404420602121</v>
      </c>
      <c r="BR142">
        <v>0.47422976577844222</v>
      </c>
      <c r="BS142">
        <v>0.4747984639287075</v>
      </c>
      <c r="BT142">
        <v>0.93751942074868821</v>
      </c>
      <c r="BU142">
        <v>0.95490868583824351</v>
      </c>
      <c r="BV142">
        <v>0.94031014569225813</v>
      </c>
      <c r="BW142">
        <v>0.93760150089408734</v>
      </c>
      <c r="BX142">
        <v>0.93900272623340075</v>
      </c>
      <c r="BY142">
        <v>0.939559698648609</v>
      </c>
      <c r="BZ142">
        <v>0.47143317796734385</v>
      </c>
      <c r="CA142">
        <v>0.94040981444024274</v>
      </c>
      <c r="CB142">
        <v>0.93941312696039636</v>
      </c>
      <c r="CC142">
        <v>0.94043912877788527</v>
      </c>
      <c r="CD142">
        <v>0.94031600855978659</v>
      </c>
      <c r="CE142">
        <v>0.94079676369712428</v>
      </c>
      <c r="CF142">
        <v>0.4757423856007974</v>
      </c>
      <c r="CG142">
        <v>0.93996423650807615</v>
      </c>
      <c r="CH142">
        <v>0.47756573740216335</v>
      </c>
      <c r="CI142">
        <v>0.93882684020754548</v>
      </c>
      <c r="CJ142">
        <v>0.94406238091050332</v>
      </c>
      <c r="CK142">
        <v>0.94026910561955857</v>
      </c>
      <c r="CL142">
        <v>0.50284642218509079</v>
      </c>
      <c r="CM142">
        <v>0.94014598540145988</v>
      </c>
      <c r="CN142">
        <v>0.47472224665083695</v>
      </c>
      <c r="CO142">
        <v>0.47401870254741596</v>
      </c>
      <c r="CP142">
        <v>0.4816873332747047</v>
      </c>
      <c r="CQ142">
        <v>0.47362589042300585</v>
      </c>
      <c r="CR142">
        <v>0.47916630023744611</v>
      </c>
      <c r="CS142">
        <v>0.48462462990648725</v>
      </c>
      <c r="CT142">
        <v>0.47737226277372258</v>
      </c>
      <c r="CU142">
        <v>0.47591827162665257</v>
      </c>
      <c r="CV142">
        <v>0.50544953536774839</v>
      </c>
      <c r="CW142">
        <v>0.47701462785448367</v>
      </c>
      <c r="CX142">
        <v>0.47734881130360862</v>
      </c>
      <c r="CY142">
        <v>0.93924310380206955</v>
      </c>
      <c r="CZ142">
        <v>0.93710315715416415</v>
      </c>
      <c r="DA142">
        <v>0.93945416703309592</v>
      </c>
      <c r="DB142">
        <v>0.93927241813971218</v>
      </c>
      <c r="DC142">
        <v>0.51735701931814848</v>
      </c>
      <c r="DD142">
        <v>0.9417172338991</v>
      </c>
      <c r="DE142">
        <v>0.939166886524199</v>
      </c>
      <c r="DF142">
        <v>0.93708556855157854</v>
      </c>
      <c r="DG142">
        <v>0.94006976812358922</v>
      </c>
      <c r="DH142">
        <v>0.94088470671005187</v>
      </c>
      <c r="DI142">
        <v>0.93965936739659373</v>
      </c>
      <c r="DJ142">
        <v>0.94674171137103158</v>
      </c>
      <c r="DK142">
        <v>0.9408788438425234</v>
      </c>
      <c r="DL142">
        <v>0.94074399788936769</v>
      </c>
      <c r="DM142">
        <v>0.94025737988450153</v>
      </c>
      <c r="DN142">
        <v>0.4754492422243719</v>
      </c>
      <c r="DO142">
        <v>0.94116026148389176</v>
      </c>
      <c r="DP142">
        <v>0.93925482953712658</v>
      </c>
      <c r="DQ142">
        <v>0.94144754199278868</v>
      </c>
      <c r="DR142">
        <v>0.93834608507020789</v>
      </c>
      <c r="DS142">
        <v>0.94128338170199044</v>
      </c>
      <c r="DT142">
        <v>0.93920206372936998</v>
      </c>
      <c r="DU142">
        <v>0.93938967549028229</v>
      </c>
      <c r="DV142">
        <v>0.94130683317210451</v>
      </c>
      <c r="DW142">
        <v>0.94209245742092462</v>
      </c>
      <c r="DX142">
        <v>0.96404889631518775</v>
      </c>
      <c r="DY142">
        <v>0.94232697212206484</v>
      </c>
      <c r="DZ142">
        <v>0.96475830328613721</v>
      </c>
      <c r="EA142">
        <v>0.94760355289772225</v>
      </c>
      <c r="EB142">
        <v>0.9626887110485739</v>
      </c>
      <c r="EC142">
        <v>0.93906135490868581</v>
      </c>
      <c r="ED142">
        <v>0.9404332659103567</v>
      </c>
      <c r="EE142">
        <v>0.94140650192008912</v>
      </c>
      <c r="EF142">
        <v>0.94056224899598395</v>
      </c>
      <c r="EG142">
        <v>0.94037463723507164</v>
      </c>
      <c r="EH142">
        <v>0.94159997654852989</v>
      </c>
      <c r="EI142">
        <v>0.94271392137894638</v>
      </c>
      <c r="EJ142">
        <v>0.93944244129803889</v>
      </c>
      <c r="EK142">
        <v>0.94048016885058483</v>
      </c>
      <c r="EL142">
        <v>1</v>
      </c>
    </row>
    <row r="143" spans="1:144">
      <c r="A143" t="s">
        <v>457</v>
      </c>
      <c r="B143">
        <v>0.48132383548793711</v>
      </c>
      <c r="C143">
        <v>0.47914871163486061</v>
      </c>
      <c r="D143">
        <v>0.47622900360566356</v>
      </c>
      <c r="E143">
        <v>0.4757423856007974</v>
      </c>
      <c r="F143">
        <v>0.46973880925160494</v>
      </c>
      <c r="G143">
        <v>0.46949843168293615</v>
      </c>
      <c r="H143">
        <v>0.46944566587517955</v>
      </c>
      <c r="I143">
        <v>0.46965672910620582</v>
      </c>
      <c r="J143">
        <v>0.4695218831530501</v>
      </c>
      <c r="K143">
        <v>0.93795327294579778</v>
      </c>
      <c r="L143">
        <v>0.94087298097499483</v>
      </c>
      <c r="M143">
        <v>0.9402808313546156</v>
      </c>
      <c r="N143">
        <v>0.94035704863248615</v>
      </c>
      <c r="O143">
        <v>0.93933104681499724</v>
      </c>
      <c r="P143">
        <v>0.94015771113651692</v>
      </c>
      <c r="Q143">
        <v>0.9412892445695189</v>
      </c>
      <c r="R143">
        <v>0.94055638612845538</v>
      </c>
      <c r="S143">
        <v>0.93828159352739426</v>
      </c>
      <c r="T143">
        <v>0.93923137806701262</v>
      </c>
      <c r="U143">
        <v>0.47097587430012022</v>
      </c>
      <c r="V143">
        <v>0.47384867938908926</v>
      </c>
      <c r="W143">
        <v>0.94266701843871836</v>
      </c>
      <c r="X143">
        <v>0.47114589745844693</v>
      </c>
      <c r="Y143">
        <v>0.9411543986163633</v>
      </c>
      <c r="Z143">
        <v>0.46990296954240318</v>
      </c>
      <c r="AA143">
        <v>0.47723741682056697</v>
      </c>
      <c r="AB143">
        <v>0.93812915897165305</v>
      </c>
      <c r="AC143">
        <v>0.47488054407410663</v>
      </c>
      <c r="AD143">
        <v>0.47432357165889838</v>
      </c>
      <c r="AE143">
        <v>0.47450532055228212</v>
      </c>
      <c r="AF143">
        <v>0.9404684431155278</v>
      </c>
      <c r="AG143">
        <v>0.93926069240465515</v>
      </c>
      <c r="AH143">
        <v>0.47265851728080199</v>
      </c>
      <c r="AI143">
        <v>0.93954797291355208</v>
      </c>
      <c r="AJ143">
        <v>0.47244159118224727</v>
      </c>
      <c r="AK143">
        <v>0.47447014334711102</v>
      </c>
      <c r="AL143">
        <v>0.47328584410635244</v>
      </c>
      <c r="AM143">
        <v>0.4731040952129687</v>
      </c>
      <c r="AN143">
        <v>0.47089965702224956</v>
      </c>
      <c r="AO143">
        <v>0.47263506581068804</v>
      </c>
      <c r="AP143">
        <v>0.47550787089965707</v>
      </c>
      <c r="AQ143">
        <v>0.93917861225925603</v>
      </c>
      <c r="AR143">
        <v>0.93919033799431306</v>
      </c>
      <c r="AS143">
        <v>0.46964500337114878</v>
      </c>
      <c r="AT143">
        <v>0.47265851728080199</v>
      </c>
      <c r="AU143">
        <v>0.47308064374285463</v>
      </c>
      <c r="AV143">
        <v>0.47240055110954771</v>
      </c>
      <c r="AW143">
        <v>0.94118371295400582</v>
      </c>
      <c r="AX143">
        <v>0.47152112098027144</v>
      </c>
      <c r="AY143">
        <v>0.47156802392049957</v>
      </c>
      <c r="AZ143">
        <v>0.4708762055521355</v>
      </c>
      <c r="BA143">
        <v>0.94027496848708703</v>
      </c>
      <c r="BB143">
        <v>0.9410664556034356</v>
      </c>
      <c r="BC143">
        <v>0.94829537126608621</v>
      </c>
      <c r="BD143">
        <v>0.47041890188491187</v>
      </c>
      <c r="BE143">
        <v>0.94016357400404538</v>
      </c>
      <c r="BF143">
        <v>0.94352299709788057</v>
      </c>
      <c r="BG143">
        <v>0.94207486881833902</v>
      </c>
      <c r="BH143">
        <v>0.47269955735350155</v>
      </c>
      <c r="BI143">
        <v>0.94009321959370329</v>
      </c>
      <c r="BJ143">
        <v>0.93942485269545339</v>
      </c>
      <c r="BK143">
        <v>0.93779497552252811</v>
      </c>
      <c r="BL143">
        <v>0.94077917509453879</v>
      </c>
      <c r="BM143">
        <v>0.94287808166974463</v>
      </c>
      <c r="BN143">
        <v>0.93745492920587459</v>
      </c>
      <c r="BO143">
        <v>0.47016679858118604</v>
      </c>
      <c r="BP143">
        <v>0.93951865857590944</v>
      </c>
      <c r="BQ143">
        <v>0.93988801923020548</v>
      </c>
      <c r="BR143">
        <v>0.47305132940521211</v>
      </c>
      <c r="BS143">
        <v>0.47367865623076244</v>
      </c>
      <c r="BT143">
        <v>0.93798845015096888</v>
      </c>
      <c r="BU143">
        <v>0.95239351566851349</v>
      </c>
      <c r="BV143">
        <v>0.93993492217043362</v>
      </c>
      <c r="BW143">
        <v>0.93790050713804118</v>
      </c>
      <c r="BX143">
        <v>0.93930173247735471</v>
      </c>
      <c r="BY143">
        <v>0.93902617770351482</v>
      </c>
      <c r="BZ143">
        <v>0.47000850115791637</v>
      </c>
      <c r="CA143">
        <v>0.94100782692815055</v>
      </c>
      <c r="CB143">
        <v>0.93907308064374284</v>
      </c>
      <c r="CC143">
        <v>0.93855128543370558</v>
      </c>
      <c r="CD143">
        <v>0.94017529973910241</v>
      </c>
      <c r="CE143">
        <v>0.93841643948054998</v>
      </c>
      <c r="CF143">
        <v>0.47437633746665497</v>
      </c>
      <c r="CG143">
        <v>0.93940140122533933</v>
      </c>
      <c r="CH143">
        <v>0.476187963532964</v>
      </c>
      <c r="CI143">
        <v>0.93873303432708943</v>
      </c>
      <c r="CJ143">
        <v>0.94354644856799463</v>
      </c>
      <c r="CK143">
        <v>0.94014598540145988</v>
      </c>
      <c r="CL143">
        <v>0.50145105971330572</v>
      </c>
      <c r="CM143">
        <v>0.93971799607187878</v>
      </c>
      <c r="CN143">
        <v>0.47346759299973618</v>
      </c>
      <c r="CO143">
        <v>0.4728637176442998</v>
      </c>
      <c r="CP143">
        <v>0.48037405094831886</v>
      </c>
      <c r="CQ143">
        <v>0.47222466508369243</v>
      </c>
      <c r="CR143">
        <v>0.47784715504353181</v>
      </c>
      <c r="CS143">
        <v>0.48314132442177471</v>
      </c>
      <c r="CT143">
        <v>0.47604725471227982</v>
      </c>
      <c r="CU143">
        <v>0.47451118341981058</v>
      </c>
      <c r="CV143">
        <v>0.5042828247295752</v>
      </c>
      <c r="CW143">
        <v>0.4756720311904552</v>
      </c>
      <c r="CX143">
        <v>0.47579515140855388</v>
      </c>
      <c r="CY143">
        <v>0.93908480637879987</v>
      </c>
      <c r="CZ143">
        <v>0.93502183918154369</v>
      </c>
      <c r="DA143">
        <v>0.93736112332541843</v>
      </c>
      <c r="DB143">
        <v>0.93722041450473426</v>
      </c>
      <c r="DC143">
        <v>0.51592647964119243</v>
      </c>
      <c r="DD143">
        <v>0.94070882068419659</v>
      </c>
      <c r="DE143">
        <v>0.9388913317503591</v>
      </c>
      <c r="DF143">
        <v>0.93722041450473426</v>
      </c>
      <c r="DG143">
        <v>0.94007563099111779</v>
      </c>
      <c r="DH143">
        <v>0.94038050010260021</v>
      </c>
      <c r="DI143">
        <v>0.9388913317503591</v>
      </c>
      <c r="DJ143">
        <v>0.94720487790578367</v>
      </c>
      <c r="DK143">
        <v>0.93965936739659373</v>
      </c>
      <c r="DL143">
        <v>0.93884442881013108</v>
      </c>
      <c r="DM143">
        <v>0.93841057661302141</v>
      </c>
      <c r="DN143">
        <v>0.47421217717585673</v>
      </c>
      <c r="DO143">
        <v>0.94116026148389176</v>
      </c>
      <c r="DP143">
        <v>0.93879166300237449</v>
      </c>
      <c r="DQ143">
        <v>0.94020461407674494</v>
      </c>
      <c r="DR143">
        <v>0.93905549204115735</v>
      </c>
      <c r="DS143">
        <v>0.94121889015917681</v>
      </c>
      <c r="DT143">
        <v>0.93798845015096888</v>
      </c>
      <c r="DU143">
        <v>0.94011667106381736</v>
      </c>
      <c r="DV143">
        <v>0.94057397473104098</v>
      </c>
      <c r="DW143">
        <v>0.93955383578108054</v>
      </c>
      <c r="DX143">
        <v>0.97125436050772429</v>
      </c>
      <c r="DY143">
        <v>0.94112508427872077</v>
      </c>
      <c r="DZ143">
        <v>0.96249523642013313</v>
      </c>
      <c r="EA143">
        <v>0.94609093307536718</v>
      </c>
      <c r="EB143">
        <v>0.96517456688066128</v>
      </c>
      <c r="EC143">
        <v>0.93768358103948646</v>
      </c>
      <c r="ED143">
        <v>0.93952452144343801</v>
      </c>
      <c r="EE143">
        <v>0.94080848943218132</v>
      </c>
      <c r="EF143">
        <v>0.93922551519948405</v>
      </c>
      <c r="EG143">
        <v>0.94064432914138307</v>
      </c>
      <c r="EH143">
        <v>0.93951279570838098</v>
      </c>
      <c r="EI143">
        <v>0.94244422947263506</v>
      </c>
      <c r="EJ143">
        <v>0.93928414387476911</v>
      </c>
      <c r="EK143">
        <v>0.9397824876146923</v>
      </c>
      <c r="EL143">
        <v>0.96363849558819215</v>
      </c>
      <c r="EM143">
        <v>1</v>
      </c>
    </row>
    <row r="144" spans="1:144">
      <c r="A144" t="s">
        <v>460</v>
      </c>
      <c r="B144">
        <v>0.48453668689355966</v>
      </c>
      <c r="C144">
        <v>0.48244950605341075</v>
      </c>
      <c r="D144">
        <v>0.47937736346847248</v>
      </c>
      <c r="E144">
        <v>0.47874417377539358</v>
      </c>
      <c r="F144">
        <v>0.47276991176384364</v>
      </c>
      <c r="G144">
        <v>0.47273473455867265</v>
      </c>
      <c r="H144">
        <v>0.47271714595608716</v>
      </c>
      <c r="I144">
        <v>0.47284026617418584</v>
      </c>
      <c r="J144">
        <v>0.47263506581068804</v>
      </c>
      <c r="K144">
        <v>0.94182276551461319</v>
      </c>
      <c r="L144">
        <v>0.94352885996540903</v>
      </c>
      <c r="M144">
        <v>0.94393926069240464</v>
      </c>
      <c r="N144">
        <v>0.94287221880221617</v>
      </c>
      <c r="O144">
        <v>0.9448362794242664</v>
      </c>
      <c r="P144">
        <v>0.94548119485240234</v>
      </c>
      <c r="Q144">
        <v>0.94446691876997035</v>
      </c>
      <c r="R144">
        <v>0.9437575117990209</v>
      </c>
      <c r="S144">
        <v>0.94164687948875792</v>
      </c>
      <c r="T144">
        <v>0.94345850555506694</v>
      </c>
      <c r="U144">
        <v>0.47455222349251014</v>
      </c>
      <c r="V144">
        <v>0.47707911939729719</v>
      </c>
      <c r="W144">
        <v>0.94655409961011927</v>
      </c>
      <c r="X144">
        <v>0.47445255474452552</v>
      </c>
      <c r="Y144">
        <v>0.94545774338228827</v>
      </c>
      <c r="Z144">
        <v>0.47305132940521211</v>
      </c>
      <c r="AA144">
        <v>0.48037405094831886</v>
      </c>
      <c r="AB144">
        <v>0.94277255005423155</v>
      </c>
      <c r="AC144">
        <v>0.47799958959927302</v>
      </c>
      <c r="AD144">
        <v>0.47732535983349456</v>
      </c>
      <c r="AE144">
        <v>0.4774895201242928</v>
      </c>
      <c r="AF144">
        <v>0.94320640225134111</v>
      </c>
      <c r="AG144">
        <v>0.94144754199278868</v>
      </c>
      <c r="AH144">
        <v>0.47546683082695751</v>
      </c>
      <c r="AI144">
        <v>0.94280772725940254</v>
      </c>
      <c r="AJ144">
        <v>0.47569548266056927</v>
      </c>
      <c r="AK144">
        <v>0.4776947204877906</v>
      </c>
      <c r="AL144">
        <v>0.47622900360566356</v>
      </c>
      <c r="AM144">
        <v>0.47614692346026444</v>
      </c>
      <c r="AN144">
        <v>0.4744056518042975</v>
      </c>
      <c r="AO144">
        <v>0.47581274001113949</v>
      </c>
      <c r="AP144">
        <v>0.47906663148946149</v>
      </c>
      <c r="AQ144">
        <v>0.94290739600738727</v>
      </c>
      <c r="AR144">
        <v>0.94288980740480166</v>
      </c>
      <c r="AS144">
        <v>0.4728813062468854</v>
      </c>
      <c r="AT144">
        <v>0.47590068302406707</v>
      </c>
      <c r="AU144">
        <v>0.47658663852490257</v>
      </c>
      <c r="AV144">
        <v>0.47552545950224256</v>
      </c>
      <c r="AW144">
        <v>0.94396857503004716</v>
      </c>
      <c r="AX144">
        <v>0.47499193855714827</v>
      </c>
      <c r="AY144">
        <v>0.47504470436490487</v>
      </c>
      <c r="AZ144">
        <v>0.47439392606924047</v>
      </c>
      <c r="BA144">
        <v>0.94653651100753378</v>
      </c>
      <c r="BB144">
        <v>0.9437575117990209</v>
      </c>
      <c r="BC144">
        <v>0.94909858411749182</v>
      </c>
      <c r="BD144">
        <v>0.47363761615806288</v>
      </c>
      <c r="BE144">
        <v>0.94368129452115035</v>
      </c>
      <c r="BF144">
        <v>0.94531117169407552</v>
      </c>
      <c r="BG144">
        <v>0.95067569548266062</v>
      </c>
      <c r="BH144">
        <v>0.4755371852372996</v>
      </c>
      <c r="BI144">
        <v>0.943792689004192</v>
      </c>
      <c r="BJ144">
        <v>0.9450414797877642</v>
      </c>
      <c r="BK144">
        <v>0.94358748864069419</v>
      </c>
      <c r="BL144">
        <v>0.94405065517544628</v>
      </c>
      <c r="BM144">
        <v>0.94590918418198344</v>
      </c>
      <c r="BN144">
        <v>0.94233283498959342</v>
      </c>
      <c r="BO144">
        <v>0.47346173013220771</v>
      </c>
      <c r="BP144">
        <v>0.94446105590244189</v>
      </c>
      <c r="BQ144">
        <v>0.94222730337408023</v>
      </c>
      <c r="BR144">
        <v>0.47604725471227982</v>
      </c>
      <c r="BS144">
        <v>0.47664526720018763</v>
      </c>
      <c r="BT144">
        <v>0.93914343505408493</v>
      </c>
      <c r="BU144">
        <v>0.9598276316946619</v>
      </c>
      <c r="BV144">
        <v>0.94316536217864155</v>
      </c>
      <c r="BW144">
        <v>0.9406384662738545</v>
      </c>
      <c r="BX144">
        <v>0.94402720370533233</v>
      </c>
      <c r="BY144">
        <v>0.9433646996746109</v>
      </c>
      <c r="BZ144">
        <v>0.47325066690118134</v>
      </c>
      <c r="CA144">
        <v>0.94335297393955386</v>
      </c>
      <c r="CB144">
        <v>0.94364025444845079</v>
      </c>
      <c r="CC144">
        <v>0.94406824377803189</v>
      </c>
      <c r="CD144">
        <v>0.94345850555506694</v>
      </c>
      <c r="CE144">
        <v>0.94181690264708473</v>
      </c>
      <c r="CF144">
        <v>0.47758332600474895</v>
      </c>
      <c r="CG144">
        <v>0.94595608712221146</v>
      </c>
      <c r="CH144">
        <v>0.47918975170756017</v>
      </c>
      <c r="CI144">
        <v>0.94390408348723365</v>
      </c>
      <c r="CJ144">
        <v>0.94571570955354267</v>
      </c>
      <c r="CK144">
        <v>0.94381027760677749</v>
      </c>
      <c r="CL144">
        <v>0.50476944273444135</v>
      </c>
      <c r="CM144">
        <v>0.94403306657286079</v>
      </c>
      <c r="CN144">
        <v>0.47656904992231697</v>
      </c>
      <c r="CO144">
        <v>0.47609415765250784</v>
      </c>
      <c r="CP144">
        <v>0.48350482220854218</v>
      </c>
      <c r="CQ144">
        <v>0.4757423856007974</v>
      </c>
      <c r="CR144">
        <v>0.48070237152991524</v>
      </c>
      <c r="CS144">
        <v>0.48658869052853748</v>
      </c>
      <c r="CT144">
        <v>0.47945358074634303</v>
      </c>
      <c r="CU144">
        <v>0.47767713188520511</v>
      </c>
      <c r="CV144">
        <v>0.50720253275877236</v>
      </c>
      <c r="CW144">
        <v>0.47903145428429039</v>
      </c>
      <c r="CX144">
        <v>0.4792190660452027</v>
      </c>
      <c r="CY144">
        <v>0.94342332834989595</v>
      </c>
      <c r="CZ144">
        <v>0.93912584645149944</v>
      </c>
      <c r="DA144">
        <v>0.94053293465834142</v>
      </c>
      <c r="DB144">
        <v>0.94038050010260021</v>
      </c>
      <c r="DC144">
        <v>0.519186233987043</v>
      </c>
      <c r="DD144">
        <v>0.94477765074898135</v>
      </c>
      <c r="DE144">
        <v>0.94135373611233253</v>
      </c>
      <c r="DF144">
        <v>0.93862163984404767</v>
      </c>
      <c r="DG144">
        <v>0.94382786620936299</v>
      </c>
      <c r="DH144">
        <v>0.94571570955354267</v>
      </c>
      <c r="DI144">
        <v>0.94321812798639815</v>
      </c>
      <c r="DJ144">
        <v>0.94924515580570457</v>
      </c>
      <c r="DK144">
        <v>0.94390994635476211</v>
      </c>
      <c r="DL144">
        <v>0.94333538533696837</v>
      </c>
      <c r="DM144">
        <v>0.94404479230791782</v>
      </c>
      <c r="DN144">
        <v>0.47724327968809543</v>
      </c>
      <c r="DO144">
        <v>0.9453170345616041</v>
      </c>
      <c r="DP144">
        <v>0.94124820449681934</v>
      </c>
      <c r="DQ144">
        <v>0.94690587166182982</v>
      </c>
      <c r="DR144">
        <v>0.94151203353560231</v>
      </c>
      <c r="DS144">
        <v>0.94551637205757333</v>
      </c>
      <c r="DT144">
        <v>0.94045671738047076</v>
      </c>
      <c r="DU144">
        <v>0.94529358309149003</v>
      </c>
      <c r="DV144">
        <v>0.94295429894761529</v>
      </c>
      <c r="DW144">
        <v>0.94498871398000761</v>
      </c>
      <c r="DX144">
        <v>0.95359540351185768</v>
      </c>
      <c r="DY144">
        <v>0.94597367572479696</v>
      </c>
      <c r="DZ144">
        <v>0.95229384692052887</v>
      </c>
      <c r="EA144">
        <v>0.94936827602380325</v>
      </c>
      <c r="EB144">
        <v>0.95547152112098033</v>
      </c>
      <c r="EC144">
        <v>0.94208073168586759</v>
      </c>
      <c r="ED144">
        <v>0.94426758127400112</v>
      </c>
      <c r="EE144">
        <v>0.94517632574091992</v>
      </c>
      <c r="EF144">
        <v>0.94399788936768969</v>
      </c>
      <c r="EG144">
        <v>0.94436725002198574</v>
      </c>
      <c r="EH144">
        <v>0.94476592501392431</v>
      </c>
      <c r="EI144">
        <v>0.94569812095095707</v>
      </c>
      <c r="EJ144">
        <v>0.94413859818837398</v>
      </c>
      <c r="EK144">
        <v>0.94296016181514375</v>
      </c>
      <c r="EL144">
        <v>0.95573535015976319</v>
      </c>
      <c r="EM144">
        <v>0.95201242927916041</v>
      </c>
      <c r="EN144">
        <v>1</v>
      </c>
    </row>
    <row r="145" spans="1:160">
      <c r="A145" t="s">
        <v>463</v>
      </c>
      <c r="B145">
        <v>0.48032714800809073</v>
      </c>
      <c r="C145">
        <v>0.47788819511623137</v>
      </c>
      <c r="D145">
        <v>0.4751091959077185</v>
      </c>
      <c r="E145">
        <v>0.47410078269281508</v>
      </c>
      <c r="F145">
        <v>0.46817342362149328</v>
      </c>
      <c r="G145">
        <v>0.46810306921115119</v>
      </c>
      <c r="H145">
        <v>0.46809720634362262</v>
      </c>
      <c r="I145">
        <v>0.46824377803183537</v>
      </c>
      <c r="J145">
        <v>0.46799167472810954</v>
      </c>
      <c r="K145">
        <v>0.93688036818808085</v>
      </c>
      <c r="L145">
        <v>0.93705039134640755</v>
      </c>
      <c r="M145">
        <v>0.93637616158062909</v>
      </c>
      <c r="N145">
        <v>0.93748424354351712</v>
      </c>
      <c r="O145">
        <v>0.93661653914929788</v>
      </c>
      <c r="P145">
        <v>0.9371266086242781</v>
      </c>
      <c r="Q145">
        <v>0.93705625421393601</v>
      </c>
      <c r="R145">
        <v>0.93889719461788756</v>
      </c>
      <c r="S145">
        <v>0.93501597631401523</v>
      </c>
      <c r="T145">
        <v>0.93598334945621908</v>
      </c>
      <c r="U145">
        <v>0.46968018057631988</v>
      </c>
      <c r="V145">
        <v>0.47257057426787441</v>
      </c>
      <c r="W145">
        <v>0.93909653211385691</v>
      </c>
      <c r="X145">
        <v>0.46988538093981769</v>
      </c>
      <c r="Y145">
        <v>0.93814674757423855</v>
      </c>
      <c r="Z145">
        <v>0.4684782927329757</v>
      </c>
      <c r="AA145">
        <v>0.47661008999501653</v>
      </c>
      <c r="AB145">
        <v>0.93753114648374525</v>
      </c>
      <c r="AC145">
        <v>0.47322135256353881</v>
      </c>
      <c r="AD145">
        <v>0.472623340075631</v>
      </c>
      <c r="AE145">
        <v>0.47278750036642925</v>
      </c>
      <c r="AF145">
        <v>0.93631753290534403</v>
      </c>
      <c r="AG145">
        <v>0.93760150089408734</v>
      </c>
      <c r="AH145">
        <v>0.47106381731304781</v>
      </c>
      <c r="AI145">
        <v>0.93677483657256766</v>
      </c>
      <c r="AJ145">
        <v>0.4708937941547211</v>
      </c>
      <c r="AK145">
        <v>0.47322135256353881</v>
      </c>
      <c r="AL145">
        <v>0.47174977281388331</v>
      </c>
      <c r="AM145">
        <v>0.47170286987365517</v>
      </c>
      <c r="AN145">
        <v>0.4695218831530501</v>
      </c>
      <c r="AO145">
        <v>0.47102864010787682</v>
      </c>
      <c r="AP145">
        <v>0.47405387975258695</v>
      </c>
      <c r="AQ145">
        <v>0.93689795679066634</v>
      </c>
      <c r="AR145">
        <v>0.93694485973089436</v>
      </c>
      <c r="AS145">
        <v>0.46822618942924987</v>
      </c>
      <c r="AT145">
        <v>0.47162078972825605</v>
      </c>
      <c r="AU145">
        <v>0.47206636766042276</v>
      </c>
      <c r="AV145">
        <v>0.47083516547943605</v>
      </c>
      <c r="AW145">
        <v>0.93618854981971678</v>
      </c>
      <c r="AX145">
        <v>0.46989710667487472</v>
      </c>
      <c r="AY145">
        <v>0.46999091255533076</v>
      </c>
      <c r="AZ145">
        <v>0.46944566587517955</v>
      </c>
      <c r="BA145">
        <v>0.93882097734001702</v>
      </c>
      <c r="BB145">
        <v>0.93593058364846249</v>
      </c>
      <c r="BC145">
        <v>0.93941312696039636</v>
      </c>
      <c r="BD145">
        <v>0.46903526514818394</v>
      </c>
      <c r="BE145">
        <v>0.93795913581332635</v>
      </c>
      <c r="BF145">
        <v>0.9360302523964471</v>
      </c>
      <c r="BG145">
        <v>0.9375897751590303</v>
      </c>
      <c r="BH145">
        <v>0.4709113827573066</v>
      </c>
      <c r="BI145">
        <v>0.93840471374549295</v>
      </c>
      <c r="BJ145">
        <v>0.93672207076481107</v>
      </c>
      <c r="BK145">
        <v>0.93713833435933513</v>
      </c>
      <c r="BL145">
        <v>0.93674552223492513</v>
      </c>
      <c r="BM145">
        <v>0.939166886524199</v>
      </c>
      <c r="BN145">
        <v>0.93706211708146459</v>
      </c>
      <c r="BO145">
        <v>0.46875971037434405</v>
      </c>
      <c r="BP145">
        <v>0.93838126227537888</v>
      </c>
      <c r="BQ145">
        <v>0.93792395860815525</v>
      </c>
      <c r="BR145">
        <v>0.47118693753114649</v>
      </c>
      <c r="BS145">
        <v>0.47214258493829331</v>
      </c>
      <c r="BT145">
        <v>0.93924310380206955</v>
      </c>
      <c r="BU145">
        <v>0.9432767566616832</v>
      </c>
      <c r="BV145">
        <v>0.93584850350306337</v>
      </c>
      <c r="BW145">
        <v>0.93553190865652391</v>
      </c>
      <c r="BX145">
        <v>0.93733767185530448</v>
      </c>
      <c r="BY145">
        <v>0.93790637000556976</v>
      </c>
      <c r="BZ145">
        <v>0.46858968721601735</v>
      </c>
      <c r="CA145">
        <v>0.93954797291355208</v>
      </c>
      <c r="CB145">
        <v>0.93637029871310062</v>
      </c>
      <c r="CC145">
        <v>0.93637029871310062</v>
      </c>
      <c r="CD145">
        <v>0.93818778764693811</v>
      </c>
      <c r="CE145">
        <v>0.93544396564359633</v>
      </c>
      <c r="CF145">
        <v>0.47302787793509804</v>
      </c>
      <c r="CG145">
        <v>0.93761322662914437</v>
      </c>
      <c r="CH145">
        <v>0.47456394922756717</v>
      </c>
      <c r="CI145">
        <v>0.93720282590214876</v>
      </c>
      <c r="CJ145">
        <v>0.93865095418169031</v>
      </c>
      <c r="CK145">
        <v>0.93662240201682645</v>
      </c>
      <c r="CL145">
        <v>0.50066543546448572</v>
      </c>
      <c r="CM145">
        <v>0.93948348137073845</v>
      </c>
      <c r="CN145">
        <v>0.47199601325008056</v>
      </c>
      <c r="CO145">
        <v>0.47116348606103242</v>
      </c>
      <c r="CP145">
        <v>0.47931873479318732</v>
      </c>
      <c r="CQ145">
        <v>0.4709113827573066</v>
      </c>
      <c r="CR145">
        <v>0.47630522088353411</v>
      </c>
      <c r="CS145">
        <v>0.48191598510831646</v>
      </c>
      <c r="CT145">
        <v>0.47467534371060882</v>
      </c>
      <c r="CU145">
        <v>0.47322135256353881</v>
      </c>
      <c r="CV145">
        <v>0.50339753173277058</v>
      </c>
      <c r="CW145">
        <v>0.47407146835517255</v>
      </c>
      <c r="CX145">
        <v>0.47468706944566585</v>
      </c>
      <c r="CY145">
        <v>0.93527394248526952</v>
      </c>
      <c r="CZ145">
        <v>0.93597748658869051</v>
      </c>
      <c r="DA145">
        <v>0.93414240905226742</v>
      </c>
      <c r="DB145">
        <v>0.93411895758215346</v>
      </c>
      <c r="DC145">
        <v>0.51487702635358956</v>
      </c>
      <c r="DD145">
        <v>0.9369565854659514</v>
      </c>
      <c r="DE145">
        <v>0.93615337261454579</v>
      </c>
      <c r="DF145">
        <v>0.93740802626564657</v>
      </c>
      <c r="DG145">
        <v>0.93594230938351952</v>
      </c>
      <c r="DH145">
        <v>0.93557294872922347</v>
      </c>
      <c r="DI145">
        <v>0.9369038196581948</v>
      </c>
      <c r="DJ145">
        <v>0.94208073168586759</v>
      </c>
      <c r="DK145">
        <v>0.93681587664526722</v>
      </c>
      <c r="DL145">
        <v>0.9353970627033682</v>
      </c>
      <c r="DM145">
        <v>0.936698619294697</v>
      </c>
      <c r="DN145">
        <v>0.47269369448597309</v>
      </c>
      <c r="DO145">
        <v>0.93560812593439446</v>
      </c>
      <c r="DP145">
        <v>0.93791809574062679</v>
      </c>
      <c r="DQ145">
        <v>0.93703866561135052</v>
      </c>
      <c r="DR145">
        <v>0.93634098437545799</v>
      </c>
      <c r="DS145">
        <v>0.93874476006214636</v>
      </c>
      <c r="DT145">
        <v>0.93701521414123645</v>
      </c>
      <c r="DU145">
        <v>0.93653445900389887</v>
      </c>
      <c r="DV145">
        <v>0.93778911265499953</v>
      </c>
      <c r="DW145">
        <v>0.93766012956937239</v>
      </c>
      <c r="DX145">
        <v>0.93787119280039866</v>
      </c>
      <c r="DY145">
        <v>0.9389440975581157</v>
      </c>
      <c r="DZ145">
        <v>0.93822882771963767</v>
      </c>
      <c r="EA145">
        <v>0.94186380558731275</v>
      </c>
      <c r="EB145">
        <v>0.93932518394746867</v>
      </c>
      <c r="EC145">
        <v>0.93761908949667283</v>
      </c>
      <c r="ED145">
        <v>0.93893823469058713</v>
      </c>
      <c r="EE145">
        <v>0.93804121595872536</v>
      </c>
      <c r="EF145">
        <v>0.93719696303462019</v>
      </c>
      <c r="EG145">
        <v>0.93821710198458064</v>
      </c>
      <c r="EH145">
        <v>0.93967695599917922</v>
      </c>
      <c r="EI145">
        <v>0.9384985196259491</v>
      </c>
      <c r="EJ145">
        <v>0.93919033799431306</v>
      </c>
      <c r="EK145">
        <v>0.93855714830123416</v>
      </c>
      <c r="EL145">
        <v>0.93809398176648195</v>
      </c>
      <c r="EM145">
        <v>0.9386861313868613</v>
      </c>
      <c r="EN145">
        <v>0.94283117872951661</v>
      </c>
      <c r="EO145">
        <v>1</v>
      </c>
    </row>
    <row r="146" spans="1:160">
      <c r="A146" t="s">
        <v>467</v>
      </c>
      <c r="B146">
        <v>0.48286576964793482</v>
      </c>
      <c r="C146">
        <v>0.4803505994782048</v>
      </c>
      <c r="D146">
        <v>0.47771817195790456</v>
      </c>
      <c r="E146">
        <v>0.47696186204672708</v>
      </c>
      <c r="F146">
        <v>0.4708762055521355</v>
      </c>
      <c r="G146">
        <v>0.4709465599624777</v>
      </c>
      <c r="H146">
        <v>0.47095242283000616</v>
      </c>
      <c r="I146">
        <v>0.47104622871046231</v>
      </c>
      <c r="J146">
        <v>0.47088206841966407</v>
      </c>
      <c r="K146">
        <v>0.9462257790285229</v>
      </c>
      <c r="L146">
        <v>0.94575674962624223</v>
      </c>
      <c r="M146">
        <v>0.94780289039369159</v>
      </c>
      <c r="N146">
        <v>0.95092779878638645</v>
      </c>
      <c r="O146">
        <v>0.94977281388327028</v>
      </c>
      <c r="P146">
        <v>0.94713452349544158</v>
      </c>
      <c r="Q146">
        <v>0.95226453258288624</v>
      </c>
      <c r="R146">
        <v>0.949204115733005</v>
      </c>
      <c r="S146">
        <v>0.95295635095125031</v>
      </c>
      <c r="T146">
        <v>0.94762700436783631</v>
      </c>
      <c r="U146">
        <v>0.47250021985753232</v>
      </c>
      <c r="V146">
        <v>0.47528508193357366</v>
      </c>
      <c r="W146">
        <v>0.94672998563597455</v>
      </c>
      <c r="X146">
        <v>0.47281681470407178</v>
      </c>
      <c r="Y146">
        <v>0.94755664995749422</v>
      </c>
      <c r="Z146">
        <v>0.47125729194148858</v>
      </c>
      <c r="AA146">
        <v>0.47898455134406237</v>
      </c>
      <c r="AB146">
        <v>0.94956175065224402</v>
      </c>
      <c r="AC146">
        <v>0.47577756280596839</v>
      </c>
      <c r="AD146">
        <v>0.47470465804825135</v>
      </c>
      <c r="AE146">
        <v>0.4750212528947908</v>
      </c>
      <c r="AF146">
        <v>0.94627854483627938</v>
      </c>
      <c r="AG146">
        <v>0.94483041655673794</v>
      </c>
      <c r="AH146">
        <v>0.47345000439715068</v>
      </c>
      <c r="AI146">
        <v>0.94826019406091522</v>
      </c>
      <c r="AJ146">
        <v>0.47362002755547739</v>
      </c>
      <c r="AK146">
        <v>0.47584791721631048</v>
      </c>
      <c r="AL146">
        <v>0.4741652742356286</v>
      </c>
      <c r="AM146">
        <v>0.47424735438102772</v>
      </c>
      <c r="AN146">
        <v>0.47236537390437661</v>
      </c>
      <c r="AO146">
        <v>0.47374314777357607</v>
      </c>
      <c r="AP146">
        <v>0.47663354146513059</v>
      </c>
      <c r="AQ146">
        <v>0.94692932313194378</v>
      </c>
      <c r="AR146">
        <v>0.94692932313194378</v>
      </c>
      <c r="AS146">
        <v>0.47102864010787682</v>
      </c>
      <c r="AT146">
        <v>0.47398938820977343</v>
      </c>
      <c r="AU146">
        <v>0.47455808636003871</v>
      </c>
      <c r="AV146">
        <v>0.47338551285433705</v>
      </c>
      <c r="AW146">
        <v>0.94544015477970278</v>
      </c>
      <c r="AX146">
        <v>0.47305132940521211</v>
      </c>
      <c r="AY146">
        <v>0.47313927241813969</v>
      </c>
      <c r="AZ146">
        <v>0.47230088236156309</v>
      </c>
      <c r="BA146">
        <v>0.94983144255855534</v>
      </c>
      <c r="BB146">
        <v>0.94880544074106643</v>
      </c>
      <c r="BC146">
        <v>0.94728695805118279</v>
      </c>
      <c r="BD146">
        <v>0.47188461876703891</v>
      </c>
      <c r="BE146">
        <v>0.94969659660539973</v>
      </c>
      <c r="BF146">
        <v>0.94620232755840883</v>
      </c>
      <c r="BG146">
        <v>0.94399202650016123</v>
      </c>
      <c r="BH146">
        <v>0.47305719227274057</v>
      </c>
      <c r="BI146">
        <v>0.95269252191246734</v>
      </c>
      <c r="BJ146">
        <v>0.94842435435171346</v>
      </c>
      <c r="BK146">
        <v>0.94917480139536248</v>
      </c>
      <c r="BL146">
        <v>0.94783220473133412</v>
      </c>
      <c r="BM146">
        <v>0.94603816726761059</v>
      </c>
      <c r="BN146">
        <v>0.94967900800281413</v>
      </c>
      <c r="BO146">
        <v>0.47159147539061352</v>
      </c>
      <c r="BP146">
        <v>0.94993111130654007</v>
      </c>
      <c r="BQ146">
        <v>0.95346642042623042</v>
      </c>
      <c r="BR146">
        <v>0.47387799372673178</v>
      </c>
      <c r="BS146">
        <v>0.47414182276551464</v>
      </c>
      <c r="BT146">
        <v>0.9384809310233635</v>
      </c>
      <c r="BU146">
        <v>0.94187553132236979</v>
      </c>
      <c r="BV146">
        <v>0.94878785213848094</v>
      </c>
      <c r="BW146">
        <v>0.94760941576525082</v>
      </c>
      <c r="BX146">
        <v>0.94844194295429896</v>
      </c>
      <c r="BY146">
        <v>0.94983144255855534</v>
      </c>
      <c r="BZ146">
        <v>0.47140972649722979</v>
      </c>
      <c r="CA146">
        <v>0.9479025591416762</v>
      </c>
      <c r="CB146">
        <v>0.94932137308357523</v>
      </c>
      <c r="CC146">
        <v>0.94881716647612346</v>
      </c>
      <c r="CD146">
        <v>0.95000732858441062</v>
      </c>
      <c r="CE146">
        <v>0.9514671825990092</v>
      </c>
      <c r="CF146">
        <v>0.4757423856007974</v>
      </c>
      <c r="CG146">
        <v>0.95003664292205314</v>
      </c>
      <c r="CH146">
        <v>0.47729018262832357</v>
      </c>
      <c r="CI146">
        <v>0.94963796793011457</v>
      </c>
      <c r="CJ146">
        <v>0.94559258933544399</v>
      </c>
      <c r="CK146">
        <v>0.94935068742121775</v>
      </c>
      <c r="CL146">
        <v>0.50288746225779035</v>
      </c>
      <c r="CM146">
        <v>0.95169583443262096</v>
      </c>
      <c r="CN146">
        <v>0.47441737753935453</v>
      </c>
      <c r="CO146">
        <v>0.47424149151349926</v>
      </c>
      <c r="CP146">
        <v>0.48171664761234723</v>
      </c>
      <c r="CQ146">
        <v>0.47347345586726464</v>
      </c>
      <c r="CR146">
        <v>0.479049042886876</v>
      </c>
      <c r="CS146">
        <v>0.48447219535074604</v>
      </c>
      <c r="CT146">
        <v>0.47731949696596609</v>
      </c>
      <c r="CU146">
        <v>0.47565444258786971</v>
      </c>
      <c r="CV146">
        <v>0.505584381320904</v>
      </c>
      <c r="CW146">
        <v>0.47649283264444642</v>
      </c>
      <c r="CX146">
        <v>0.47731949696596609</v>
      </c>
      <c r="CY146">
        <v>0.9459150470495119</v>
      </c>
      <c r="CZ146">
        <v>0.93987043062761999</v>
      </c>
      <c r="DA146">
        <v>0.94505320552282124</v>
      </c>
      <c r="DB146">
        <v>0.94499457684753607</v>
      </c>
      <c r="DC146">
        <v>0.51740392225837661</v>
      </c>
      <c r="DD146">
        <v>0.94510010846304926</v>
      </c>
      <c r="DE146">
        <v>0.94372819746137837</v>
      </c>
      <c r="DF146">
        <v>0.93749010641104569</v>
      </c>
      <c r="DG146">
        <v>0.94817225104798752</v>
      </c>
      <c r="DH146">
        <v>0.94719901503825521</v>
      </c>
      <c r="DI146">
        <v>0.94685310585407323</v>
      </c>
      <c r="DJ146">
        <v>0.94642511652449213</v>
      </c>
      <c r="DK146">
        <v>0.94736317532905345</v>
      </c>
      <c r="DL146">
        <v>0.94760941576525082</v>
      </c>
      <c r="DM146">
        <v>0.94929205874593259</v>
      </c>
      <c r="DN146">
        <v>0.4755020080321285</v>
      </c>
      <c r="DO146">
        <v>0.94610265881042421</v>
      </c>
      <c r="DP146">
        <v>0.94162342801864396</v>
      </c>
      <c r="DQ146">
        <v>0.94475419927886728</v>
      </c>
      <c r="DR146">
        <v>0.94625509336616542</v>
      </c>
      <c r="DS146">
        <v>0.94996628851171105</v>
      </c>
      <c r="DT146">
        <v>0.94168205669392901</v>
      </c>
      <c r="DU146">
        <v>0.94927447014334709</v>
      </c>
      <c r="DV146">
        <v>0.94613197314806674</v>
      </c>
      <c r="DW146">
        <v>0.95268079617741042</v>
      </c>
      <c r="DX146">
        <v>0.93923137806701262</v>
      </c>
      <c r="DY146">
        <v>0.94864714331779676</v>
      </c>
      <c r="DZ146">
        <v>0.93964764166153669</v>
      </c>
      <c r="EA146">
        <v>0.9452642687538475</v>
      </c>
      <c r="EB146">
        <v>0.9402104769442734</v>
      </c>
      <c r="EC146">
        <v>0.95281564213056602</v>
      </c>
      <c r="ED146">
        <v>0.94867059478791083</v>
      </c>
      <c r="EE146">
        <v>0.95183068038577667</v>
      </c>
      <c r="EF146">
        <v>0.94871163486061028</v>
      </c>
      <c r="EG146">
        <v>0.94674171137103158</v>
      </c>
      <c r="EH146">
        <v>0.94848884589452698</v>
      </c>
      <c r="EI146">
        <v>0.94723419224342631</v>
      </c>
      <c r="EJ146">
        <v>0.95125611936798293</v>
      </c>
      <c r="EK146">
        <v>0.94920997860053347</v>
      </c>
      <c r="EL146">
        <v>0.93961832732389416</v>
      </c>
      <c r="EM146">
        <v>0.93835781080526481</v>
      </c>
      <c r="EN146">
        <v>0.94155307360830187</v>
      </c>
      <c r="EO146">
        <v>0.93621200128983084</v>
      </c>
      <c r="EP146">
        <v>1</v>
      </c>
    </row>
    <row r="147" spans="1:160">
      <c r="A147" t="s">
        <v>470</v>
      </c>
      <c r="B147">
        <v>0.48409110896139307</v>
      </c>
      <c r="C147">
        <v>0.48164629320200514</v>
      </c>
      <c r="D147">
        <v>0.47855069914695281</v>
      </c>
      <c r="E147">
        <v>0.47849207047166764</v>
      </c>
      <c r="F147">
        <v>0.47228915662650606</v>
      </c>
      <c r="G147">
        <v>0.47231260809662001</v>
      </c>
      <c r="H147">
        <v>0.4722481165538065</v>
      </c>
      <c r="I147">
        <v>0.47248263125494683</v>
      </c>
      <c r="J147">
        <v>0.47221880221616397</v>
      </c>
      <c r="K147">
        <v>0.94234456072465045</v>
      </c>
      <c r="L147">
        <v>0.94519391434350541</v>
      </c>
      <c r="M147">
        <v>0.94405651804297486</v>
      </c>
      <c r="N147">
        <v>0.94515873713833432</v>
      </c>
      <c r="O147">
        <v>0.94583882977164135</v>
      </c>
      <c r="P147">
        <v>0.94477765074898135</v>
      </c>
      <c r="Q147">
        <v>0.944578313253012</v>
      </c>
      <c r="R147">
        <v>0.94430862134670068</v>
      </c>
      <c r="S147">
        <v>0.94192243426259781</v>
      </c>
      <c r="T147">
        <v>0.94565121801072904</v>
      </c>
      <c r="U147">
        <v>0.47387213085920321</v>
      </c>
      <c r="V147">
        <v>0.47697945064931258</v>
      </c>
      <c r="W147">
        <v>0.94721074077331224</v>
      </c>
      <c r="X147">
        <v>0.47394834813707387</v>
      </c>
      <c r="Y147">
        <v>0.94409755811567442</v>
      </c>
      <c r="Z147">
        <v>0.47262920294315947</v>
      </c>
      <c r="AA147">
        <v>0.47998123882390875</v>
      </c>
      <c r="AB147">
        <v>0.94330607099932573</v>
      </c>
      <c r="AC147">
        <v>0.47730777123090906</v>
      </c>
      <c r="AD147">
        <v>0.47646351830680389</v>
      </c>
      <c r="AE147">
        <v>0.47668044440535862</v>
      </c>
      <c r="AF147">
        <v>0.944578313253012</v>
      </c>
      <c r="AG147">
        <v>0.943089144900771</v>
      </c>
      <c r="AH147">
        <v>0.47490399554422069</v>
      </c>
      <c r="AI147">
        <v>0.94497698824495058</v>
      </c>
      <c r="AJ147">
        <v>0.47513264737783245</v>
      </c>
      <c r="AK147">
        <v>0.47727259402573796</v>
      </c>
      <c r="AL147">
        <v>0.47578342567349696</v>
      </c>
      <c r="AM147">
        <v>0.47577756280596839</v>
      </c>
      <c r="AN147">
        <v>0.47379005071380409</v>
      </c>
      <c r="AO147">
        <v>0.47532612200627322</v>
      </c>
      <c r="AP147">
        <v>0.47795268665904489</v>
      </c>
      <c r="AQ147">
        <v>0.94174654823674264</v>
      </c>
      <c r="AR147">
        <v>0.94172309676662858</v>
      </c>
      <c r="AS147">
        <v>0.47237709963943364</v>
      </c>
      <c r="AT147">
        <v>0.47534371060885883</v>
      </c>
      <c r="AU147">
        <v>0.47569548266056927</v>
      </c>
      <c r="AV147">
        <v>0.47479260106117904</v>
      </c>
      <c r="AW147">
        <v>0.94464866766335409</v>
      </c>
      <c r="AX147">
        <v>0.47449945768475366</v>
      </c>
      <c r="AY147">
        <v>0.47464016650543783</v>
      </c>
      <c r="AZ147">
        <v>0.47365520476064848</v>
      </c>
      <c r="BA147">
        <v>0.9470114032773429</v>
      </c>
      <c r="BB147">
        <v>0.945281857356433</v>
      </c>
      <c r="BC147">
        <v>0.94650133380236279</v>
      </c>
      <c r="BD147">
        <v>0.47320376396095332</v>
      </c>
      <c r="BE147">
        <v>0.94246768094274913</v>
      </c>
      <c r="BF147">
        <v>0.94733972385893939</v>
      </c>
      <c r="BG147">
        <v>0.94624923049863685</v>
      </c>
      <c r="BH147">
        <v>0.47465189224049487</v>
      </c>
      <c r="BI147">
        <v>0.94385131767947705</v>
      </c>
      <c r="BJ147">
        <v>0.9437399231964354</v>
      </c>
      <c r="BK147">
        <v>0.94366370591856474</v>
      </c>
      <c r="BL147">
        <v>0.9444082900946853</v>
      </c>
      <c r="BM147">
        <v>0.94645443086213465</v>
      </c>
      <c r="BN147">
        <v>0.94323571658898364</v>
      </c>
      <c r="BO147">
        <v>0.47294579778969892</v>
      </c>
      <c r="BP147">
        <v>0.94338815114472485</v>
      </c>
      <c r="BQ147">
        <v>0.9421979890364377</v>
      </c>
      <c r="BR147">
        <v>0.47525576759593113</v>
      </c>
      <c r="BS147">
        <v>0.47577169993843993</v>
      </c>
      <c r="BT147">
        <v>0.93957142438366603</v>
      </c>
      <c r="BU147">
        <v>0.96261835663823181</v>
      </c>
      <c r="BV147">
        <v>0.9441503239234309</v>
      </c>
      <c r="BW147">
        <v>0.94388649488464804</v>
      </c>
      <c r="BX147">
        <v>0.94389822061970508</v>
      </c>
      <c r="BY147">
        <v>0.94328848239674024</v>
      </c>
      <c r="BZ147">
        <v>0.47284026617418584</v>
      </c>
      <c r="CA147">
        <v>0.94442001582974233</v>
      </c>
      <c r="CB147">
        <v>0.94294843608008683</v>
      </c>
      <c r="CC147">
        <v>0.94308328203324243</v>
      </c>
      <c r="CD147">
        <v>0.94416791252601651</v>
      </c>
      <c r="CE147">
        <v>0.94253217248556265</v>
      </c>
      <c r="CF147">
        <v>0.47717292527775335</v>
      </c>
      <c r="CG147">
        <v>0.94636648784920707</v>
      </c>
      <c r="CH147">
        <v>0.47885556825843523</v>
      </c>
      <c r="CI147">
        <v>0.94429689561164365</v>
      </c>
      <c r="CJ147">
        <v>0.94616128748570927</v>
      </c>
      <c r="CK147">
        <v>0.94534634889924662</v>
      </c>
      <c r="CL147">
        <v>0.50389001260516519</v>
      </c>
      <c r="CM147">
        <v>0.94467211913346816</v>
      </c>
      <c r="CN147">
        <v>0.4757599742033829</v>
      </c>
      <c r="CO147">
        <v>0.47544337935684344</v>
      </c>
      <c r="CP147">
        <v>0.48290680972063438</v>
      </c>
      <c r="CQ147">
        <v>0.47492158414680619</v>
      </c>
      <c r="CR147">
        <v>0.48016885058482106</v>
      </c>
      <c r="CS147">
        <v>0.48579134054466044</v>
      </c>
      <c r="CT147">
        <v>0.47850379620672467</v>
      </c>
      <c r="CU147">
        <v>0.47702049072201214</v>
      </c>
      <c r="CV147">
        <v>0.50656348019816488</v>
      </c>
      <c r="CW147">
        <v>0.47820478996277083</v>
      </c>
      <c r="CX147">
        <v>0.4783982645912116</v>
      </c>
      <c r="CY147">
        <v>0.94379855187172046</v>
      </c>
      <c r="CZ147">
        <v>0.9389089203529446</v>
      </c>
      <c r="DA147">
        <v>0.94156479934335879</v>
      </c>
      <c r="DB147">
        <v>0.94145340486031714</v>
      </c>
      <c r="DC147">
        <v>0.5186058101017208</v>
      </c>
      <c r="DD147">
        <v>0.94545188051475981</v>
      </c>
      <c r="DE147">
        <v>0.94147685633043121</v>
      </c>
      <c r="DF147">
        <v>0.93760150089408734</v>
      </c>
      <c r="DG147">
        <v>0.94383959194442002</v>
      </c>
      <c r="DH147">
        <v>0.9443907014920998</v>
      </c>
      <c r="DI147">
        <v>0.94330607099932573</v>
      </c>
      <c r="DJ147">
        <v>0.9483833142790139</v>
      </c>
      <c r="DK147">
        <v>0.94422654120130156</v>
      </c>
      <c r="DL147">
        <v>0.94460762759065453</v>
      </c>
      <c r="DM147">
        <v>0.94528772022396157</v>
      </c>
      <c r="DN147">
        <v>0.47685046756368543</v>
      </c>
      <c r="DO147">
        <v>0.94300120188784331</v>
      </c>
      <c r="DP147">
        <v>0.94172309676662858</v>
      </c>
      <c r="DQ147">
        <v>0.94498871398000761</v>
      </c>
      <c r="DR147">
        <v>0.94347609415765255</v>
      </c>
      <c r="DS147">
        <v>0.94484214229179497</v>
      </c>
      <c r="DT147">
        <v>0.94004631665347516</v>
      </c>
      <c r="DU147">
        <v>0.94459590185559761</v>
      </c>
      <c r="DV147">
        <v>0.94322399085392661</v>
      </c>
      <c r="DW147">
        <v>0.94472488494122475</v>
      </c>
      <c r="DX147">
        <v>0.95262803036965382</v>
      </c>
      <c r="DY147">
        <v>0.94511183419810629</v>
      </c>
      <c r="DZ147">
        <v>0.95167824583003546</v>
      </c>
      <c r="EA147">
        <v>0.94695863746958642</v>
      </c>
      <c r="EB147">
        <v>0.9551666520094978</v>
      </c>
      <c r="EC147">
        <v>0.94221557763902331</v>
      </c>
      <c r="ED147">
        <v>0.94411514671825991</v>
      </c>
      <c r="EE147">
        <v>0.94599712719491102</v>
      </c>
      <c r="EF147">
        <v>0.94660686541787586</v>
      </c>
      <c r="EG147">
        <v>0.94360507724327969</v>
      </c>
      <c r="EH147">
        <v>0.94585641837422685</v>
      </c>
      <c r="EI147">
        <v>0.9461378360155952</v>
      </c>
      <c r="EJ147">
        <v>0.9455046463225163</v>
      </c>
      <c r="EK147">
        <v>0.94412100958578837</v>
      </c>
      <c r="EL147">
        <v>0.9527335619851669</v>
      </c>
      <c r="EM147">
        <v>0.95314982557969108</v>
      </c>
      <c r="EN147">
        <v>0.95633336264767099</v>
      </c>
      <c r="EO147">
        <v>0.93975317327704977</v>
      </c>
      <c r="EP147">
        <v>0.9430715562981854</v>
      </c>
      <c r="EQ147">
        <v>1</v>
      </c>
    </row>
    <row r="148" spans="1:160">
      <c r="A148" t="s">
        <v>474</v>
      </c>
      <c r="B148">
        <v>0.47996951308885172</v>
      </c>
      <c r="C148">
        <v>0.4778823322487028</v>
      </c>
      <c r="D148">
        <v>0.4745932635652097</v>
      </c>
      <c r="E148">
        <v>0.47407733122270102</v>
      </c>
      <c r="F148">
        <v>0.46807961774103712</v>
      </c>
      <c r="G148">
        <v>0.46795063465540998</v>
      </c>
      <c r="H148">
        <v>0.4680327148008091</v>
      </c>
      <c r="I148">
        <v>0.46816169788643625</v>
      </c>
      <c r="J148">
        <v>0.46790959458271042</v>
      </c>
      <c r="K148">
        <v>0.9378125641251136</v>
      </c>
      <c r="L148">
        <v>0.93679828804268173</v>
      </c>
      <c r="M148">
        <v>0.93771875824465745</v>
      </c>
      <c r="N148">
        <v>0.93839298801043591</v>
      </c>
      <c r="O148">
        <v>0.93673965936739656</v>
      </c>
      <c r="P148">
        <v>0.937366986192947</v>
      </c>
      <c r="Q148">
        <v>0.93700935127370799</v>
      </c>
      <c r="R148">
        <v>0.93962419019142263</v>
      </c>
      <c r="S148">
        <v>0.93433002081317973</v>
      </c>
      <c r="T148">
        <v>0.93702107700876502</v>
      </c>
      <c r="U148">
        <v>0.4699498724826312</v>
      </c>
      <c r="V148">
        <v>0.47269955735350155</v>
      </c>
      <c r="W148">
        <v>0.93841643948054998</v>
      </c>
      <c r="X148">
        <v>0.46970949491396241</v>
      </c>
      <c r="Y148">
        <v>0.93871544572450383</v>
      </c>
      <c r="Z148">
        <v>0.46831413244217746</v>
      </c>
      <c r="AA148">
        <v>0.47612347199015037</v>
      </c>
      <c r="AB148">
        <v>0.93716764869697766</v>
      </c>
      <c r="AC148">
        <v>0.47303960367015507</v>
      </c>
      <c r="AD148">
        <v>0.47208395626300825</v>
      </c>
      <c r="AE148">
        <v>0.47233019669920562</v>
      </c>
      <c r="AF148">
        <v>0.93590126931081996</v>
      </c>
      <c r="AG148">
        <v>0.93704452847887898</v>
      </c>
      <c r="AH148">
        <v>0.47072963386392286</v>
      </c>
      <c r="AI148">
        <v>0.93724386597484832</v>
      </c>
      <c r="AJ148">
        <v>0.4704306276199689</v>
      </c>
      <c r="AK148">
        <v>0.47302201506756958</v>
      </c>
      <c r="AL148">
        <v>0.47138627502711572</v>
      </c>
      <c r="AM148">
        <v>0.47162078972825605</v>
      </c>
      <c r="AN148">
        <v>0.46975639785419043</v>
      </c>
      <c r="AO148">
        <v>0.47125729194148858</v>
      </c>
      <c r="AP148">
        <v>0.47389558232931728</v>
      </c>
      <c r="AQ148">
        <v>0.93767185530442942</v>
      </c>
      <c r="AR148">
        <v>0.93776566118488558</v>
      </c>
      <c r="AS148">
        <v>0.46804444053586614</v>
      </c>
      <c r="AT148">
        <v>0.47118107466361803</v>
      </c>
      <c r="AU148">
        <v>0.47163837833084166</v>
      </c>
      <c r="AV148">
        <v>0.47048339342772549</v>
      </c>
      <c r="AW148">
        <v>0.93646410459355667</v>
      </c>
      <c r="AX148">
        <v>0.47019025005130011</v>
      </c>
      <c r="AY148">
        <v>0.47023715299152813</v>
      </c>
      <c r="AZ148">
        <v>0.46966259197373439</v>
      </c>
      <c r="BA148">
        <v>0.93877993726731745</v>
      </c>
      <c r="BB148">
        <v>0.9360654296016182</v>
      </c>
      <c r="BC148">
        <v>0.93965350452906515</v>
      </c>
      <c r="BD148">
        <v>0.46894732213525636</v>
      </c>
      <c r="BE148">
        <v>0.93798258728344031</v>
      </c>
      <c r="BF148">
        <v>0.93611819540937469</v>
      </c>
      <c r="BG148">
        <v>0.93788291853545569</v>
      </c>
      <c r="BH148">
        <v>0.47046580482514</v>
      </c>
      <c r="BI148">
        <v>0.93818778764693811</v>
      </c>
      <c r="BJ148">
        <v>0.93672793363233953</v>
      </c>
      <c r="BK148">
        <v>0.93746079207340305</v>
      </c>
      <c r="BL148">
        <v>0.93713247149180667</v>
      </c>
      <c r="BM148">
        <v>0.9391317093190279</v>
      </c>
      <c r="BN148">
        <v>0.93666930495705447</v>
      </c>
      <c r="BO148">
        <v>0.46862486442118845</v>
      </c>
      <c r="BP148">
        <v>0.93892064608800163</v>
      </c>
      <c r="BQ148">
        <v>0.9382405534546947</v>
      </c>
      <c r="BR148">
        <v>0.4708937941547211</v>
      </c>
      <c r="BS148">
        <v>0.47170873274118374</v>
      </c>
      <c r="BT148">
        <v>0.93859232550640515</v>
      </c>
      <c r="BU148">
        <v>0.94250872101544869</v>
      </c>
      <c r="BV148">
        <v>0.937366986192947</v>
      </c>
      <c r="BW148">
        <v>0.93642306452085711</v>
      </c>
      <c r="BX148">
        <v>0.93912584645149944</v>
      </c>
      <c r="BY148">
        <v>0.93711488288922107</v>
      </c>
      <c r="BZ148">
        <v>0.46847242986544724</v>
      </c>
      <c r="CA148">
        <v>0.94009321959370329</v>
      </c>
      <c r="CB148">
        <v>0.93617096121713128</v>
      </c>
      <c r="CC148">
        <v>0.93706211708146459</v>
      </c>
      <c r="CD148">
        <v>0.93726145457743382</v>
      </c>
      <c r="CE148">
        <v>0.93568434321226512</v>
      </c>
      <c r="CF148">
        <v>0.47293407205464189</v>
      </c>
      <c r="CG148">
        <v>0.93853955969864855</v>
      </c>
      <c r="CH148">
        <v>0.47456394922756717</v>
      </c>
      <c r="CI148">
        <v>0.93774220971477151</v>
      </c>
      <c r="CJ148">
        <v>0.93834022220267932</v>
      </c>
      <c r="CK148">
        <v>0.93682760238032425</v>
      </c>
      <c r="CL148">
        <v>0.50042505789581693</v>
      </c>
      <c r="CM148">
        <v>0.93904376630610031</v>
      </c>
      <c r="CN148">
        <v>0.47157388678802803</v>
      </c>
      <c r="CO148">
        <v>0.47140972649722979</v>
      </c>
      <c r="CP148">
        <v>0.47886143112596369</v>
      </c>
      <c r="CQ148">
        <v>0.47095242283000616</v>
      </c>
      <c r="CR148">
        <v>0.47595344883182367</v>
      </c>
      <c r="CS148">
        <v>0.4818749450356169</v>
      </c>
      <c r="CT148">
        <v>0.47461671503532377</v>
      </c>
      <c r="CU148">
        <v>0.47289303198194232</v>
      </c>
      <c r="CV148">
        <v>0.5029636795356609</v>
      </c>
      <c r="CW148">
        <v>0.47376073637616156</v>
      </c>
      <c r="CX148">
        <v>0.4742004514407997</v>
      </c>
      <c r="CY148">
        <v>0.935602263066866</v>
      </c>
      <c r="CZ148">
        <v>0.93645824172602821</v>
      </c>
      <c r="DA148">
        <v>0.93417758625743852</v>
      </c>
      <c r="DB148">
        <v>0.93412482044968193</v>
      </c>
      <c r="DC148">
        <v>0.51487702635358956</v>
      </c>
      <c r="DD148">
        <v>0.93631753290534403</v>
      </c>
      <c r="DE148">
        <v>0.93636443584557205</v>
      </c>
      <c r="DF148">
        <v>0.93702693987629349</v>
      </c>
      <c r="DG148">
        <v>0.9369565854659514</v>
      </c>
      <c r="DH148">
        <v>0.93608888107173216</v>
      </c>
      <c r="DI148">
        <v>0.93687450532055228</v>
      </c>
      <c r="DJ148">
        <v>0.94141236478761758</v>
      </c>
      <c r="DK148">
        <v>0.93658722481165535</v>
      </c>
      <c r="DL148">
        <v>0.93684519098290975</v>
      </c>
      <c r="DM148">
        <v>0.93713247149180667</v>
      </c>
      <c r="DN148">
        <v>0.47291648345205639</v>
      </c>
      <c r="DO148">
        <v>0.93590713217834842</v>
      </c>
      <c r="DP148">
        <v>0.93767771817195789</v>
      </c>
      <c r="DQ148">
        <v>0.93686864245302381</v>
      </c>
      <c r="DR148">
        <v>0.93569606894732216</v>
      </c>
      <c r="DS148">
        <v>0.93994078503796208</v>
      </c>
      <c r="DT148">
        <v>0.93646410459355667</v>
      </c>
      <c r="DU148">
        <v>0.93659308767918392</v>
      </c>
      <c r="DV148">
        <v>0.93814088470671009</v>
      </c>
      <c r="DW148">
        <v>0.93747838067598865</v>
      </c>
      <c r="DX148">
        <v>0.9375545979538592</v>
      </c>
      <c r="DY148">
        <v>0.93866267991674723</v>
      </c>
      <c r="DZ148">
        <v>0.9377773869199425</v>
      </c>
      <c r="EA148">
        <v>0.94227420631430836</v>
      </c>
      <c r="EB148">
        <v>0.93846920528830646</v>
      </c>
      <c r="EC148">
        <v>0.93771289537712899</v>
      </c>
      <c r="ED148">
        <v>0.93974731040952131</v>
      </c>
      <c r="EE148">
        <v>0.93804121595872536</v>
      </c>
      <c r="EF148">
        <v>0.93815261044176701</v>
      </c>
      <c r="EG148">
        <v>0.93784187846275613</v>
      </c>
      <c r="EH148">
        <v>0.94035704863248615</v>
      </c>
      <c r="EI148">
        <v>0.93826400492480877</v>
      </c>
      <c r="EJ148">
        <v>0.93918447512678449</v>
      </c>
      <c r="EK148">
        <v>0.93862163984404767</v>
      </c>
      <c r="EL148">
        <v>0.93725559170990536</v>
      </c>
      <c r="EM148">
        <v>0.93788291853545569</v>
      </c>
      <c r="EN148">
        <v>0.94313604784099903</v>
      </c>
      <c r="EO148">
        <v>0.98706065136458243</v>
      </c>
      <c r="EP148">
        <v>0.93722627737226283</v>
      </c>
      <c r="EQ148">
        <v>0.94014012253393131</v>
      </c>
      <c r="ER148">
        <v>1</v>
      </c>
    </row>
    <row r="149" spans="1:160">
      <c r="A149" t="s">
        <v>477</v>
      </c>
      <c r="B149">
        <v>0.97701169642071939</v>
      </c>
      <c r="C149">
        <v>0.97633160378741246</v>
      </c>
      <c r="D149">
        <v>0.97458446926391695</v>
      </c>
      <c r="E149">
        <v>0.98135608125934393</v>
      </c>
      <c r="F149">
        <v>0.97163544689707737</v>
      </c>
      <c r="G149">
        <v>0.97150060094392165</v>
      </c>
      <c r="H149">
        <v>0.97155336675167825</v>
      </c>
      <c r="I149">
        <v>0.97154164101662122</v>
      </c>
      <c r="J149">
        <v>0.97155922961920671</v>
      </c>
      <c r="K149">
        <v>0.47461671503532377</v>
      </c>
      <c r="L149">
        <v>0.47676838741828631</v>
      </c>
      <c r="M149">
        <v>0.47526749333098817</v>
      </c>
      <c r="N149">
        <v>0.4761351977252074</v>
      </c>
      <c r="O149">
        <v>0.47963532963972677</v>
      </c>
      <c r="P149">
        <v>0.47540820215167234</v>
      </c>
      <c r="Q149">
        <v>0.47615864919532147</v>
      </c>
      <c r="R149">
        <v>0.47566030545539828</v>
      </c>
      <c r="S149">
        <v>0.47413009703045761</v>
      </c>
      <c r="T149">
        <v>0.47526163046345971</v>
      </c>
      <c r="U149">
        <v>0.97614985489402861</v>
      </c>
      <c r="V149">
        <v>0.98051769120276733</v>
      </c>
      <c r="W149">
        <v>0.47631694661859114</v>
      </c>
      <c r="X149">
        <v>0.97185237299563221</v>
      </c>
      <c r="Y149">
        <v>0.47530267053615927</v>
      </c>
      <c r="Z149">
        <v>0.97167062410224836</v>
      </c>
      <c r="AA149">
        <v>0.97500073285844102</v>
      </c>
      <c r="AB149">
        <v>0.47590654589159553</v>
      </c>
      <c r="AC149">
        <v>0.9769413420103773</v>
      </c>
      <c r="AD149">
        <v>0.9743030516225486</v>
      </c>
      <c r="AE149">
        <v>0.97422683434467794</v>
      </c>
      <c r="AF149">
        <v>0.47523231612581718</v>
      </c>
      <c r="AG149">
        <v>0.47523817899334564</v>
      </c>
      <c r="AH149">
        <v>0.97809046404596489</v>
      </c>
      <c r="AI149">
        <v>0.47459912643273827</v>
      </c>
      <c r="AJ149">
        <v>0.98105121214786151</v>
      </c>
      <c r="AK149">
        <v>0.97233312813296979</v>
      </c>
      <c r="AL149">
        <v>0.97939788350482226</v>
      </c>
      <c r="AM149">
        <v>0.980675988626037</v>
      </c>
      <c r="AN149">
        <v>0.97614399202650015</v>
      </c>
      <c r="AO149">
        <v>0.97819013279394951</v>
      </c>
      <c r="AP149">
        <v>0.97782663500718203</v>
      </c>
      <c r="AQ149">
        <v>0.47230674522909155</v>
      </c>
      <c r="AR149">
        <v>0.4728637176442998</v>
      </c>
      <c r="AS149">
        <v>0.97167648696977693</v>
      </c>
      <c r="AT149">
        <v>0.97522938469205289</v>
      </c>
      <c r="AU149">
        <v>0.97507695013631168</v>
      </c>
      <c r="AV149">
        <v>0.98689062820625573</v>
      </c>
      <c r="AW149">
        <v>0.47667458153783016</v>
      </c>
      <c r="AX149">
        <v>0.97748658869052851</v>
      </c>
      <c r="AY149">
        <v>0.97748658869052851</v>
      </c>
      <c r="AZ149">
        <v>0.97614985489402861</v>
      </c>
      <c r="BA149">
        <v>0.47550787089965707</v>
      </c>
      <c r="BB149">
        <v>0.47541406501920092</v>
      </c>
      <c r="BC149">
        <v>0.47504470436490487</v>
      </c>
      <c r="BD149">
        <v>0.9716647612347199</v>
      </c>
      <c r="BE149">
        <v>0.4755020080321285</v>
      </c>
      <c r="BF149">
        <v>0.47582446574619641</v>
      </c>
      <c r="BG149">
        <v>0.47516782458300355</v>
      </c>
      <c r="BH149">
        <v>0.97819013279394951</v>
      </c>
      <c r="BI149">
        <v>0.47583619148125345</v>
      </c>
      <c r="BJ149">
        <v>0.47456394922756717</v>
      </c>
      <c r="BK149">
        <v>0.47505056723243333</v>
      </c>
      <c r="BL149">
        <v>0.47725500542315247</v>
      </c>
      <c r="BM149">
        <v>0.47636384955881916</v>
      </c>
      <c r="BN149">
        <v>0.47493330988186322</v>
      </c>
      <c r="BO149">
        <v>0.97171166417494792</v>
      </c>
      <c r="BP149">
        <v>0.47570134552809784</v>
      </c>
      <c r="BQ149">
        <v>0.47557822530999916</v>
      </c>
      <c r="BR149">
        <v>0.97965584967607655</v>
      </c>
      <c r="BS149">
        <v>0.97994313018497348</v>
      </c>
      <c r="BT149">
        <v>0.47398352534224486</v>
      </c>
      <c r="BU149">
        <v>0.47710843373493972</v>
      </c>
      <c r="BV149">
        <v>0.47528508193357366</v>
      </c>
      <c r="BW149">
        <v>0.47345000439715068</v>
      </c>
      <c r="BX149">
        <v>0.47437633746665497</v>
      </c>
      <c r="BY149">
        <v>0.47592413449418114</v>
      </c>
      <c r="BZ149">
        <v>0.97168821270483396</v>
      </c>
      <c r="CA149">
        <v>0.47638730102893323</v>
      </c>
      <c r="CB149">
        <v>0.47402456541494442</v>
      </c>
      <c r="CC149">
        <v>0.4739424852695453</v>
      </c>
      <c r="CD149">
        <v>0.47614106059273587</v>
      </c>
      <c r="CE149">
        <v>0.47439978893676893</v>
      </c>
      <c r="CF149">
        <v>0.9719227274059743</v>
      </c>
      <c r="CG149">
        <v>0.47529680766863069</v>
      </c>
      <c r="CH149">
        <v>0.97695306774543433</v>
      </c>
      <c r="CI149">
        <v>0.47533198487380179</v>
      </c>
      <c r="CJ149">
        <v>0.47701462785448367</v>
      </c>
      <c r="CK149">
        <v>0.47692082197402752</v>
      </c>
      <c r="CL149">
        <v>0.97788526368246709</v>
      </c>
      <c r="CM149">
        <v>0.47602380324216576</v>
      </c>
      <c r="CN149">
        <v>0.98047078826253919</v>
      </c>
      <c r="CO149">
        <v>0.97961480960337699</v>
      </c>
      <c r="CP149">
        <v>0.97818426992642105</v>
      </c>
      <c r="CQ149">
        <v>0.97434409169524816</v>
      </c>
      <c r="CR149">
        <v>0.97958549526573446</v>
      </c>
      <c r="CS149">
        <v>0.97503004719608355</v>
      </c>
      <c r="CT149">
        <v>0.98387125142907395</v>
      </c>
      <c r="CU149">
        <v>0.97831325301204819</v>
      </c>
      <c r="CV149">
        <v>0.97977310702664677</v>
      </c>
      <c r="CW149">
        <v>0.97569255122680498</v>
      </c>
      <c r="CX149">
        <v>0.97643713540292554</v>
      </c>
      <c r="CY149">
        <v>0.47434702312901245</v>
      </c>
      <c r="CZ149">
        <v>0.47415941136810014</v>
      </c>
      <c r="DA149">
        <v>0.4728109518365432</v>
      </c>
      <c r="DB149">
        <v>0.4726409286782165</v>
      </c>
      <c r="DC149">
        <v>0.98803975024184332</v>
      </c>
      <c r="DD149">
        <v>0.47741916571395071</v>
      </c>
      <c r="DE149">
        <v>0.47458740069768124</v>
      </c>
      <c r="DF149">
        <v>0.47422976577844222</v>
      </c>
      <c r="DG149">
        <v>0.47539647641661542</v>
      </c>
      <c r="DH149">
        <v>0.47449945768475366</v>
      </c>
      <c r="DI149">
        <v>0.47517955031806058</v>
      </c>
      <c r="DJ149">
        <v>0.47704980505965466</v>
      </c>
      <c r="DK149">
        <v>0.47607656904992235</v>
      </c>
      <c r="DL149">
        <v>0.47535543634391586</v>
      </c>
      <c r="DM149">
        <v>0.47568961979304081</v>
      </c>
      <c r="DN149">
        <v>0.98334359335150823</v>
      </c>
      <c r="DO149">
        <v>0.47474569812095091</v>
      </c>
      <c r="DP149">
        <v>0.47318031249083925</v>
      </c>
      <c r="DQ149">
        <v>0.47485709260399256</v>
      </c>
      <c r="DR149">
        <v>0.47364934189311991</v>
      </c>
      <c r="DS149">
        <v>0.47571893413068334</v>
      </c>
      <c r="DT149">
        <v>0.47421804004338519</v>
      </c>
      <c r="DU149">
        <v>0.47504470436490487</v>
      </c>
      <c r="DV149">
        <v>0.47497434995456278</v>
      </c>
      <c r="DW149">
        <v>0.47595931169935213</v>
      </c>
      <c r="DX149">
        <v>0.4734969073373787</v>
      </c>
      <c r="DY149">
        <v>0.47646938117433235</v>
      </c>
      <c r="DZ149">
        <v>0.47413595989798607</v>
      </c>
      <c r="EA149">
        <v>0.48048544543136051</v>
      </c>
      <c r="EB149">
        <v>0.47484536686893564</v>
      </c>
      <c r="EC149">
        <v>0.47537302494650135</v>
      </c>
      <c r="ED149">
        <v>0.47585964295136751</v>
      </c>
      <c r="EE149">
        <v>0.47556649957494213</v>
      </c>
      <c r="EF149">
        <v>0.47534371060885883</v>
      </c>
      <c r="EG149">
        <v>0.47524990472840267</v>
      </c>
      <c r="EH149">
        <v>0.47493330988186322</v>
      </c>
      <c r="EI149">
        <v>0.47645765543927532</v>
      </c>
      <c r="EJ149">
        <v>0.4761351977252074</v>
      </c>
      <c r="EK149">
        <v>0.47649283264444642</v>
      </c>
      <c r="EL149">
        <v>0.4755371852372996</v>
      </c>
      <c r="EM149">
        <v>0.47424149151349926</v>
      </c>
      <c r="EN149">
        <v>0.47761264034239148</v>
      </c>
      <c r="EO149">
        <v>0.47250021985753232</v>
      </c>
      <c r="EP149">
        <v>0.47558408817752762</v>
      </c>
      <c r="EQ149">
        <v>0.47689150763638499</v>
      </c>
      <c r="ER149">
        <v>0.47225984228886353</v>
      </c>
      <c r="ES149">
        <v>1</v>
      </c>
    </row>
    <row r="150" spans="1:160">
      <c r="A150" t="s">
        <v>480</v>
      </c>
      <c r="B150">
        <v>0.47950048368657106</v>
      </c>
      <c r="C150">
        <v>0.47712015946999675</v>
      </c>
      <c r="D150">
        <v>0.47388385659426024</v>
      </c>
      <c r="E150">
        <v>0.4735496731451353</v>
      </c>
      <c r="F150">
        <v>0.46742297657784426</v>
      </c>
      <c r="G150">
        <v>0.46724709055198899</v>
      </c>
      <c r="H150">
        <v>0.46723536481693195</v>
      </c>
      <c r="I150">
        <v>0.46746987951807228</v>
      </c>
      <c r="J150">
        <v>0.46725295341951745</v>
      </c>
      <c r="K150">
        <v>0.93540878843842523</v>
      </c>
      <c r="L150">
        <v>0.93947761850320988</v>
      </c>
      <c r="M150">
        <v>0.93771875824465745</v>
      </c>
      <c r="N150">
        <v>0.93879752586990295</v>
      </c>
      <c r="O150">
        <v>0.93792982147568371</v>
      </c>
      <c r="P150">
        <v>0.93818778764693811</v>
      </c>
      <c r="Q150">
        <v>0.94174654823674264</v>
      </c>
      <c r="R150">
        <v>0.9375897751590303</v>
      </c>
      <c r="S150">
        <v>0.93702107700876502</v>
      </c>
      <c r="T150">
        <v>0.93644651599097117</v>
      </c>
      <c r="U150">
        <v>0.46887696772491427</v>
      </c>
      <c r="V150">
        <v>0.4719373845747955</v>
      </c>
      <c r="W150">
        <v>0.942420778002521</v>
      </c>
      <c r="X150">
        <v>0.46908803095594054</v>
      </c>
      <c r="Y150">
        <v>0.93821710198458064</v>
      </c>
      <c r="Z150">
        <v>0.46762231407381349</v>
      </c>
      <c r="AA150">
        <v>0.47543751648931487</v>
      </c>
      <c r="AB150">
        <v>0.93576642335766425</v>
      </c>
      <c r="AC150">
        <v>0.47271714595608716</v>
      </c>
      <c r="AD150">
        <v>0.47197842464749507</v>
      </c>
      <c r="AE150">
        <v>0.4722129393486354</v>
      </c>
      <c r="AF150">
        <v>0.93718523729956327</v>
      </c>
      <c r="AG150">
        <v>0.93665171635446898</v>
      </c>
      <c r="AH150">
        <v>0.4704482162225545</v>
      </c>
      <c r="AI150">
        <v>0.93757218655644481</v>
      </c>
      <c r="AJ150">
        <v>0.47015507284612901</v>
      </c>
      <c r="AK150">
        <v>0.47210154486559375</v>
      </c>
      <c r="AL150">
        <v>0.47121625186878902</v>
      </c>
      <c r="AM150">
        <v>0.4709113827573066</v>
      </c>
      <c r="AN150">
        <v>0.46877729897692966</v>
      </c>
      <c r="AO150">
        <v>0.47021956438894263</v>
      </c>
      <c r="AP150">
        <v>0.47342069005950815</v>
      </c>
      <c r="AQ150">
        <v>0.93635271011051502</v>
      </c>
      <c r="AR150">
        <v>0.93637616158062909</v>
      </c>
      <c r="AS150">
        <v>0.46742883944537272</v>
      </c>
      <c r="AT150">
        <v>0.47068273092369473</v>
      </c>
      <c r="AU150">
        <v>0.47086447981707857</v>
      </c>
      <c r="AV150">
        <v>0.47039545041479791</v>
      </c>
      <c r="AW150">
        <v>0.93945416703309592</v>
      </c>
      <c r="AX150">
        <v>0.46922873977662471</v>
      </c>
      <c r="AY150">
        <v>0.46938117433236592</v>
      </c>
      <c r="AZ150">
        <v>0.46872453316917306</v>
      </c>
      <c r="BA150">
        <v>0.93853369683112009</v>
      </c>
      <c r="BB150">
        <v>0.93751942074868821</v>
      </c>
      <c r="BC150">
        <v>0.94930378448098962</v>
      </c>
      <c r="BD150">
        <v>0.46813824641632218</v>
      </c>
      <c r="BE150">
        <v>0.93787119280039866</v>
      </c>
      <c r="BF150">
        <v>0.94038636297012868</v>
      </c>
      <c r="BG150">
        <v>0.93906135490868581</v>
      </c>
      <c r="BH150">
        <v>0.47007885556825846</v>
      </c>
      <c r="BI150">
        <v>0.93796499868085481</v>
      </c>
      <c r="BJ150">
        <v>0.93719696303462019</v>
      </c>
      <c r="BK150">
        <v>0.93707970568405008</v>
      </c>
      <c r="BL150">
        <v>0.93947175563568142</v>
      </c>
      <c r="BM150">
        <v>0.94004631665347516</v>
      </c>
      <c r="BN150">
        <v>0.93569606894732216</v>
      </c>
      <c r="BO150">
        <v>0.46792718318529591</v>
      </c>
      <c r="BP150">
        <v>0.93731422038519041</v>
      </c>
      <c r="BQ150">
        <v>0.93693313399583733</v>
      </c>
      <c r="BR150">
        <v>0.4709113827573066</v>
      </c>
      <c r="BS150">
        <v>0.4712866062791311</v>
      </c>
      <c r="BT150">
        <v>0.93376132266291445</v>
      </c>
      <c r="BU150">
        <v>0.9536774836572568</v>
      </c>
      <c r="BV150">
        <v>0.93696831120100843</v>
      </c>
      <c r="BW150">
        <v>0.93493389616861611</v>
      </c>
      <c r="BX150">
        <v>0.93649341893119931</v>
      </c>
      <c r="BY150">
        <v>0.93602438952891864</v>
      </c>
      <c r="BZ150">
        <v>0.46785096590742536</v>
      </c>
      <c r="CA150">
        <v>0.93747838067598865</v>
      </c>
      <c r="CB150">
        <v>0.93631167003781546</v>
      </c>
      <c r="CC150">
        <v>0.93826986779233723</v>
      </c>
      <c r="CD150">
        <v>0.9369389968633659</v>
      </c>
      <c r="CE150">
        <v>0.93706211708146459</v>
      </c>
      <c r="CF150">
        <v>0.47207809339547968</v>
      </c>
      <c r="CG150">
        <v>0.93742561486823206</v>
      </c>
      <c r="CH150">
        <v>0.47396593673965937</v>
      </c>
      <c r="CI150">
        <v>0.93595989798610502</v>
      </c>
      <c r="CJ150">
        <v>0.94100196406062209</v>
      </c>
      <c r="CK150">
        <v>0.93739043766306096</v>
      </c>
      <c r="CL150">
        <v>0.49926421012517219</v>
      </c>
      <c r="CM150">
        <v>0.93730835751766195</v>
      </c>
      <c r="CN150">
        <v>0.47126901767654561</v>
      </c>
      <c r="CO150">
        <v>0.47066514232110923</v>
      </c>
      <c r="CP150">
        <v>0.47823410430041335</v>
      </c>
      <c r="CQ150">
        <v>0.47011989564095802</v>
      </c>
      <c r="CR150">
        <v>0.47550787089965707</v>
      </c>
      <c r="CS150">
        <v>0.48108345791926832</v>
      </c>
      <c r="CT150">
        <v>0.47398352534224486</v>
      </c>
      <c r="CU150">
        <v>0.47228915662650606</v>
      </c>
      <c r="CV150">
        <v>0.50200803212851408</v>
      </c>
      <c r="CW150">
        <v>0.47341482719197958</v>
      </c>
      <c r="CX150">
        <v>0.47393662240201684</v>
      </c>
      <c r="CY150">
        <v>0.93720282590214876</v>
      </c>
      <c r="CZ150">
        <v>0.93307536716207895</v>
      </c>
      <c r="DA150">
        <v>0.93629408143522996</v>
      </c>
      <c r="DB150">
        <v>0.93612992114443172</v>
      </c>
      <c r="DC150">
        <v>0.5139624190191423</v>
      </c>
      <c r="DD150">
        <v>0.93879752586990295</v>
      </c>
      <c r="DE150">
        <v>0.93595989798610502</v>
      </c>
      <c r="DF150">
        <v>0.93362061384223027</v>
      </c>
      <c r="DG150">
        <v>0.93793568434321228</v>
      </c>
      <c r="DH150">
        <v>0.93971213320435021</v>
      </c>
      <c r="DI150">
        <v>0.93679242517515315</v>
      </c>
      <c r="DJ150">
        <v>0.94525254301879047</v>
      </c>
      <c r="DK150">
        <v>0.93740802626564657</v>
      </c>
      <c r="DL150">
        <v>0.93715592296192063</v>
      </c>
      <c r="DM150">
        <v>0.93676311083751063</v>
      </c>
      <c r="DN150">
        <v>0.47201946472019463</v>
      </c>
      <c r="DO150">
        <v>0.93811157036906756</v>
      </c>
      <c r="DP150">
        <v>0.93629408143522996</v>
      </c>
      <c r="DQ150">
        <v>0.94018116260663087</v>
      </c>
      <c r="DR150">
        <v>0.93557294872922347</v>
      </c>
      <c r="DS150">
        <v>0.93879166300237449</v>
      </c>
      <c r="DT150">
        <v>0.93423035206519511</v>
      </c>
      <c r="DU150">
        <v>0.93700935127370799</v>
      </c>
      <c r="DV150">
        <v>0.93828159352739426</v>
      </c>
      <c r="DW150">
        <v>0.938463342420778</v>
      </c>
      <c r="DX150">
        <v>0.97240934541084045</v>
      </c>
      <c r="DY150">
        <v>0.93851024536100602</v>
      </c>
      <c r="DZ150">
        <v>0.97992554158238798</v>
      </c>
      <c r="EA150">
        <v>0.94471902207369629</v>
      </c>
      <c r="EB150">
        <v>0.97861225925600215</v>
      </c>
      <c r="EC150">
        <v>0.93629994430275842</v>
      </c>
      <c r="ED150">
        <v>0.93679242517515315</v>
      </c>
      <c r="EE150">
        <v>0.93944244129803889</v>
      </c>
      <c r="EF150">
        <v>0.93825227918975174</v>
      </c>
      <c r="EG150">
        <v>0.93769530677454338</v>
      </c>
      <c r="EH150">
        <v>0.93788291853545569</v>
      </c>
      <c r="EI150">
        <v>0.93991733356784801</v>
      </c>
      <c r="EJ150">
        <v>0.93656377334154139</v>
      </c>
      <c r="EK150">
        <v>0.93896754902822965</v>
      </c>
      <c r="EL150">
        <v>0.96824084659807108</v>
      </c>
      <c r="EM150">
        <v>0.96823498373054262</v>
      </c>
      <c r="EN150">
        <v>0.95217072670243019</v>
      </c>
      <c r="EO150">
        <v>0.9356550288746226</v>
      </c>
      <c r="EP150">
        <v>0.93740802626564657</v>
      </c>
      <c r="EQ150">
        <v>0.952375927065928</v>
      </c>
      <c r="ER150">
        <v>0.93480491308298885</v>
      </c>
      <c r="ES150">
        <v>0.47218362501099287</v>
      </c>
      <c r="ET150">
        <v>1</v>
      </c>
    </row>
    <row r="151" spans="1:160">
      <c r="A151" t="s">
        <v>484</v>
      </c>
      <c r="B151">
        <v>0.48046199396124645</v>
      </c>
      <c r="C151">
        <v>0.47799372673174445</v>
      </c>
      <c r="D151">
        <v>0.47515609884794652</v>
      </c>
      <c r="E151">
        <v>0.47446428047958256</v>
      </c>
      <c r="F151">
        <v>0.46863072728871691</v>
      </c>
      <c r="G151">
        <v>0.46864245302377394</v>
      </c>
      <c r="H151">
        <v>0.46857796148096031</v>
      </c>
      <c r="I151">
        <v>0.4687362589042301</v>
      </c>
      <c r="J151">
        <v>0.46857796148096031</v>
      </c>
      <c r="K151">
        <v>0.93223697710550235</v>
      </c>
      <c r="L151">
        <v>0.93397824876146918</v>
      </c>
      <c r="M151">
        <v>0.93343300208131796</v>
      </c>
      <c r="N151">
        <v>0.93445314103127841</v>
      </c>
      <c r="O151">
        <v>0.93434760941576522</v>
      </c>
      <c r="P151">
        <v>0.93142203851903971</v>
      </c>
      <c r="Q151">
        <v>0.93463488992466215</v>
      </c>
      <c r="R151">
        <v>0.93320435024770609</v>
      </c>
      <c r="S151">
        <v>0.93450590683903501</v>
      </c>
      <c r="T151">
        <v>0.93180312490839268</v>
      </c>
      <c r="U151">
        <v>0.47011989564095802</v>
      </c>
      <c r="V151">
        <v>0.47294579778969892</v>
      </c>
      <c r="W151">
        <v>0.93417172338991006</v>
      </c>
      <c r="X151">
        <v>0.4702606044616422</v>
      </c>
      <c r="Y151">
        <v>0.93277049805059653</v>
      </c>
      <c r="Z151">
        <v>0.46884179051974317</v>
      </c>
      <c r="AA151">
        <v>0.47608243191745081</v>
      </c>
      <c r="AB151">
        <v>0.93322780171782016</v>
      </c>
      <c r="AC151">
        <v>0.47319790109342474</v>
      </c>
      <c r="AD151">
        <v>0.47258230000293144</v>
      </c>
      <c r="AE151">
        <v>0.47282854043912881</v>
      </c>
      <c r="AF151">
        <v>0.93210213115234664</v>
      </c>
      <c r="AG151">
        <v>0.93401342596664028</v>
      </c>
      <c r="AH151">
        <v>0.47108726878316187</v>
      </c>
      <c r="AI151">
        <v>0.93258874915721279</v>
      </c>
      <c r="AJ151">
        <v>0.47099932577023418</v>
      </c>
      <c r="AK151">
        <v>0.47359657608536332</v>
      </c>
      <c r="AL151">
        <v>0.47170873274118374</v>
      </c>
      <c r="AM151">
        <v>0.47208395626300825</v>
      </c>
      <c r="AN151">
        <v>0.46983847799958955</v>
      </c>
      <c r="AO151">
        <v>0.47163251546331308</v>
      </c>
      <c r="AP151">
        <v>0.47424735438102772</v>
      </c>
      <c r="AQ151">
        <v>0.92989183009409904</v>
      </c>
      <c r="AR151">
        <v>0.93005599038489728</v>
      </c>
      <c r="AS151">
        <v>0.46875971037434405</v>
      </c>
      <c r="AT151">
        <v>0.47152698384780001</v>
      </c>
      <c r="AU151">
        <v>0.47179667575411133</v>
      </c>
      <c r="AV151">
        <v>0.47079998827426495</v>
      </c>
      <c r="AW151">
        <v>0.93522703954504149</v>
      </c>
      <c r="AX151">
        <v>0.4702430158590567</v>
      </c>
      <c r="AY151">
        <v>0.47034854747456978</v>
      </c>
      <c r="AZ151">
        <v>0.46967431770879142</v>
      </c>
      <c r="BA151">
        <v>0.9325711605546273</v>
      </c>
      <c r="BB151">
        <v>0.93270600650778301</v>
      </c>
      <c r="BC151">
        <v>0.93300501275173686</v>
      </c>
      <c r="BD151">
        <v>0.46968018057631988</v>
      </c>
      <c r="BE151">
        <v>0.93158619880983795</v>
      </c>
      <c r="BF151">
        <v>0.93447659250139248</v>
      </c>
      <c r="BG151">
        <v>0.93298742414915137</v>
      </c>
      <c r="BH151">
        <v>0.4709113827573066</v>
      </c>
      <c r="BI151">
        <v>0.93238941166124356</v>
      </c>
      <c r="BJ151">
        <v>0.93197314806671949</v>
      </c>
      <c r="BK151">
        <v>0.9331867616451206</v>
      </c>
      <c r="BL151">
        <v>0.93624717849500194</v>
      </c>
      <c r="BM151">
        <v>0.93400756309911181</v>
      </c>
      <c r="BN151">
        <v>0.93103508926215817</v>
      </c>
      <c r="BO151">
        <v>0.4692990941869668</v>
      </c>
      <c r="BP151">
        <v>0.9308416146337174</v>
      </c>
      <c r="BQ151">
        <v>0.93634684724298656</v>
      </c>
      <c r="BR151">
        <v>0.47115176032597539</v>
      </c>
      <c r="BS151">
        <v>0.47201360185266616</v>
      </c>
      <c r="BT151">
        <v>0.94150617066807374</v>
      </c>
      <c r="BU151">
        <v>0.93604197813150414</v>
      </c>
      <c r="BV151">
        <v>0.9329639726790373</v>
      </c>
      <c r="BW151">
        <v>0.92997391023949816</v>
      </c>
      <c r="BX151">
        <v>0.93150998153196729</v>
      </c>
      <c r="BY151">
        <v>0.93143376425409663</v>
      </c>
      <c r="BZ151">
        <v>0.46909975669099757</v>
      </c>
      <c r="CA151">
        <v>0.93681587664526722</v>
      </c>
      <c r="CB151">
        <v>0.93003840178231179</v>
      </c>
      <c r="CC151">
        <v>0.93194969659660543</v>
      </c>
      <c r="CD151">
        <v>0.93257702342215576</v>
      </c>
      <c r="CE151">
        <v>0.9345586726467916</v>
      </c>
      <c r="CF151">
        <v>0.47350277020490728</v>
      </c>
      <c r="CG151">
        <v>0.93265910356755488</v>
      </c>
      <c r="CH151">
        <v>0.47505056723243333</v>
      </c>
      <c r="CI151">
        <v>0.93226042857561631</v>
      </c>
      <c r="CJ151">
        <v>0.93734353472283294</v>
      </c>
      <c r="CK151">
        <v>0.933837539940785</v>
      </c>
      <c r="CL151">
        <v>0.50054231524638704</v>
      </c>
      <c r="CM151">
        <v>0.93241286313135752</v>
      </c>
      <c r="CN151">
        <v>0.47197842464749507</v>
      </c>
      <c r="CO151">
        <v>0.47140972649722979</v>
      </c>
      <c r="CP151">
        <v>0.47935977486588688</v>
      </c>
      <c r="CQ151">
        <v>0.47117521179608945</v>
      </c>
      <c r="CR151">
        <v>0.47666285580277312</v>
      </c>
      <c r="CS151">
        <v>0.48224430568991294</v>
      </c>
      <c r="CT151">
        <v>0.47496848708703432</v>
      </c>
      <c r="CU151">
        <v>0.47336792425175156</v>
      </c>
      <c r="CV151">
        <v>0.50343857180547014</v>
      </c>
      <c r="CW151">
        <v>0.4742004514407997</v>
      </c>
      <c r="CX151">
        <v>0.47466361797555179</v>
      </c>
      <c r="CY151">
        <v>0.93104095212968663</v>
      </c>
      <c r="CZ151">
        <v>0.94055052326092692</v>
      </c>
      <c r="DA151">
        <v>0.93135754697622608</v>
      </c>
      <c r="DB151">
        <v>0.93128132969835542</v>
      </c>
      <c r="DC151">
        <v>0.51515844399495792</v>
      </c>
      <c r="DD151">
        <v>0.93434760941576522</v>
      </c>
      <c r="DE151">
        <v>0.93462902705713369</v>
      </c>
      <c r="DF151">
        <v>0.94406238091050332</v>
      </c>
      <c r="DG151">
        <v>0.93326297892299126</v>
      </c>
      <c r="DH151">
        <v>0.93110544367250025</v>
      </c>
      <c r="DI151">
        <v>0.93126374109576993</v>
      </c>
      <c r="DJ151">
        <v>0.93620613842230238</v>
      </c>
      <c r="DK151">
        <v>0.93294638407645181</v>
      </c>
      <c r="DL151">
        <v>0.93171518189546509</v>
      </c>
      <c r="DM151">
        <v>0.93294052120892323</v>
      </c>
      <c r="DN151">
        <v>0.47288716911441386</v>
      </c>
      <c r="DO151">
        <v>0.93386685427842764</v>
      </c>
      <c r="DP151">
        <v>0.93818192477940965</v>
      </c>
      <c r="DQ151">
        <v>0.93191451939143433</v>
      </c>
      <c r="DR151">
        <v>0.93237768592618653</v>
      </c>
      <c r="DS151">
        <v>0.93282326385835312</v>
      </c>
      <c r="DT151">
        <v>0.93988801923020548</v>
      </c>
      <c r="DU151">
        <v>0.93102336352710113</v>
      </c>
      <c r="DV151">
        <v>0.93404860317181138</v>
      </c>
      <c r="DW151">
        <v>0.93142790138656817</v>
      </c>
      <c r="DX151">
        <v>0.93234250872101543</v>
      </c>
      <c r="DY151">
        <v>0.93601266379386161</v>
      </c>
      <c r="DZ151">
        <v>0.93430656934306566</v>
      </c>
      <c r="EA151">
        <v>0.94499457684753607</v>
      </c>
      <c r="EB151">
        <v>0.93295810981150884</v>
      </c>
      <c r="EC151">
        <v>0.93087679183888838</v>
      </c>
      <c r="ED151">
        <v>0.9325359833494562</v>
      </c>
      <c r="EE151">
        <v>0.93247735467417114</v>
      </c>
      <c r="EF151">
        <v>0.93135168410869751</v>
      </c>
      <c r="EG151">
        <v>0.9321079940198751</v>
      </c>
      <c r="EH151">
        <v>0.93428898074048017</v>
      </c>
      <c r="EI151">
        <v>0.93592472078093392</v>
      </c>
      <c r="EJ151">
        <v>0.93254184621698477</v>
      </c>
      <c r="EK151">
        <v>0.93267082930261191</v>
      </c>
      <c r="EL151">
        <v>0.93393134582124115</v>
      </c>
      <c r="EM151">
        <v>0.93357957376953071</v>
      </c>
      <c r="EN151">
        <v>0.93652859613637029</v>
      </c>
      <c r="EO151">
        <v>0.93713247149180667</v>
      </c>
      <c r="EP151">
        <v>0.93234250872101543</v>
      </c>
      <c r="EQ151">
        <v>0.9344883182364494</v>
      </c>
      <c r="ER151">
        <v>0.93699762553865096</v>
      </c>
      <c r="ES151">
        <v>0.47241227684460474</v>
      </c>
      <c r="ET151">
        <v>0.929880104359042</v>
      </c>
      <c r="EU151">
        <v>1</v>
      </c>
    </row>
    <row r="152" spans="1:160">
      <c r="A152" t="s">
        <v>487</v>
      </c>
      <c r="B152">
        <v>0.48467739571424384</v>
      </c>
      <c r="C152">
        <v>0.48233224870284053</v>
      </c>
      <c r="D152">
        <v>0.47912526016474655</v>
      </c>
      <c r="E152">
        <v>0.47867381936505149</v>
      </c>
      <c r="F152">
        <v>0.47233019669920562</v>
      </c>
      <c r="G152">
        <v>0.47218948787852133</v>
      </c>
      <c r="H152">
        <v>0.47220707648110694</v>
      </c>
      <c r="I152">
        <v>0.47237123677190518</v>
      </c>
      <c r="J152">
        <v>0.47216603640840737</v>
      </c>
      <c r="K152">
        <v>0.94063260340632604</v>
      </c>
      <c r="L152">
        <v>0.94539325183947465</v>
      </c>
      <c r="M152">
        <v>0.94342919121742441</v>
      </c>
      <c r="N152">
        <v>0.94369888312373584</v>
      </c>
      <c r="O152">
        <v>0.94173482250168561</v>
      </c>
      <c r="P152">
        <v>0.9402104769442734</v>
      </c>
      <c r="Q152">
        <v>0.94586228124175531</v>
      </c>
      <c r="R152">
        <v>0.94248526954533463</v>
      </c>
      <c r="S152">
        <v>0.94739835253422444</v>
      </c>
      <c r="T152">
        <v>0.94070882068419659</v>
      </c>
      <c r="U152">
        <v>0.47387799372673178</v>
      </c>
      <c r="V152">
        <v>0.47699703925189807</v>
      </c>
      <c r="W152">
        <v>0.9437575117990209</v>
      </c>
      <c r="X152">
        <v>0.47408905695775805</v>
      </c>
      <c r="Y152">
        <v>0.94214522322868111</v>
      </c>
      <c r="Z152">
        <v>0.47258230000293144</v>
      </c>
      <c r="AA152">
        <v>0.48062615425204469</v>
      </c>
      <c r="AB152">
        <v>0.94021633981180197</v>
      </c>
      <c r="AC152">
        <v>0.47787060651364588</v>
      </c>
      <c r="AD152">
        <v>0.47710843373493972</v>
      </c>
      <c r="AE152">
        <v>0.47740157711136522</v>
      </c>
      <c r="AF152">
        <v>0.94230352065195089</v>
      </c>
      <c r="AG152">
        <v>0.94125993023187637</v>
      </c>
      <c r="AH152">
        <v>0.47536129921144432</v>
      </c>
      <c r="AI152">
        <v>0.94182276551461319</v>
      </c>
      <c r="AJ152">
        <v>0.47524990472840267</v>
      </c>
      <c r="AK152">
        <v>0.47712602233752532</v>
      </c>
      <c r="AL152">
        <v>0.47629349514847708</v>
      </c>
      <c r="AM152">
        <v>0.47588895728901004</v>
      </c>
      <c r="AN152">
        <v>0.47367279336323398</v>
      </c>
      <c r="AO152">
        <v>0.47530267053615927</v>
      </c>
      <c r="AP152">
        <v>0.47819892709524225</v>
      </c>
      <c r="AQ152">
        <v>0.93960073872130856</v>
      </c>
      <c r="AR152">
        <v>0.93969454460176471</v>
      </c>
      <c r="AS152">
        <v>0.47238882537449067</v>
      </c>
      <c r="AT152">
        <v>0.47581860287866795</v>
      </c>
      <c r="AU152">
        <v>0.47620555213554949</v>
      </c>
      <c r="AV152">
        <v>0.47524990472840267</v>
      </c>
      <c r="AW152">
        <v>0.9448714566294375</v>
      </c>
      <c r="AX152">
        <v>0.4741828628382142</v>
      </c>
      <c r="AY152">
        <v>0.47428253158619882</v>
      </c>
      <c r="AZ152">
        <v>0.47357312461524936</v>
      </c>
      <c r="BA152">
        <v>0.94303637909301441</v>
      </c>
      <c r="BB152">
        <v>0.94283117872951661</v>
      </c>
      <c r="BC152">
        <v>0.94720487790578367</v>
      </c>
      <c r="BD152">
        <v>0.47308064374285463</v>
      </c>
      <c r="BE152">
        <v>0.94252630961803419</v>
      </c>
      <c r="BF152">
        <v>0.94392167208981914</v>
      </c>
      <c r="BG152">
        <v>0.9431067335033565</v>
      </c>
      <c r="BH152">
        <v>0.4750212528947908</v>
      </c>
      <c r="BI152">
        <v>0.94134787324480407</v>
      </c>
      <c r="BJ152">
        <v>0.94075572362442472</v>
      </c>
      <c r="BK152">
        <v>0.94264942983613287</v>
      </c>
      <c r="BL152">
        <v>0.94527013162137596</v>
      </c>
      <c r="BM152">
        <v>0.94456658751795508</v>
      </c>
      <c r="BN152">
        <v>0.9399876879781901</v>
      </c>
      <c r="BO152">
        <v>0.47282267757160024</v>
      </c>
      <c r="BP152">
        <v>0.94079676369712428</v>
      </c>
      <c r="BQ152">
        <v>0.94778530179110598</v>
      </c>
      <c r="BR152">
        <v>0.47564857972034125</v>
      </c>
      <c r="BS152">
        <v>0.4764107524990473</v>
      </c>
      <c r="BT152">
        <v>0.93983525342244889</v>
      </c>
      <c r="BU152">
        <v>0.94974936241315633</v>
      </c>
      <c r="BV152">
        <v>0.94147685633043121</v>
      </c>
      <c r="BW152">
        <v>0.93945416703309592</v>
      </c>
      <c r="BX152">
        <v>0.94057983759856945</v>
      </c>
      <c r="BY152">
        <v>0.94052707179081285</v>
      </c>
      <c r="BZ152">
        <v>0.47286958051182837</v>
      </c>
      <c r="CA152">
        <v>0.94405651804297486</v>
      </c>
      <c r="CB152">
        <v>0.93998182511066164</v>
      </c>
      <c r="CC152">
        <v>0.94129510743704747</v>
      </c>
      <c r="CD152">
        <v>0.94035118576495769</v>
      </c>
      <c r="CE152">
        <v>0.94434379855187167</v>
      </c>
      <c r="CF152">
        <v>0.47701462785448367</v>
      </c>
      <c r="CG152">
        <v>0.94174654823674264</v>
      </c>
      <c r="CH152">
        <v>0.47916043736991765</v>
      </c>
      <c r="CI152">
        <v>0.94104300413332165</v>
      </c>
      <c r="CJ152">
        <v>0.94681792864890213</v>
      </c>
      <c r="CK152">
        <v>0.94334711107202529</v>
      </c>
      <c r="CL152">
        <v>0.50401899569079234</v>
      </c>
      <c r="CM152">
        <v>0.94111335854366374</v>
      </c>
      <c r="CN152">
        <v>0.47636384955881916</v>
      </c>
      <c r="CO152">
        <v>0.47551959663471399</v>
      </c>
      <c r="CP152">
        <v>0.48331134758010141</v>
      </c>
      <c r="CQ152">
        <v>0.47523817899334564</v>
      </c>
      <c r="CR152">
        <v>0.48049717116641755</v>
      </c>
      <c r="CS152">
        <v>0.48599067804062968</v>
      </c>
      <c r="CT152">
        <v>0.47916630023744611</v>
      </c>
      <c r="CU152">
        <v>0.47763609181250555</v>
      </c>
      <c r="CV152">
        <v>0.50733151584439951</v>
      </c>
      <c r="CW152">
        <v>0.47861519068976632</v>
      </c>
      <c r="CX152">
        <v>0.4787910767156216</v>
      </c>
      <c r="CY152">
        <v>0.94338228827719639</v>
      </c>
      <c r="CZ152">
        <v>0.93812329610412448</v>
      </c>
      <c r="DA152">
        <v>0.94058570046609802</v>
      </c>
      <c r="DB152">
        <v>0.94056224899598395</v>
      </c>
      <c r="DC152">
        <v>0.51909242810658696</v>
      </c>
      <c r="DD152">
        <v>0.94487731949696596</v>
      </c>
      <c r="DE152">
        <v>0.94056224899598395</v>
      </c>
      <c r="DF152">
        <v>0.93788291853545569</v>
      </c>
      <c r="DG152">
        <v>0.94379855187172046</v>
      </c>
      <c r="DH152">
        <v>0.94117785008647725</v>
      </c>
      <c r="DI152">
        <v>0.94167619382640044</v>
      </c>
      <c r="DJ152">
        <v>0.94640166505437806</v>
      </c>
      <c r="DK152">
        <v>0.94239146366487847</v>
      </c>
      <c r="DL152">
        <v>0.94108404420602121</v>
      </c>
      <c r="DM152">
        <v>0.94233869785712188</v>
      </c>
      <c r="DN152">
        <v>0.4770263535895406</v>
      </c>
      <c r="DO152">
        <v>0.94292498460997276</v>
      </c>
      <c r="DP152">
        <v>0.94053879752586989</v>
      </c>
      <c r="DQ152">
        <v>0.94432620994928618</v>
      </c>
      <c r="DR152">
        <v>0.94080848943218132</v>
      </c>
      <c r="DS152">
        <v>0.94257907542579078</v>
      </c>
      <c r="DT152">
        <v>0.93926069240465515</v>
      </c>
      <c r="DU152">
        <v>0.94104300413332165</v>
      </c>
      <c r="DV152">
        <v>0.94314191070852749</v>
      </c>
      <c r="DW152">
        <v>0.94129510743704747</v>
      </c>
      <c r="DX152">
        <v>0.95747662181573012</v>
      </c>
      <c r="DY152">
        <v>0.94355817430305167</v>
      </c>
      <c r="DZ152">
        <v>0.96440653123442677</v>
      </c>
      <c r="EA152">
        <v>0.952375927065928</v>
      </c>
      <c r="EB152">
        <v>0.96153372614545773</v>
      </c>
      <c r="EC152">
        <v>0.9408436666373523</v>
      </c>
      <c r="ED152">
        <v>0.94096092398792253</v>
      </c>
      <c r="EE152">
        <v>0.94371060885879288</v>
      </c>
      <c r="EF152">
        <v>0.94136546184738956</v>
      </c>
      <c r="EG152">
        <v>0.94196933720282594</v>
      </c>
      <c r="EH152">
        <v>0.94205141734822506</v>
      </c>
      <c r="EI152">
        <v>0.94426758127400112</v>
      </c>
      <c r="EJ152">
        <v>0.94014012253393131</v>
      </c>
      <c r="EK152">
        <v>0.94386304341453409</v>
      </c>
      <c r="EL152">
        <v>0.95873713833435936</v>
      </c>
      <c r="EM152">
        <v>0.95566499574942099</v>
      </c>
      <c r="EN152">
        <v>0.94957347638730105</v>
      </c>
      <c r="EO152">
        <v>0.93783601559522767</v>
      </c>
      <c r="EP152">
        <v>0.94413859818837398</v>
      </c>
      <c r="EQ152">
        <v>0.94975522528068479</v>
      </c>
      <c r="ER152">
        <v>0.93711488288922107</v>
      </c>
      <c r="ES152">
        <v>0.47704980505965466</v>
      </c>
      <c r="ET152">
        <v>0.97078533110544363</v>
      </c>
      <c r="EU152">
        <v>0.93682760238032425</v>
      </c>
      <c r="EV152">
        <v>1</v>
      </c>
    </row>
    <row r="153" spans="1:160">
      <c r="A153" t="s">
        <v>491</v>
      </c>
      <c r="B153">
        <v>0.48219153988215635</v>
      </c>
      <c r="C153">
        <v>0.47975844985782545</v>
      </c>
      <c r="D153">
        <v>0.47703221645706917</v>
      </c>
      <c r="E153">
        <v>0.4763579866912907</v>
      </c>
      <c r="F153">
        <v>0.47055374783806758</v>
      </c>
      <c r="G153">
        <v>0.47030164453434176</v>
      </c>
      <c r="H153">
        <v>0.47038372467974088</v>
      </c>
      <c r="I153">
        <v>0.47047753056019703</v>
      </c>
      <c r="J153">
        <v>0.47023715299152813</v>
      </c>
      <c r="K153">
        <v>0.93877993726731745</v>
      </c>
      <c r="L153">
        <v>0.94122475302670539</v>
      </c>
      <c r="M153">
        <v>0.94128338170199044</v>
      </c>
      <c r="N153">
        <v>0.94181690264708473</v>
      </c>
      <c r="O153">
        <v>0.94032187142731505</v>
      </c>
      <c r="P153">
        <v>0.9398176648198634</v>
      </c>
      <c r="Q153">
        <v>0.94167033095887198</v>
      </c>
      <c r="R153">
        <v>0.94073813502183923</v>
      </c>
      <c r="S153">
        <v>0.93913757218655647</v>
      </c>
      <c r="T153">
        <v>0.93904962917362877</v>
      </c>
      <c r="U153">
        <v>0.4719901503825521</v>
      </c>
      <c r="V153">
        <v>0.47498607568961981</v>
      </c>
      <c r="W153">
        <v>0.94297775041772935</v>
      </c>
      <c r="X153">
        <v>0.4721601735408788</v>
      </c>
      <c r="Y153">
        <v>0.94097264972297956</v>
      </c>
      <c r="Z153">
        <v>0.47067686805616626</v>
      </c>
      <c r="AA153">
        <v>0.47833377304839797</v>
      </c>
      <c r="AB153">
        <v>0.93948934423826691</v>
      </c>
      <c r="AC153">
        <v>0.47536129921144432</v>
      </c>
      <c r="AD153">
        <v>0.47454049775745322</v>
      </c>
      <c r="AE153">
        <v>0.47473397238589399</v>
      </c>
      <c r="AF153">
        <v>0.94006976812358922</v>
      </c>
      <c r="AG153">
        <v>0.93941312696039636</v>
      </c>
      <c r="AH153">
        <v>0.47309823234544013</v>
      </c>
      <c r="AI153">
        <v>0.94081435229970978</v>
      </c>
      <c r="AJ153">
        <v>0.47282854043912881</v>
      </c>
      <c r="AK153">
        <v>0.47524990472840267</v>
      </c>
      <c r="AL153">
        <v>0.473719696303462</v>
      </c>
      <c r="AM153">
        <v>0.47391317093190277</v>
      </c>
      <c r="AN153">
        <v>0.47172045847624078</v>
      </c>
      <c r="AO153">
        <v>0.47343827866209365</v>
      </c>
      <c r="AP153">
        <v>0.47590068302406707</v>
      </c>
      <c r="AQ153">
        <v>0.94016357400404538</v>
      </c>
      <c r="AR153">
        <v>0.9402104769442734</v>
      </c>
      <c r="AS153">
        <v>0.47048339342772549</v>
      </c>
      <c r="AT153">
        <v>0.47366106762817695</v>
      </c>
      <c r="AU153">
        <v>0.47404215401753003</v>
      </c>
      <c r="AV153">
        <v>0.47280508896901474</v>
      </c>
      <c r="AW153">
        <v>0.94072640928678219</v>
      </c>
      <c r="AX153">
        <v>0.47225984228886353</v>
      </c>
      <c r="AY153">
        <v>0.47239468824201913</v>
      </c>
      <c r="AZ153">
        <v>0.47163251546331308</v>
      </c>
      <c r="BA153">
        <v>0.94210418315598154</v>
      </c>
      <c r="BB153">
        <v>0.93960073872130856</v>
      </c>
      <c r="BC153">
        <v>0.95044704364904875</v>
      </c>
      <c r="BD153">
        <v>0.47121038900126055</v>
      </c>
      <c r="BE153">
        <v>0.94073813502183923</v>
      </c>
      <c r="BF153">
        <v>0.94232697212206484</v>
      </c>
      <c r="BG153">
        <v>0.94186380558731275</v>
      </c>
      <c r="BH153">
        <v>0.47274059742620111</v>
      </c>
      <c r="BI153">
        <v>0.93938967549028229</v>
      </c>
      <c r="BJ153">
        <v>0.93887374314777361</v>
      </c>
      <c r="BK153">
        <v>0.93907308064374284</v>
      </c>
      <c r="BL153">
        <v>0.94125993023187637</v>
      </c>
      <c r="BM153">
        <v>0.94259080116084781</v>
      </c>
      <c r="BN153">
        <v>0.93858646263887668</v>
      </c>
      <c r="BO153">
        <v>0.47097587430012022</v>
      </c>
      <c r="BP153">
        <v>0.93963591592647966</v>
      </c>
      <c r="BQ153">
        <v>0.94073813502183923</v>
      </c>
      <c r="BR153">
        <v>0.47337378711928002</v>
      </c>
      <c r="BS153">
        <v>0.47381350218391816</v>
      </c>
      <c r="BT153">
        <v>0.93722041450473426</v>
      </c>
      <c r="BU153">
        <v>0.9522879840530003</v>
      </c>
      <c r="BV153">
        <v>0.94052707179081285</v>
      </c>
      <c r="BW153">
        <v>0.93801190162108283</v>
      </c>
      <c r="BX153">
        <v>0.93887960601530207</v>
      </c>
      <c r="BY153">
        <v>0.93915516078914196</v>
      </c>
      <c r="BZ153">
        <v>0.47089965702224956</v>
      </c>
      <c r="CA153">
        <v>0.94089056957758044</v>
      </c>
      <c r="CB153">
        <v>0.93875648579720339</v>
      </c>
      <c r="CC153">
        <v>0.94040395157271417</v>
      </c>
      <c r="CD153">
        <v>0.93893823469058713</v>
      </c>
      <c r="CE153">
        <v>0.93987043062761999</v>
      </c>
      <c r="CF153">
        <v>0.47533198487380179</v>
      </c>
      <c r="CG153">
        <v>0.94083780376982384</v>
      </c>
      <c r="CH153">
        <v>0.47701462785448367</v>
      </c>
      <c r="CI153">
        <v>0.93865681704921877</v>
      </c>
      <c r="CJ153">
        <v>0.94337056254213936</v>
      </c>
      <c r="CK153">
        <v>0.94036291150001461</v>
      </c>
      <c r="CL153">
        <v>0.5025356902060798</v>
      </c>
      <c r="CM153">
        <v>0.93955383578108054</v>
      </c>
      <c r="CN153">
        <v>0.47386040512414618</v>
      </c>
      <c r="CO153">
        <v>0.47342655292703661</v>
      </c>
      <c r="CP153">
        <v>0.48136487556063667</v>
      </c>
      <c r="CQ153">
        <v>0.47286958051182837</v>
      </c>
      <c r="CR153">
        <v>0.47825755577052731</v>
      </c>
      <c r="CS153">
        <v>0.48378623984991054</v>
      </c>
      <c r="CT153">
        <v>0.47667458153783016</v>
      </c>
      <c r="CU153">
        <v>0.47500952715973388</v>
      </c>
      <c r="CV153">
        <v>0.50505086037580982</v>
      </c>
      <c r="CW153">
        <v>0.47611174625509334</v>
      </c>
      <c r="CX153">
        <v>0.47674493594817224</v>
      </c>
      <c r="CY153">
        <v>0.93869785712191833</v>
      </c>
      <c r="CZ153">
        <v>0.93699762553865096</v>
      </c>
      <c r="DA153">
        <v>0.93767185530442942</v>
      </c>
      <c r="DB153">
        <v>0.93761322662914437</v>
      </c>
      <c r="DC153">
        <v>0.51660657227449946</v>
      </c>
      <c r="DD153">
        <v>0.94029255708967252</v>
      </c>
      <c r="DE153">
        <v>0.9387213085920324</v>
      </c>
      <c r="DF153">
        <v>0.93640547591827161</v>
      </c>
      <c r="DG153">
        <v>0.93884442881013108</v>
      </c>
      <c r="DH153">
        <v>0.94070882068419659</v>
      </c>
      <c r="DI153">
        <v>0.93847506815583503</v>
      </c>
      <c r="DJ153">
        <v>0.94506493125787827</v>
      </c>
      <c r="DK153">
        <v>0.94047430598305626</v>
      </c>
      <c r="DL153">
        <v>0.93931345821241163</v>
      </c>
      <c r="DM153">
        <v>0.93980593908480636</v>
      </c>
      <c r="DN153">
        <v>0.47486295547152113</v>
      </c>
      <c r="DO153">
        <v>0.94004631665347516</v>
      </c>
      <c r="DP153">
        <v>0.93747838067598865</v>
      </c>
      <c r="DQ153">
        <v>0.93947761850320988</v>
      </c>
      <c r="DR153">
        <v>0.93770116964207195</v>
      </c>
      <c r="DS153">
        <v>0.94097851259050802</v>
      </c>
      <c r="DT153">
        <v>0.93698589980359392</v>
      </c>
      <c r="DU153">
        <v>0.93868026851933284</v>
      </c>
      <c r="DV153">
        <v>0.94018116260663087</v>
      </c>
      <c r="DW153">
        <v>0.93978835048222087</v>
      </c>
      <c r="DX153">
        <v>0.96566704775305601</v>
      </c>
      <c r="DY153">
        <v>0.94074986075689615</v>
      </c>
      <c r="DZ153">
        <v>0.96752557675959316</v>
      </c>
      <c r="EA153">
        <v>0.94765045583795038</v>
      </c>
      <c r="EB153">
        <v>0.96853985284202504</v>
      </c>
      <c r="EC153">
        <v>0.93850438249347756</v>
      </c>
      <c r="ED153">
        <v>0.93936622402016823</v>
      </c>
      <c r="EE153">
        <v>0.94073227215431066</v>
      </c>
      <c r="EF153">
        <v>0.94039222583765725</v>
      </c>
      <c r="EG153">
        <v>0.93992319643537658</v>
      </c>
      <c r="EH153">
        <v>0.94064432914138307</v>
      </c>
      <c r="EI153">
        <v>0.94191070852754077</v>
      </c>
      <c r="EJ153">
        <v>0.94011080819628878</v>
      </c>
      <c r="EK153">
        <v>0.94049189458564186</v>
      </c>
      <c r="EL153">
        <v>0.9670389587547269</v>
      </c>
      <c r="EM153">
        <v>0.96540321871427315</v>
      </c>
      <c r="EN153">
        <v>0.95442793070090581</v>
      </c>
      <c r="EO153">
        <v>0.93936622402016823</v>
      </c>
      <c r="EP153">
        <v>0.939559698648609</v>
      </c>
      <c r="EQ153">
        <v>0.95382405534546943</v>
      </c>
      <c r="ER153">
        <v>0.93987043062761999</v>
      </c>
      <c r="ES153">
        <v>0.47465189224049487</v>
      </c>
      <c r="ET153">
        <v>0.97684167326239268</v>
      </c>
      <c r="EU153">
        <v>0.93376718553044291</v>
      </c>
      <c r="EV153">
        <v>0.95964588280127816</v>
      </c>
      <c r="EW153">
        <v>1</v>
      </c>
    </row>
    <row r="154" spans="1:160">
      <c r="A154" t="s">
        <v>494</v>
      </c>
      <c r="B154">
        <v>0.48091343476094162</v>
      </c>
      <c r="C154">
        <v>0.47859173921965237</v>
      </c>
      <c r="D154">
        <v>0.475484419429543</v>
      </c>
      <c r="E154">
        <v>0.47492744701433476</v>
      </c>
      <c r="F154">
        <v>0.46856623574590328</v>
      </c>
      <c r="G154">
        <v>0.46847242986544724</v>
      </c>
      <c r="H154">
        <v>0.46851933280567526</v>
      </c>
      <c r="I154">
        <v>0.46863659015624537</v>
      </c>
      <c r="J154">
        <v>0.46841380119016207</v>
      </c>
      <c r="K154">
        <v>0.93633512150792952</v>
      </c>
      <c r="L154">
        <v>0.93659895054671238</v>
      </c>
      <c r="M154">
        <v>0.93649341893119931</v>
      </c>
      <c r="N154">
        <v>0.93706211708146459</v>
      </c>
      <c r="O154">
        <v>0.93573124615249315</v>
      </c>
      <c r="P154">
        <v>0.93697417406853689</v>
      </c>
      <c r="Q154">
        <v>0.93683932811538129</v>
      </c>
      <c r="R154">
        <v>0.93807639316389646</v>
      </c>
      <c r="S154">
        <v>0.93442968956116434</v>
      </c>
      <c r="T154">
        <v>0.93591299504587688</v>
      </c>
      <c r="U154">
        <v>0.47021370152141417</v>
      </c>
      <c r="V154">
        <v>0.47313927241813969</v>
      </c>
      <c r="W154">
        <v>0.93777152405241404</v>
      </c>
      <c r="X154">
        <v>0.47021370152141417</v>
      </c>
      <c r="Y154">
        <v>0.93770703250960041</v>
      </c>
      <c r="Z154">
        <v>0.46885937912232878</v>
      </c>
      <c r="AA154">
        <v>0.47676838741828631</v>
      </c>
      <c r="AB154">
        <v>0.93688036818808085</v>
      </c>
      <c r="AC154">
        <v>0.47386626799167475</v>
      </c>
      <c r="AD154">
        <v>0.47309236947791167</v>
      </c>
      <c r="AE154">
        <v>0.4733092955764665</v>
      </c>
      <c r="AF154">
        <v>0.93535602263066864</v>
      </c>
      <c r="AG154">
        <v>0.93721455163720579</v>
      </c>
      <c r="AH154">
        <v>0.47153870958285693</v>
      </c>
      <c r="AI154">
        <v>0.93609474393926073</v>
      </c>
      <c r="AJ154">
        <v>0.4712866062791311</v>
      </c>
      <c r="AK154">
        <v>0.47340896432445112</v>
      </c>
      <c r="AL154">
        <v>0.47231260809662001</v>
      </c>
      <c r="AM154">
        <v>0.47206636766042276</v>
      </c>
      <c r="AN154">
        <v>0.47005540409814439</v>
      </c>
      <c r="AO154">
        <v>0.47149766951015737</v>
      </c>
      <c r="AP154">
        <v>0.47446428047958256</v>
      </c>
      <c r="AQ154">
        <v>0.93655204760648436</v>
      </c>
      <c r="AR154">
        <v>0.93667516782458304</v>
      </c>
      <c r="AS154">
        <v>0.46863659015624537</v>
      </c>
      <c r="AT154">
        <v>0.47200187611760913</v>
      </c>
      <c r="AU154">
        <v>0.47243572831471869</v>
      </c>
      <c r="AV154">
        <v>0.47140972649722979</v>
      </c>
      <c r="AW154">
        <v>0.93584850350306337</v>
      </c>
      <c r="AX154">
        <v>0.47041890188491187</v>
      </c>
      <c r="AY154">
        <v>0.47048339342772549</v>
      </c>
      <c r="AZ154">
        <v>0.46993814674757428</v>
      </c>
      <c r="BA154">
        <v>0.93863922844663328</v>
      </c>
      <c r="BB154">
        <v>0.9349514847712016</v>
      </c>
      <c r="BC154">
        <v>0.93900272623340075</v>
      </c>
      <c r="BD154">
        <v>0.46939290006742296</v>
      </c>
      <c r="BE154">
        <v>0.93854542256617712</v>
      </c>
      <c r="BF154">
        <v>0.93570193181485062</v>
      </c>
      <c r="BG154">
        <v>0.93710315715416415</v>
      </c>
      <c r="BH154">
        <v>0.4713041948817166</v>
      </c>
      <c r="BI154">
        <v>0.93697417406853689</v>
      </c>
      <c r="BJ154">
        <v>0.93618854981971678</v>
      </c>
      <c r="BK154">
        <v>0.93708556855157854</v>
      </c>
      <c r="BL154">
        <v>0.93650514466625623</v>
      </c>
      <c r="BM154">
        <v>0.93865095418169031</v>
      </c>
      <c r="BN154">
        <v>0.93566089174215106</v>
      </c>
      <c r="BO154">
        <v>0.4691290710286401</v>
      </c>
      <c r="BP154">
        <v>0.93853955969864855</v>
      </c>
      <c r="BQ154">
        <v>0.93693313399583733</v>
      </c>
      <c r="BR154">
        <v>0.47179081288658287</v>
      </c>
      <c r="BS154">
        <v>0.47254125993023188</v>
      </c>
      <c r="BT154">
        <v>0.93824641632222316</v>
      </c>
      <c r="BU154">
        <v>0.94230938351947935</v>
      </c>
      <c r="BV154">
        <v>0.93558467446428051</v>
      </c>
      <c r="BW154">
        <v>0.93555536012663798</v>
      </c>
      <c r="BX154">
        <v>0.93709143141910711</v>
      </c>
      <c r="BY154">
        <v>0.93642306452085711</v>
      </c>
      <c r="BZ154">
        <v>0.46898836220795592</v>
      </c>
      <c r="CA154">
        <v>0.93924896666959812</v>
      </c>
      <c r="CB154">
        <v>0.93516254800222787</v>
      </c>
      <c r="CC154">
        <v>0.93659895054671238</v>
      </c>
      <c r="CD154">
        <v>0.93680415091021019</v>
      </c>
      <c r="CE154">
        <v>0.93577814909272128</v>
      </c>
      <c r="CF154">
        <v>0.47318617535836782</v>
      </c>
      <c r="CG154">
        <v>0.93686864245302381</v>
      </c>
      <c r="CH154">
        <v>0.47514437311288948</v>
      </c>
      <c r="CI154">
        <v>0.93670448216222557</v>
      </c>
      <c r="CJ154">
        <v>0.93776566118488558</v>
      </c>
      <c r="CK154">
        <v>0.93574297188755018</v>
      </c>
      <c r="CL154">
        <v>0.49995602849353615</v>
      </c>
      <c r="CM154">
        <v>0.93812915897165305</v>
      </c>
      <c r="CN154">
        <v>0.47249435699000386</v>
      </c>
      <c r="CO154">
        <v>0.47174390994635473</v>
      </c>
      <c r="CP154">
        <v>0.47938908920352941</v>
      </c>
      <c r="CQ154">
        <v>0.47162665259578462</v>
      </c>
      <c r="CR154">
        <v>0.47672148447805818</v>
      </c>
      <c r="CS154">
        <v>0.48220326561721338</v>
      </c>
      <c r="CT154">
        <v>0.47530853340368773</v>
      </c>
      <c r="CU154">
        <v>0.47385454225661772</v>
      </c>
      <c r="CV154">
        <v>0.50345029754052706</v>
      </c>
      <c r="CW154">
        <v>0.47469293231319443</v>
      </c>
      <c r="CX154">
        <v>0.4747984639287075</v>
      </c>
      <c r="CY154">
        <v>0.93431243221059423</v>
      </c>
      <c r="CZ154">
        <v>0.93479905021546039</v>
      </c>
      <c r="DA154">
        <v>0.93295810981150884</v>
      </c>
      <c r="DB154">
        <v>0.93294052120892323</v>
      </c>
      <c r="DC154">
        <v>0.51521120980271451</v>
      </c>
      <c r="DD154">
        <v>0.93594230938351952</v>
      </c>
      <c r="DE154">
        <v>0.93645237885849975</v>
      </c>
      <c r="DF154">
        <v>0.93685105385043821</v>
      </c>
      <c r="DG154">
        <v>0.93574883475507875</v>
      </c>
      <c r="DH154">
        <v>0.93468179286489017</v>
      </c>
      <c r="DI154">
        <v>0.93674552223492513</v>
      </c>
      <c r="DJ154">
        <v>0.94109576994107813</v>
      </c>
      <c r="DK154">
        <v>0.93575469762260721</v>
      </c>
      <c r="DL154">
        <v>0.93444141529622138</v>
      </c>
      <c r="DM154">
        <v>0.93526221675021248</v>
      </c>
      <c r="DN154">
        <v>0.47335033564916595</v>
      </c>
      <c r="DO154">
        <v>0.93514495939964237</v>
      </c>
      <c r="DP154">
        <v>0.93665171635446898</v>
      </c>
      <c r="DQ154">
        <v>0.93601852666139007</v>
      </c>
      <c r="DR154">
        <v>0.93587781784070589</v>
      </c>
      <c r="DS154">
        <v>0.9389089203529446</v>
      </c>
      <c r="DT154">
        <v>0.93655791047401282</v>
      </c>
      <c r="DU154">
        <v>0.93594817225104798</v>
      </c>
      <c r="DV154">
        <v>0.93710902002169261</v>
      </c>
      <c r="DW154">
        <v>0.93656377334154139</v>
      </c>
      <c r="DX154">
        <v>0.93718523729956327</v>
      </c>
      <c r="DY154">
        <v>0.93754873508633074</v>
      </c>
      <c r="DZ154">
        <v>0.93770116964207195</v>
      </c>
      <c r="EA154">
        <v>0.94183449124967022</v>
      </c>
      <c r="EB154">
        <v>0.93852783396359163</v>
      </c>
      <c r="EC154">
        <v>0.93698589980359392</v>
      </c>
      <c r="ED154">
        <v>0.93814674757423855</v>
      </c>
      <c r="EE154">
        <v>0.9364758303286137</v>
      </c>
      <c r="EF154">
        <v>0.93658136194412689</v>
      </c>
      <c r="EG154">
        <v>0.93745492920587459</v>
      </c>
      <c r="EH154">
        <v>0.93811157036906756</v>
      </c>
      <c r="EI154">
        <v>0.93809398176648195</v>
      </c>
      <c r="EJ154">
        <v>0.93834608507020789</v>
      </c>
      <c r="EK154">
        <v>0.93819951338199514</v>
      </c>
      <c r="EL154">
        <v>0.9373845747955325</v>
      </c>
      <c r="EM154">
        <v>0.93801190162108283</v>
      </c>
      <c r="EN154">
        <v>0.94264942983613287</v>
      </c>
      <c r="EO154">
        <v>0.98464514994283703</v>
      </c>
      <c r="EP154">
        <v>0.93570779468237919</v>
      </c>
      <c r="EQ154">
        <v>0.93900858910092921</v>
      </c>
      <c r="ER154">
        <v>0.98258728344033064</v>
      </c>
      <c r="ES154">
        <v>0.47325066690118134</v>
      </c>
      <c r="ET154">
        <v>0.93523290241256996</v>
      </c>
      <c r="EU154">
        <v>0.93600680092633304</v>
      </c>
      <c r="EV154">
        <v>0.93720282590214876</v>
      </c>
      <c r="EW154">
        <v>0.93940726409286779</v>
      </c>
      <c r="EX154">
        <v>1</v>
      </c>
    </row>
    <row r="155" spans="1:160">
      <c r="A155" t="s">
        <v>497</v>
      </c>
      <c r="B155">
        <v>0.4825081347286958</v>
      </c>
      <c r="C155">
        <v>0.48020989065752062</v>
      </c>
      <c r="D155">
        <v>0.47713774807258225</v>
      </c>
      <c r="E155">
        <v>0.47663354146513059</v>
      </c>
      <c r="F155">
        <v>0.47023715299152813</v>
      </c>
      <c r="G155">
        <v>0.4702254272564711</v>
      </c>
      <c r="H155">
        <v>0.47019611291882857</v>
      </c>
      <c r="I155">
        <v>0.47033682173951274</v>
      </c>
      <c r="J155">
        <v>0.47010816990590099</v>
      </c>
      <c r="K155">
        <v>0.93648755606367073</v>
      </c>
      <c r="L155">
        <v>0.93673965936739656</v>
      </c>
      <c r="M155">
        <v>0.93673965936739656</v>
      </c>
      <c r="N155">
        <v>0.9371793744320347</v>
      </c>
      <c r="O155">
        <v>0.93590126931081996</v>
      </c>
      <c r="P155">
        <v>0.93714419722686371</v>
      </c>
      <c r="Q155">
        <v>0.93683346524785271</v>
      </c>
      <c r="R155">
        <v>0.93823469058716613</v>
      </c>
      <c r="S155">
        <v>0.93450004397150643</v>
      </c>
      <c r="T155">
        <v>0.93601266379386161</v>
      </c>
      <c r="U155">
        <v>0.47179667575411133</v>
      </c>
      <c r="V155">
        <v>0.47486881833904959</v>
      </c>
      <c r="W155">
        <v>0.93802949022366844</v>
      </c>
      <c r="X155">
        <v>0.47198428751502364</v>
      </c>
      <c r="Y155">
        <v>0.9378301527276991</v>
      </c>
      <c r="Z155">
        <v>0.47053029636795352</v>
      </c>
      <c r="AA155">
        <v>0.47849793333919621</v>
      </c>
      <c r="AB155">
        <v>0.93702693987629349</v>
      </c>
      <c r="AC155">
        <v>0.47542579075425795</v>
      </c>
      <c r="AD155">
        <v>0.47475156098847948</v>
      </c>
      <c r="AE155">
        <v>0.47490985841174915</v>
      </c>
      <c r="AF155">
        <v>0.9354146513059538</v>
      </c>
      <c r="AG155">
        <v>0.93739043766306096</v>
      </c>
      <c r="AH155">
        <v>0.47324480403365288</v>
      </c>
      <c r="AI155">
        <v>0.93614750974701733</v>
      </c>
      <c r="AJ155">
        <v>0.47292820918711342</v>
      </c>
      <c r="AK155">
        <v>0.47490399554422069</v>
      </c>
      <c r="AL155">
        <v>0.47400697681235893</v>
      </c>
      <c r="AM155">
        <v>0.47373142203851903</v>
      </c>
      <c r="AN155">
        <v>0.47166182980095561</v>
      </c>
      <c r="AO155">
        <v>0.47314513528566826</v>
      </c>
      <c r="AP155">
        <v>0.47611174625509334</v>
      </c>
      <c r="AQ155">
        <v>0.93668689355963997</v>
      </c>
      <c r="AR155">
        <v>0.93683346524785271</v>
      </c>
      <c r="AS155">
        <v>0.47037786181221231</v>
      </c>
      <c r="AT155">
        <v>0.47367279336323398</v>
      </c>
      <c r="AU155">
        <v>0.47408319409022948</v>
      </c>
      <c r="AV155">
        <v>0.4730865066103831</v>
      </c>
      <c r="AW155">
        <v>0.9360478409990326</v>
      </c>
      <c r="AX155">
        <v>0.47215431067335034</v>
      </c>
      <c r="AY155">
        <v>0.47218362501099287</v>
      </c>
      <c r="AZ155">
        <v>0.47150353237768594</v>
      </c>
      <c r="BA155">
        <v>0.93879752586990295</v>
      </c>
      <c r="BB155">
        <v>0.93508633072435732</v>
      </c>
      <c r="BC155">
        <v>0.939166886524199</v>
      </c>
      <c r="BD155">
        <v>0.47104036584293374</v>
      </c>
      <c r="BE155">
        <v>0.93874476006214636</v>
      </c>
      <c r="BF155">
        <v>0.93590126931081996</v>
      </c>
      <c r="BG155">
        <v>0.93729663178260492</v>
      </c>
      <c r="BH155">
        <v>0.47293407205464189</v>
      </c>
      <c r="BI155">
        <v>0.93705625421393601</v>
      </c>
      <c r="BJ155">
        <v>0.93646996746108524</v>
      </c>
      <c r="BK155">
        <v>0.93716764869697766</v>
      </c>
      <c r="BL155">
        <v>0.9367162078972826</v>
      </c>
      <c r="BM155">
        <v>0.93872717145956086</v>
      </c>
      <c r="BN155">
        <v>0.93600093805880458</v>
      </c>
      <c r="BO155">
        <v>0.47081757687685044</v>
      </c>
      <c r="BP155">
        <v>0.93865095418169031</v>
      </c>
      <c r="BQ155">
        <v>0.93707384281652151</v>
      </c>
      <c r="BR155">
        <v>0.47345586726467914</v>
      </c>
      <c r="BS155">
        <v>0.47410078269281508</v>
      </c>
      <c r="BT155">
        <v>0.93837539940785042</v>
      </c>
      <c r="BU155">
        <v>0.94239732653240704</v>
      </c>
      <c r="BV155">
        <v>0.93573710902002172</v>
      </c>
      <c r="BW155">
        <v>0.93574297188755018</v>
      </c>
      <c r="BX155">
        <v>0.93719110016709173</v>
      </c>
      <c r="BY155">
        <v>0.93648169319614227</v>
      </c>
      <c r="BZ155">
        <v>0.47066514232110923</v>
      </c>
      <c r="CA155">
        <v>0.93928414387476911</v>
      </c>
      <c r="CB155">
        <v>0.93528566822032655</v>
      </c>
      <c r="CC155">
        <v>0.93670448216222557</v>
      </c>
      <c r="CD155">
        <v>0.93682173951279568</v>
      </c>
      <c r="CE155">
        <v>0.93597748658869051</v>
      </c>
      <c r="CF155">
        <v>0.47465775510802333</v>
      </c>
      <c r="CG155">
        <v>0.93696244833347986</v>
      </c>
      <c r="CH155">
        <v>0.47682701609357137</v>
      </c>
      <c r="CI155">
        <v>0.93688623105560931</v>
      </c>
      <c r="CJ155">
        <v>0.93785946706534162</v>
      </c>
      <c r="CK155">
        <v>0.93587781784070589</v>
      </c>
      <c r="CL155">
        <v>0.50105238472136726</v>
      </c>
      <c r="CM155">
        <v>0.9382405534546947</v>
      </c>
      <c r="CN155">
        <v>0.47409491982528651</v>
      </c>
      <c r="CO155">
        <v>0.47340896432445112</v>
      </c>
      <c r="CP155">
        <v>0.48082549174801392</v>
      </c>
      <c r="CQ155">
        <v>0.47330343270893793</v>
      </c>
      <c r="CR155">
        <v>0.47823996716794182</v>
      </c>
      <c r="CS155">
        <v>0.48388004573036669</v>
      </c>
      <c r="CT155">
        <v>0.47692668484155598</v>
      </c>
      <c r="CU155">
        <v>0.47556063670741355</v>
      </c>
      <c r="CV155">
        <v>0.50486911148242608</v>
      </c>
      <c r="CW155">
        <v>0.47631694661859114</v>
      </c>
      <c r="CX155">
        <v>0.47634626095623367</v>
      </c>
      <c r="CY155">
        <v>0.93450590683903501</v>
      </c>
      <c r="CZ155">
        <v>0.9349866619763727</v>
      </c>
      <c r="DA155">
        <v>0.93316331017500664</v>
      </c>
      <c r="DB155">
        <v>0.93311054436725005</v>
      </c>
      <c r="DC155">
        <v>0.51648345205640078</v>
      </c>
      <c r="DD155">
        <v>0.93608888107173216</v>
      </c>
      <c r="DE155">
        <v>0.93675138510245359</v>
      </c>
      <c r="DF155">
        <v>0.93720282590214876</v>
      </c>
      <c r="DG155">
        <v>0.93587781784070589</v>
      </c>
      <c r="DH155">
        <v>0.93478732448040336</v>
      </c>
      <c r="DI155">
        <v>0.93686864245302381</v>
      </c>
      <c r="DJ155">
        <v>0.9413595989798611</v>
      </c>
      <c r="DK155">
        <v>0.93588368070823436</v>
      </c>
      <c r="DL155">
        <v>0.93464075279219072</v>
      </c>
      <c r="DM155">
        <v>0.93548500571629578</v>
      </c>
      <c r="DN155">
        <v>0.47509160730513289</v>
      </c>
      <c r="DO155">
        <v>0.93529739395538358</v>
      </c>
      <c r="DP155">
        <v>0.93685691671796678</v>
      </c>
      <c r="DQ155">
        <v>0.9360830182042037</v>
      </c>
      <c r="DR155">
        <v>0.9360478409990326</v>
      </c>
      <c r="DS155">
        <v>0.93910239498138537</v>
      </c>
      <c r="DT155">
        <v>0.9367337964998681</v>
      </c>
      <c r="DU155">
        <v>0.93612405827690326</v>
      </c>
      <c r="DV155">
        <v>0.9373493975903614</v>
      </c>
      <c r="DW155">
        <v>0.93673965936739656</v>
      </c>
      <c r="DX155">
        <v>0.93746079207340305</v>
      </c>
      <c r="DY155">
        <v>0.93771289537712899</v>
      </c>
      <c r="DZ155">
        <v>0.93792395860815525</v>
      </c>
      <c r="EA155">
        <v>0.94194588573271187</v>
      </c>
      <c r="EB155">
        <v>0.93879166300237449</v>
      </c>
      <c r="EC155">
        <v>0.93719110016709173</v>
      </c>
      <c r="ED155">
        <v>0.93834608507020789</v>
      </c>
      <c r="EE155">
        <v>0.9366810306921115</v>
      </c>
      <c r="EF155">
        <v>0.93674552223492513</v>
      </c>
      <c r="EG155">
        <v>0.93767771817195789</v>
      </c>
      <c r="EH155">
        <v>0.9382933192624513</v>
      </c>
      <c r="EI155">
        <v>0.9382405534546947</v>
      </c>
      <c r="EJ155">
        <v>0.93852783396359163</v>
      </c>
      <c r="EK155">
        <v>0.93830504499750833</v>
      </c>
      <c r="EL155">
        <v>0.93756632368891624</v>
      </c>
      <c r="EM155">
        <v>0.938070530296368</v>
      </c>
      <c r="EN155">
        <v>0.94277255005423155</v>
      </c>
      <c r="EO155">
        <v>0.98463928707530857</v>
      </c>
      <c r="EP155">
        <v>0.93581332629789227</v>
      </c>
      <c r="EQ155">
        <v>0.93918447512678449</v>
      </c>
      <c r="ER155">
        <v>0.9826635007182013</v>
      </c>
      <c r="ES155">
        <v>0.47493330988186322</v>
      </c>
      <c r="ET155">
        <v>0.93527980535279809</v>
      </c>
      <c r="EU155">
        <v>0.93622958989241634</v>
      </c>
      <c r="EV155">
        <v>0.93734353472283294</v>
      </c>
      <c r="EW155">
        <v>0.93951279570838098</v>
      </c>
      <c r="EX155">
        <v>0.99988274264942989</v>
      </c>
      <c r="EY155">
        <v>1</v>
      </c>
    </row>
    <row r="156" spans="1:160">
      <c r="A156" t="s">
        <v>500</v>
      </c>
      <c r="B156">
        <v>0.48246123178846778</v>
      </c>
      <c r="C156">
        <v>0.47982880426816754</v>
      </c>
      <c r="D156">
        <v>0.47699117638436961</v>
      </c>
      <c r="E156">
        <v>0.47702049072201214</v>
      </c>
      <c r="F156">
        <v>0.4708937941547211</v>
      </c>
      <c r="G156">
        <v>0.47073549673145132</v>
      </c>
      <c r="H156">
        <v>0.47072963386392286</v>
      </c>
      <c r="I156">
        <v>0.47089965702224956</v>
      </c>
      <c r="J156">
        <v>0.47064755371852374</v>
      </c>
      <c r="K156">
        <v>0.93836953654032185</v>
      </c>
      <c r="L156">
        <v>0.94152375927065923</v>
      </c>
      <c r="M156">
        <v>0.93940726409286779</v>
      </c>
      <c r="N156">
        <v>0.94007563099111779</v>
      </c>
      <c r="O156">
        <v>0.94009321959370329</v>
      </c>
      <c r="P156">
        <v>0.93999941371324713</v>
      </c>
      <c r="Q156">
        <v>0.94168791956145748</v>
      </c>
      <c r="R156">
        <v>0.93972972180693581</v>
      </c>
      <c r="S156">
        <v>0.93900272623340075</v>
      </c>
      <c r="T156">
        <v>0.9387213085920324</v>
      </c>
      <c r="U156">
        <v>0.47226570515639199</v>
      </c>
      <c r="V156">
        <v>0.47532025913874476</v>
      </c>
      <c r="W156">
        <v>0.94317708791369859</v>
      </c>
      <c r="X156">
        <v>0.47244745404977573</v>
      </c>
      <c r="Y156">
        <v>0.94085539237240934</v>
      </c>
      <c r="Z156">
        <v>0.47102864010787682</v>
      </c>
      <c r="AA156">
        <v>0.47805235540702962</v>
      </c>
      <c r="AB156">
        <v>0.93836367367279339</v>
      </c>
      <c r="AC156">
        <v>0.47568375692551224</v>
      </c>
      <c r="AD156">
        <v>0.47478673819365047</v>
      </c>
      <c r="AE156">
        <v>0.47504470436490487</v>
      </c>
      <c r="AF156">
        <v>0.94014012253393131</v>
      </c>
      <c r="AG156">
        <v>0.93919033799431306</v>
      </c>
      <c r="AH156">
        <v>0.473719696303462</v>
      </c>
      <c r="AI156">
        <v>0.94077331222701022</v>
      </c>
      <c r="AJ156">
        <v>0.47324480403365288</v>
      </c>
      <c r="AK156">
        <v>0.47561926538269872</v>
      </c>
      <c r="AL156">
        <v>0.47407733122270102</v>
      </c>
      <c r="AM156">
        <v>0.47421217717585673</v>
      </c>
      <c r="AN156">
        <v>0.47221880221616397</v>
      </c>
      <c r="AO156">
        <v>0.47383695365403222</v>
      </c>
      <c r="AP156">
        <v>0.47638730102893323</v>
      </c>
      <c r="AQ156">
        <v>0.93828745639492273</v>
      </c>
      <c r="AR156">
        <v>0.93831677073256525</v>
      </c>
      <c r="AS156">
        <v>0.47093483422742066</v>
      </c>
      <c r="AT156">
        <v>0.47373142203851903</v>
      </c>
      <c r="AU156">
        <v>0.47410664556034354</v>
      </c>
      <c r="AV156">
        <v>0.47337964998680859</v>
      </c>
      <c r="AW156">
        <v>0.94207486881833902</v>
      </c>
      <c r="AX156">
        <v>0.47257057426787441</v>
      </c>
      <c r="AY156">
        <v>0.47271128308855859</v>
      </c>
      <c r="AZ156">
        <v>0.47213085920323627</v>
      </c>
      <c r="BA156">
        <v>0.94211590889103858</v>
      </c>
      <c r="BB156">
        <v>0.93998182511066164</v>
      </c>
      <c r="BC156">
        <v>0.94891097235657962</v>
      </c>
      <c r="BD156">
        <v>0.47159147539061352</v>
      </c>
      <c r="BE156">
        <v>0.94015184826898834</v>
      </c>
      <c r="BF156">
        <v>0.94302465335795738</v>
      </c>
      <c r="BG156">
        <v>0.94258493829331924</v>
      </c>
      <c r="BH156">
        <v>0.47324480403365288</v>
      </c>
      <c r="BI156">
        <v>0.93909066924632834</v>
      </c>
      <c r="BJ156">
        <v>0.93953624717849504</v>
      </c>
      <c r="BK156">
        <v>0.93847506815583503</v>
      </c>
      <c r="BL156">
        <v>0.94102541553073604</v>
      </c>
      <c r="BM156">
        <v>0.94140650192008912</v>
      </c>
      <c r="BN156">
        <v>0.93707384281652151</v>
      </c>
      <c r="BO156">
        <v>0.47131592061677363</v>
      </c>
      <c r="BP156">
        <v>0.93873303432708943</v>
      </c>
      <c r="BQ156">
        <v>0.94037463723507164</v>
      </c>
      <c r="BR156">
        <v>0.47404801688505849</v>
      </c>
      <c r="BS156">
        <v>0.47428253158619882</v>
      </c>
      <c r="BT156">
        <v>0.93687450532055228</v>
      </c>
      <c r="BU156">
        <v>0.9534195174860024</v>
      </c>
      <c r="BV156">
        <v>0.93984111628997746</v>
      </c>
      <c r="BW156">
        <v>0.93800017588602591</v>
      </c>
      <c r="BX156">
        <v>0.93862163984404767</v>
      </c>
      <c r="BY156">
        <v>0.93849265675842053</v>
      </c>
      <c r="BZ156">
        <v>0.47123970333890308</v>
      </c>
      <c r="CA156">
        <v>0.94031600855978659</v>
      </c>
      <c r="CB156">
        <v>0.93869785712191833</v>
      </c>
      <c r="CC156">
        <v>0.93967695599917922</v>
      </c>
      <c r="CD156">
        <v>0.93930759534488317</v>
      </c>
      <c r="CE156">
        <v>0.93994078503796208</v>
      </c>
      <c r="CF156">
        <v>0.47546096795942894</v>
      </c>
      <c r="CG156">
        <v>0.9398176648198634</v>
      </c>
      <c r="CH156">
        <v>0.47744261718406478</v>
      </c>
      <c r="CI156">
        <v>0.9382053762495236</v>
      </c>
      <c r="CJ156">
        <v>0.94272564711400342</v>
      </c>
      <c r="CK156">
        <v>0.94030428282472955</v>
      </c>
      <c r="CL156">
        <v>0.50170902588456012</v>
      </c>
      <c r="CM156">
        <v>0.93901445196845779</v>
      </c>
      <c r="CN156">
        <v>0.47429425732125585</v>
      </c>
      <c r="CO156">
        <v>0.47406560548764398</v>
      </c>
      <c r="CP156">
        <v>0.48101310350892623</v>
      </c>
      <c r="CQ156">
        <v>0.47318617535836782</v>
      </c>
      <c r="CR156">
        <v>0.47850965907425325</v>
      </c>
      <c r="CS156">
        <v>0.48395626300823735</v>
      </c>
      <c r="CT156">
        <v>0.47685046756368543</v>
      </c>
      <c r="CU156">
        <v>0.47535543634391586</v>
      </c>
      <c r="CV156">
        <v>0.50486324861489762</v>
      </c>
      <c r="CW156">
        <v>0.476580775657374</v>
      </c>
      <c r="CX156">
        <v>0.4767859760208718</v>
      </c>
      <c r="CY156">
        <v>0.93858059977134811</v>
      </c>
      <c r="CZ156">
        <v>0.93621200128983084</v>
      </c>
      <c r="DA156">
        <v>0.93740802626564657</v>
      </c>
      <c r="DB156">
        <v>0.93732594612024744</v>
      </c>
      <c r="DC156">
        <v>0.51683522410811134</v>
      </c>
      <c r="DD156">
        <v>0.94157652507841583</v>
      </c>
      <c r="DE156">
        <v>0.93883856594260251</v>
      </c>
      <c r="DF156">
        <v>0.93658722481165535</v>
      </c>
      <c r="DG156">
        <v>0.94052707179081285</v>
      </c>
      <c r="DH156">
        <v>0.94094333538533692</v>
      </c>
      <c r="DI156">
        <v>0.93925482953712658</v>
      </c>
      <c r="DJ156">
        <v>0.94657168821270488</v>
      </c>
      <c r="DK156">
        <v>0.93900858910092921</v>
      </c>
      <c r="DL156">
        <v>0.93983525342244889</v>
      </c>
      <c r="DM156">
        <v>0.93969454460176471</v>
      </c>
      <c r="DN156">
        <v>0.47549614516460004</v>
      </c>
      <c r="DO156">
        <v>0.93965936739659373</v>
      </c>
      <c r="DP156">
        <v>0.93892650895553009</v>
      </c>
      <c r="DQ156">
        <v>0.942027965878111</v>
      </c>
      <c r="DR156">
        <v>0.93880925160495998</v>
      </c>
      <c r="DS156">
        <v>0.94031600855978659</v>
      </c>
      <c r="DT156">
        <v>0.93715592296192063</v>
      </c>
      <c r="DU156">
        <v>0.93944244129803889</v>
      </c>
      <c r="DV156">
        <v>0.94057983759856945</v>
      </c>
      <c r="DW156">
        <v>0.94077331222701022</v>
      </c>
      <c r="DX156">
        <v>0.96954240318939988</v>
      </c>
      <c r="DY156">
        <v>0.94099023832556505</v>
      </c>
      <c r="DZ156">
        <v>0.96921408260780351</v>
      </c>
      <c r="EA156">
        <v>0.9466185911529329</v>
      </c>
      <c r="EB156">
        <v>0.96623574590332129</v>
      </c>
      <c r="EC156">
        <v>0.93739043766306096</v>
      </c>
      <c r="ED156">
        <v>0.93920206372936998</v>
      </c>
      <c r="EE156">
        <v>0.94130097030457593</v>
      </c>
      <c r="EF156">
        <v>0.9398176648198634</v>
      </c>
      <c r="EG156">
        <v>0.93979421334974933</v>
      </c>
      <c r="EH156">
        <v>0.94091988391522297</v>
      </c>
      <c r="EI156">
        <v>0.94198106293788286</v>
      </c>
      <c r="EJ156">
        <v>0.9393720868876968</v>
      </c>
      <c r="EK156">
        <v>0.93964177879400812</v>
      </c>
      <c r="EL156">
        <v>0.96643508339929063</v>
      </c>
      <c r="EM156">
        <v>0.96916717966757537</v>
      </c>
      <c r="EN156">
        <v>0.95208864655703107</v>
      </c>
      <c r="EO156">
        <v>0.93723800310731975</v>
      </c>
      <c r="EP156">
        <v>0.9393369096825257</v>
      </c>
      <c r="EQ156">
        <v>0.95589951045056132</v>
      </c>
      <c r="ER156">
        <v>0.9369565854659514</v>
      </c>
      <c r="ES156">
        <v>0.47517955031806058</v>
      </c>
      <c r="ET156">
        <v>0.97720517104916016</v>
      </c>
      <c r="EU156">
        <v>0.9327939495207106</v>
      </c>
      <c r="EV156">
        <v>0.96125817137161784</v>
      </c>
      <c r="EW156">
        <v>0.96955999179198549</v>
      </c>
      <c r="EX156">
        <v>0.9371793744320347</v>
      </c>
      <c r="EY156">
        <v>0.9371793744320347</v>
      </c>
      <c r="EZ156">
        <v>1</v>
      </c>
    </row>
    <row r="157" spans="1:160">
      <c r="A157" t="s">
        <v>503</v>
      </c>
      <c r="B157">
        <v>0.97503004719608355</v>
      </c>
      <c r="C157">
        <v>0.97548735086330729</v>
      </c>
      <c r="D157">
        <v>0.97450238911851783</v>
      </c>
      <c r="E157">
        <v>0.978207721396535</v>
      </c>
      <c r="F157">
        <v>0.97199308181631638</v>
      </c>
      <c r="G157">
        <v>0.97184064726057517</v>
      </c>
      <c r="H157">
        <v>0.97184651012810364</v>
      </c>
      <c r="I157">
        <v>0.9718699615982177</v>
      </c>
      <c r="J157">
        <v>0.97182892152551814</v>
      </c>
      <c r="K157">
        <v>0.47642247823410433</v>
      </c>
      <c r="L157">
        <v>0.47826341863805588</v>
      </c>
      <c r="M157">
        <v>0.47713188520505379</v>
      </c>
      <c r="N157">
        <v>0.47770644622284764</v>
      </c>
      <c r="O157">
        <v>0.48108932078679678</v>
      </c>
      <c r="P157">
        <v>0.47676252455075774</v>
      </c>
      <c r="Q157">
        <v>0.47751297159440687</v>
      </c>
      <c r="R157">
        <v>0.47731363409843752</v>
      </c>
      <c r="S157">
        <v>0.47559581391258465</v>
      </c>
      <c r="T157">
        <v>0.47663940433265906</v>
      </c>
      <c r="U157">
        <v>0.97579808284231817</v>
      </c>
      <c r="V157">
        <v>0.97789698941752412</v>
      </c>
      <c r="W157">
        <v>0.47811098408231467</v>
      </c>
      <c r="X157">
        <v>0.9722979509277988</v>
      </c>
      <c r="Y157">
        <v>0.4767507988157007</v>
      </c>
      <c r="Z157">
        <v>0.97212206490194353</v>
      </c>
      <c r="AA157">
        <v>0.97426201154984904</v>
      </c>
      <c r="AB157">
        <v>0.4772315539530384</v>
      </c>
      <c r="AC157">
        <v>0.97653680415091015</v>
      </c>
      <c r="AD157">
        <v>0.97464309793920201</v>
      </c>
      <c r="AE157">
        <v>0.97460205786650256</v>
      </c>
      <c r="AF157">
        <v>0.4770087649869551</v>
      </c>
      <c r="AG157">
        <v>0.47697945064931258</v>
      </c>
      <c r="AH157">
        <v>0.97811977838360742</v>
      </c>
      <c r="AI157">
        <v>0.4761000205200363</v>
      </c>
      <c r="AJ157">
        <v>0.97953859232550644</v>
      </c>
      <c r="AK157">
        <v>0.97284319760795002</v>
      </c>
      <c r="AL157">
        <v>0.97925717468413798</v>
      </c>
      <c r="AM157">
        <v>0.97797320669539467</v>
      </c>
      <c r="AN157">
        <v>0.9757746313722041</v>
      </c>
      <c r="AO157">
        <v>0.97800838390056577</v>
      </c>
      <c r="AP157">
        <v>0.9749890071233841</v>
      </c>
      <c r="AQ157">
        <v>0.47393662240201684</v>
      </c>
      <c r="AR157">
        <v>0.47456394922756717</v>
      </c>
      <c r="AS157">
        <v>0.97203998475654441</v>
      </c>
      <c r="AT157">
        <v>0.97368158766452673</v>
      </c>
      <c r="AU157">
        <v>0.97435581743030519</v>
      </c>
      <c r="AV157">
        <v>0.98327323894116614</v>
      </c>
      <c r="AW157">
        <v>0.47826341863805588</v>
      </c>
      <c r="AX157">
        <v>0.9747838067598863</v>
      </c>
      <c r="AY157">
        <v>0.97484243543517135</v>
      </c>
      <c r="AZ157">
        <v>0.9758625743851318</v>
      </c>
      <c r="BA157">
        <v>0.47695013631167005</v>
      </c>
      <c r="BB157">
        <v>0.47679183888840027</v>
      </c>
      <c r="BC157">
        <v>0.47633453522117664</v>
      </c>
      <c r="BD157">
        <v>0.97205171049160144</v>
      </c>
      <c r="BE157">
        <v>0.47702049072201214</v>
      </c>
      <c r="BF157">
        <v>0.47724327968809543</v>
      </c>
      <c r="BG157">
        <v>0.47614692346026444</v>
      </c>
      <c r="BH157">
        <v>0.97882332248702841</v>
      </c>
      <c r="BI157">
        <v>0.47738398850877961</v>
      </c>
      <c r="BJ157">
        <v>0.47624072934072059</v>
      </c>
      <c r="BK157">
        <v>0.47654559845220301</v>
      </c>
      <c r="BL157">
        <v>0.47877348811303611</v>
      </c>
      <c r="BM157">
        <v>0.47773576056049016</v>
      </c>
      <c r="BN157">
        <v>0.47601794037463718</v>
      </c>
      <c r="BO157">
        <v>0.97211620203441507</v>
      </c>
      <c r="BP157">
        <v>0.47698531351684104</v>
      </c>
      <c r="BQ157">
        <v>0.47724327968809543</v>
      </c>
      <c r="BR157">
        <v>0.97956790666314897</v>
      </c>
      <c r="BS157">
        <v>0.97850672764048896</v>
      </c>
      <c r="BT157">
        <v>0.47543751648931487</v>
      </c>
      <c r="BU157">
        <v>0.47850965907425325</v>
      </c>
      <c r="BV157">
        <v>0.47652214698208895</v>
      </c>
      <c r="BW157">
        <v>0.47462257790285234</v>
      </c>
      <c r="BX157">
        <v>0.47560167678011311</v>
      </c>
      <c r="BY157">
        <v>0.47746020578665027</v>
      </c>
      <c r="BZ157">
        <v>0.9720575733591299</v>
      </c>
      <c r="CA157">
        <v>0.47806994400961511</v>
      </c>
      <c r="CB157">
        <v>0.47521472752323157</v>
      </c>
      <c r="CC157">
        <v>0.47501539002726234</v>
      </c>
      <c r="CD157">
        <v>0.47714947380763928</v>
      </c>
      <c r="CE157">
        <v>0.47597103743440916</v>
      </c>
      <c r="CF157">
        <v>0.97229208806027023</v>
      </c>
      <c r="CG157">
        <v>0.47642834110163279</v>
      </c>
      <c r="CH157">
        <v>0.97524111042710993</v>
      </c>
      <c r="CI157">
        <v>0.47660422712748807</v>
      </c>
      <c r="CJ157">
        <v>0.47855069914695281</v>
      </c>
      <c r="CK157">
        <v>0.47823410430041335</v>
      </c>
      <c r="CL157">
        <v>0.97684167326239268</v>
      </c>
      <c r="CM157">
        <v>0.47778852636824676</v>
      </c>
      <c r="CN157">
        <v>0.98011901621082875</v>
      </c>
      <c r="CO157">
        <v>0.97833670448216226</v>
      </c>
      <c r="CP157">
        <v>0.97685926186497818</v>
      </c>
      <c r="CQ157">
        <v>0.97435581743030519</v>
      </c>
      <c r="CR157">
        <v>0.97953272945797787</v>
      </c>
      <c r="CS157">
        <v>0.97492451558057047</v>
      </c>
      <c r="CT157">
        <v>0.98100430920763348</v>
      </c>
      <c r="CU157">
        <v>0.97791457802010961</v>
      </c>
      <c r="CV157">
        <v>0.97960308386831996</v>
      </c>
      <c r="CW157">
        <v>0.97620848356931378</v>
      </c>
      <c r="CX157">
        <v>0.97520007035441036</v>
      </c>
      <c r="CY157">
        <v>0.47607656904992235</v>
      </c>
      <c r="CZ157">
        <v>0.47595931169935213</v>
      </c>
      <c r="DA157">
        <v>0.47446428047958256</v>
      </c>
      <c r="DB157">
        <v>0.47431184592384135</v>
      </c>
      <c r="DC157">
        <v>0.98354879371500603</v>
      </c>
      <c r="DD157">
        <v>0.47924251751531677</v>
      </c>
      <c r="DE157">
        <v>0.4763579866912907</v>
      </c>
      <c r="DF157">
        <v>0.47598276316946619</v>
      </c>
      <c r="DG157">
        <v>0.47713188520505379</v>
      </c>
      <c r="DH157">
        <v>0.47588895728901004</v>
      </c>
      <c r="DI157">
        <v>0.47649869551197488</v>
      </c>
      <c r="DJ157">
        <v>0.47900213994664786</v>
      </c>
      <c r="DK157">
        <v>0.47757746313722038</v>
      </c>
      <c r="DL157">
        <v>0.47676252455075774</v>
      </c>
      <c r="DM157">
        <v>0.47709084513235422</v>
      </c>
      <c r="DN157">
        <v>0.98345498783454988</v>
      </c>
      <c r="DO157">
        <v>0.47648696977691785</v>
      </c>
      <c r="DP157">
        <v>0.47512678451030399</v>
      </c>
      <c r="DQ157">
        <v>0.47630522088353411</v>
      </c>
      <c r="DR157">
        <v>0.47551959663471399</v>
      </c>
      <c r="DS157">
        <v>0.47775921203060412</v>
      </c>
      <c r="DT157">
        <v>0.47602966610969422</v>
      </c>
      <c r="DU157">
        <v>0.4764107524990473</v>
      </c>
      <c r="DV157">
        <v>0.47676252455075774</v>
      </c>
      <c r="DW157">
        <v>0.47741330284642214</v>
      </c>
      <c r="DX157">
        <v>0.47513264737783245</v>
      </c>
      <c r="DY157">
        <v>0.47788819511623137</v>
      </c>
      <c r="DZ157">
        <v>0.47579515140855388</v>
      </c>
      <c r="EA157">
        <v>0.48196875091607305</v>
      </c>
      <c r="EB157">
        <v>0.47617037493037839</v>
      </c>
      <c r="EC157">
        <v>0.47718465101281038</v>
      </c>
      <c r="ED157">
        <v>0.47744848005159324</v>
      </c>
      <c r="EE157">
        <v>0.47685046756368543</v>
      </c>
      <c r="EF157">
        <v>0.47652214698208895</v>
      </c>
      <c r="EG157">
        <v>0.47693254770908455</v>
      </c>
      <c r="EH157">
        <v>0.47679770175592884</v>
      </c>
      <c r="EI157">
        <v>0.478345498783455</v>
      </c>
      <c r="EJ157">
        <v>0.47757160026969192</v>
      </c>
      <c r="EK157">
        <v>0.47821651569782786</v>
      </c>
      <c r="EL157">
        <v>0.47679183888840027</v>
      </c>
      <c r="EM157">
        <v>0.47568961979304081</v>
      </c>
      <c r="EN157">
        <v>0.47870899657022248</v>
      </c>
      <c r="EO157">
        <v>0.47413009703045761</v>
      </c>
      <c r="EP157">
        <v>0.47666285580277312</v>
      </c>
      <c r="EQ157">
        <v>0.47797613812915896</v>
      </c>
      <c r="ER157">
        <v>0.47373142203851903</v>
      </c>
      <c r="ES157">
        <v>0.98249934042740306</v>
      </c>
      <c r="ET157">
        <v>0.47339137572186551</v>
      </c>
      <c r="EU157">
        <v>0.47419458857327124</v>
      </c>
      <c r="EV157">
        <v>0.4785331105443672</v>
      </c>
      <c r="EW157">
        <v>0.47595344883182367</v>
      </c>
      <c r="EX157">
        <v>0.47477501245859355</v>
      </c>
      <c r="EY157">
        <v>0.47649283264444642</v>
      </c>
      <c r="EZ157">
        <v>0.47648110690938938</v>
      </c>
      <c r="FA157">
        <v>1</v>
      </c>
    </row>
    <row r="158" spans="1:160">
      <c r="A158" t="s">
        <v>506</v>
      </c>
      <c r="B158">
        <v>0.97623779790695631</v>
      </c>
      <c r="C158">
        <v>0.97454342919121739</v>
      </c>
      <c r="D158">
        <v>0.97423856007973497</v>
      </c>
      <c r="E158">
        <v>0.97885263682467094</v>
      </c>
      <c r="F158">
        <v>0.97337671855304431</v>
      </c>
      <c r="G158">
        <v>0.97334740421540178</v>
      </c>
      <c r="H158">
        <v>0.97330050127517365</v>
      </c>
      <c r="I158">
        <v>0.97337085568551573</v>
      </c>
      <c r="J158">
        <v>0.97330636414270222</v>
      </c>
      <c r="K158">
        <v>0.47768885762026203</v>
      </c>
      <c r="L158">
        <v>0.47922492891273116</v>
      </c>
      <c r="M158">
        <v>0.47784129217600324</v>
      </c>
      <c r="N158">
        <v>0.47885556825843523</v>
      </c>
      <c r="O158">
        <v>0.48241432884823965</v>
      </c>
      <c r="P158">
        <v>0.47757160026969192</v>
      </c>
      <c r="Q158">
        <v>0.47815202415501423</v>
      </c>
      <c r="R158">
        <v>0.47854483627942423</v>
      </c>
      <c r="S158">
        <v>0.47656318705478851</v>
      </c>
      <c r="T158">
        <v>0.4777123090903761</v>
      </c>
      <c r="U158">
        <v>0.97402749684870871</v>
      </c>
      <c r="V158">
        <v>0.97791457802010961</v>
      </c>
      <c r="W158">
        <v>0.47910180869463259</v>
      </c>
      <c r="X158">
        <v>0.97345879869844343</v>
      </c>
      <c r="Y158">
        <v>0.47801717820185852</v>
      </c>
      <c r="Z158">
        <v>0.97348225016855749</v>
      </c>
      <c r="AA158">
        <v>0.97584498578254619</v>
      </c>
      <c r="AB158">
        <v>0.47862691642482336</v>
      </c>
      <c r="AC158">
        <v>0.97622020930437081</v>
      </c>
      <c r="AD158">
        <v>0.97602673467593004</v>
      </c>
      <c r="AE158">
        <v>0.97590361445783136</v>
      </c>
      <c r="AF158">
        <v>0.47821651569782786</v>
      </c>
      <c r="AG158">
        <v>0.47821065283029929</v>
      </c>
      <c r="AH158">
        <v>0.97479553249494333</v>
      </c>
      <c r="AI158">
        <v>0.4774543429191217</v>
      </c>
      <c r="AJ158">
        <v>0.97562805968399147</v>
      </c>
      <c r="AK158">
        <v>0.97381057075015387</v>
      </c>
      <c r="AL158">
        <v>0.97610881482132916</v>
      </c>
      <c r="AM158">
        <v>0.97721689678421719</v>
      </c>
      <c r="AN158">
        <v>0.97410957699410783</v>
      </c>
      <c r="AO158">
        <v>0.97637850672764048</v>
      </c>
      <c r="AP158">
        <v>0.97522938469205289</v>
      </c>
      <c r="AQ158">
        <v>0.47449945768475366</v>
      </c>
      <c r="AR158">
        <v>0.47508574443760443</v>
      </c>
      <c r="AS158">
        <v>0.97337671855304431</v>
      </c>
      <c r="AT158">
        <v>0.97465482367425904</v>
      </c>
      <c r="AU158">
        <v>0.97396300530589508</v>
      </c>
      <c r="AV158">
        <v>0.9766833758391229</v>
      </c>
      <c r="AW158">
        <v>0.4796646439773693</v>
      </c>
      <c r="AX158">
        <v>0.9752117960894674</v>
      </c>
      <c r="AY158">
        <v>0.97529387623486652</v>
      </c>
      <c r="AZ158">
        <v>0.97417993140444992</v>
      </c>
      <c r="BA158">
        <v>0.47828100724064138</v>
      </c>
      <c r="BB158">
        <v>0.47772989769296159</v>
      </c>
      <c r="BC158">
        <v>0.47757160026969192</v>
      </c>
      <c r="BD158">
        <v>0.97332395274528771</v>
      </c>
      <c r="BE158">
        <v>0.47782956644094632</v>
      </c>
      <c r="BF158">
        <v>0.47825755577052731</v>
      </c>
      <c r="BG158">
        <v>0.47757746313722038</v>
      </c>
      <c r="BH158">
        <v>0.97735760560490137</v>
      </c>
      <c r="BI158">
        <v>0.4783982645912116</v>
      </c>
      <c r="BJ158">
        <v>0.4770615307947117</v>
      </c>
      <c r="BK158">
        <v>0.4779702752616305</v>
      </c>
      <c r="BL158">
        <v>0.47976431272535403</v>
      </c>
      <c r="BM158">
        <v>0.47897868847653391</v>
      </c>
      <c r="BN158">
        <v>0.47687978190132796</v>
      </c>
      <c r="BO158">
        <v>0.97337671855304431</v>
      </c>
      <c r="BP158">
        <v>0.47803476680444401</v>
      </c>
      <c r="BQ158">
        <v>0.47850379620672467</v>
      </c>
      <c r="BR158">
        <v>0.97610881482132916</v>
      </c>
      <c r="BS158">
        <v>0.97697065634801983</v>
      </c>
      <c r="BT158">
        <v>0.47645765543927532</v>
      </c>
      <c r="BU158">
        <v>0.4799226101486237</v>
      </c>
      <c r="BV158">
        <v>0.47774162342801862</v>
      </c>
      <c r="BW158">
        <v>0.47577169993843993</v>
      </c>
      <c r="BX158">
        <v>0.47688564476885642</v>
      </c>
      <c r="BY158">
        <v>0.47841585319379709</v>
      </c>
      <c r="BZ158">
        <v>0.97337085568551573</v>
      </c>
      <c r="CA158">
        <v>0.47932459766071589</v>
      </c>
      <c r="CB158">
        <v>0.47642834110163279</v>
      </c>
      <c r="CC158">
        <v>0.4763931638964618</v>
      </c>
      <c r="CD158">
        <v>0.47806408114208665</v>
      </c>
      <c r="CE158">
        <v>0.47725500542315247</v>
      </c>
      <c r="CF158">
        <v>0.97354674171137101</v>
      </c>
      <c r="CG158">
        <v>0.47775921203060412</v>
      </c>
      <c r="CH158">
        <v>0.98190719080702371</v>
      </c>
      <c r="CI158">
        <v>0.47733708556855159</v>
      </c>
      <c r="CJ158">
        <v>0.47965291824231227</v>
      </c>
      <c r="CK158">
        <v>0.47951220942162809</v>
      </c>
      <c r="CL158">
        <v>0.97620262070178521</v>
      </c>
      <c r="CM158">
        <v>0.47889660833113479</v>
      </c>
      <c r="CN158">
        <v>0.97527042476475245</v>
      </c>
      <c r="CO158">
        <v>0.97616158062908565</v>
      </c>
      <c r="CP158">
        <v>0.97704687362589038</v>
      </c>
      <c r="CQ158">
        <v>0.97314806671943244</v>
      </c>
      <c r="CR158">
        <v>0.97783836074223907</v>
      </c>
      <c r="CS158">
        <v>0.97394541670330959</v>
      </c>
      <c r="CT158">
        <v>0.9773693313399584</v>
      </c>
      <c r="CU158">
        <v>0.97562805968399147</v>
      </c>
      <c r="CV158">
        <v>0.97773869199425434</v>
      </c>
      <c r="CW158">
        <v>0.97502418432855509</v>
      </c>
      <c r="CX158">
        <v>0.9764254096678685</v>
      </c>
      <c r="CY158">
        <v>0.47702049072201214</v>
      </c>
      <c r="CZ158">
        <v>0.47703807932459763</v>
      </c>
      <c r="DA158">
        <v>0.47561926538269872</v>
      </c>
      <c r="DB158">
        <v>0.47530853340368773</v>
      </c>
      <c r="DC158">
        <v>0.97776800633189698</v>
      </c>
      <c r="DD158">
        <v>0.48004573036672238</v>
      </c>
      <c r="DE158">
        <v>0.4770615307947117</v>
      </c>
      <c r="DF158">
        <v>0.47697945064931258</v>
      </c>
      <c r="DG158">
        <v>0.4779175094538739</v>
      </c>
      <c r="DH158">
        <v>0.47712015946999675</v>
      </c>
      <c r="DI158">
        <v>0.47753056019699236</v>
      </c>
      <c r="DJ158">
        <v>0.47989329581098117</v>
      </c>
      <c r="DK158">
        <v>0.47850965907425325</v>
      </c>
      <c r="DL158">
        <v>0.47768885762026203</v>
      </c>
      <c r="DM158">
        <v>0.47808753261220061</v>
      </c>
      <c r="DN158">
        <v>0.97746900008794302</v>
      </c>
      <c r="DO158">
        <v>0.47736053703866566</v>
      </c>
      <c r="DP158">
        <v>0.47601794037463718</v>
      </c>
      <c r="DQ158">
        <v>0.47709084513235422</v>
      </c>
      <c r="DR158">
        <v>0.47614106059273587</v>
      </c>
      <c r="DS158">
        <v>0.4785682877495383</v>
      </c>
      <c r="DT158">
        <v>0.47699117638436961</v>
      </c>
      <c r="DU158">
        <v>0.47750710872687829</v>
      </c>
      <c r="DV158">
        <v>0.47721396535045291</v>
      </c>
      <c r="DW158">
        <v>0.47840412745874006</v>
      </c>
      <c r="DX158">
        <v>0.47656904992231697</v>
      </c>
      <c r="DY158">
        <v>0.47850379620672467</v>
      </c>
      <c r="DZ158">
        <v>0.47673321021311521</v>
      </c>
      <c r="EA158">
        <v>0.48304751854131855</v>
      </c>
      <c r="EB158">
        <v>0.47734881130360862</v>
      </c>
      <c r="EC158">
        <v>0.47774162342801862</v>
      </c>
      <c r="ED158">
        <v>0.47818133849265676</v>
      </c>
      <c r="EE158">
        <v>0.47794096092398797</v>
      </c>
      <c r="EF158">
        <v>0.47746020578665027</v>
      </c>
      <c r="EG158">
        <v>0.47787060651364588</v>
      </c>
      <c r="EH158">
        <v>0.47778852636824676</v>
      </c>
      <c r="EI158">
        <v>0.47899041421159094</v>
      </c>
      <c r="EJ158">
        <v>0.47857415061706676</v>
      </c>
      <c r="EK158">
        <v>0.47859173921965237</v>
      </c>
      <c r="EL158">
        <v>0.47835136165098346</v>
      </c>
      <c r="EM158">
        <v>0.47710257086741126</v>
      </c>
      <c r="EN158">
        <v>0.47997537595638029</v>
      </c>
      <c r="EO158">
        <v>0.4752792190660452</v>
      </c>
      <c r="EP158">
        <v>0.47760677747486291</v>
      </c>
      <c r="EQ158">
        <v>0.47954152375927062</v>
      </c>
      <c r="ER158">
        <v>0.47530267053615927</v>
      </c>
      <c r="ES158">
        <v>0.97639023246269752</v>
      </c>
      <c r="ET158">
        <v>0.47471052091577992</v>
      </c>
      <c r="EU158">
        <v>0.47558995104505619</v>
      </c>
      <c r="EV158">
        <v>0.47960601530208424</v>
      </c>
      <c r="EW158">
        <v>0.47763022894497698</v>
      </c>
      <c r="EX158">
        <v>0.47571307126315476</v>
      </c>
      <c r="EY158">
        <v>0.47740157711136522</v>
      </c>
      <c r="EZ158">
        <v>0.47807580687714357</v>
      </c>
      <c r="FA158">
        <v>0.97660715856125235</v>
      </c>
      <c r="FB158">
        <v>1</v>
      </c>
    </row>
    <row r="159" spans="1:160">
      <c r="A159" t="s">
        <v>509</v>
      </c>
      <c r="B159">
        <v>0.48410869756397856</v>
      </c>
      <c r="C159">
        <v>0.48183390496291734</v>
      </c>
      <c r="D159">
        <v>0.47877348811303611</v>
      </c>
      <c r="E159">
        <v>0.47821651569782786</v>
      </c>
      <c r="F159">
        <v>0.47179081288658287</v>
      </c>
      <c r="G159">
        <v>0.47166182980095561</v>
      </c>
      <c r="H159">
        <v>0.47169114413859814</v>
      </c>
      <c r="I159">
        <v>0.47183185295928243</v>
      </c>
      <c r="J159">
        <v>0.47156802392049957</v>
      </c>
      <c r="K159">
        <v>0.94597953859232553</v>
      </c>
      <c r="L159">
        <v>0.9479553249494328</v>
      </c>
      <c r="M159">
        <v>0.94763286723536477</v>
      </c>
      <c r="N159">
        <v>0.94618473895582333</v>
      </c>
      <c r="O159">
        <v>0.94862955471521127</v>
      </c>
      <c r="P159">
        <v>0.94750388414973763</v>
      </c>
      <c r="Q159">
        <v>0.94494767390730805</v>
      </c>
      <c r="R159">
        <v>0.94905754404479226</v>
      </c>
      <c r="S159">
        <v>0.94318881364875562</v>
      </c>
      <c r="T159">
        <v>0.94671825990091751</v>
      </c>
      <c r="U159">
        <v>0.47350277020490728</v>
      </c>
      <c r="V159">
        <v>0.47636971242634774</v>
      </c>
      <c r="W159">
        <v>0.94549878345498783</v>
      </c>
      <c r="X159">
        <v>0.47350277020490728</v>
      </c>
      <c r="Y159">
        <v>0.94610852167795267</v>
      </c>
      <c r="Z159">
        <v>0.47204877905783715</v>
      </c>
      <c r="AA159">
        <v>0.48000469029402282</v>
      </c>
      <c r="AB159">
        <v>0.94497112537742212</v>
      </c>
      <c r="AC159">
        <v>0.47677425028581477</v>
      </c>
      <c r="AD159">
        <v>0.47601794037463718</v>
      </c>
      <c r="AE159">
        <v>0.47623486647319202</v>
      </c>
      <c r="AF159">
        <v>0.94554568639521586</v>
      </c>
      <c r="AG159">
        <v>0.94446691876997035</v>
      </c>
      <c r="AH159">
        <v>0.47455222349251014</v>
      </c>
      <c r="AI159">
        <v>0.94636648784920707</v>
      </c>
      <c r="AJ159">
        <v>0.47459912643273827</v>
      </c>
      <c r="AK159">
        <v>0.47676838741828631</v>
      </c>
      <c r="AL159">
        <v>0.47519127605311762</v>
      </c>
      <c r="AM159">
        <v>0.47526749333098817</v>
      </c>
      <c r="AN159">
        <v>0.47325066690118134</v>
      </c>
      <c r="AO159">
        <v>0.47495676135197729</v>
      </c>
      <c r="AP159">
        <v>0.47787646938117434</v>
      </c>
      <c r="AQ159">
        <v>0.94500043971506464</v>
      </c>
      <c r="AR159">
        <v>0.94521736581361948</v>
      </c>
      <c r="AS159">
        <v>0.47185530442939638</v>
      </c>
      <c r="AT159">
        <v>0.47513264737783245</v>
      </c>
      <c r="AU159">
        <v>0.47528508193357366</v>
      </c>
      <c r="AV159">
        <v>0.4741828628382142</v>
      </c>
      <c r="AW159">
        <v>0.94881716647612346</v>
      </c>
      <c r="AX159">
        <v>0.4741652742356286</v>
      </c>
      <c r="AY159">
        <v>0.47426494298361332</v>
      </c>
      <c r="AZ159">
        <v>0.47319203822589628</v>
      </c>
      <c r="BA159">
        <v>0.94588573271186938</v>
      </c>
      <c r="BB159">
        <v>0.94719901503825521</v>
      </c>
      <c r="BC159">
        <v>0.94593849851962597</v>
      </c>
      <c r="BD159">
        <v>0.47269955735350155</v>
      </c>
      <c r="BE159">
        <v>0.94644270512707762</v>
      </c>
      <c r="BF159">
        <v>0.94676516284114565</v>
      </c>
      <c r="BG159">
        <v>0.94638993931932114</v>
      </c>
      <c r="BH159">
        <v>0.47410664556034354</v>
      </c>
      <c r="BI159">
        <v>0.94707003195262807</v>
      </c>
      <c r="BJ159">
        <v>0.9461730132207663</v>
      </c>
      <c r="BK159">
        <v>0.94546946911734531</v>
      </c>
      <c r="BL159">
        <v>0.94644270512707762</v>
      </c>
      <c r="BM159">
        <v>0.94766804444053587</v>
      </c>
      <c r="BN159">
        <v>0.9450590683903497</v>
      </c>
      <c r="BO159">
        <v>0.47234778530179111</v>
      </c>
      <c r="BP159">
        <v>0.94657755108023334</v>
      </c>
      <c r="BQ159">
        <v>0.94458417612054058</v>
      </c>
      <c r="BR159">
        <v>0.47464016650543783</v>
      </c>
      <c r="BS159">
        <v>0.4754492422243719</v>
      </c>
      <c r="BT159">
        <v>0.94124820449681934</v>
      </c>
      <c r="BU159">
        <v>0.94540497757453168</v>
      </c>
      <c r="BV159">
        <v>0.94584469263916982</v>
      </c>
      <c r="BW159">
        <v>0.94564535514320058</v>
      </c>
      <c r="BX159">
        <v>0.94464866766335409</v>
      </c>
      <c r="BY159">
        <v>0.94446691876997035</v>
      </c>
      <c r="BZ159">
        <v>0.47230674522909155</v>
      </c>
      <c r="CA159">
        <v>0.94582124116905575</v>
      </c>
      <c r="CB159">
        <v>0.94799050215460379</v>
      </c>
      <c r="CC159">
        <v>0.94392167208981914</v>
      </c>
      <c r="CD159">
        <v>0.94682965438395916</v>
      </c>
      <c r="CE159">
        <v>0.94459003898806904</v>
      </c>
      <c r="CF159">
        <v>0.47674493594817224</v>
      </c>
      <c r="CG159">
        <v>0.94579778969894179</v>
      </c>
      <c r="CH159">
        <v>0.47843930466391116</v>
      </c>
      <c r="CI159">
        <v>0.94816638818045906</v>
      </c>
      <c r="CJ159">
        <v>0.9479201477442617</v>
      </c>
      <c r="CK159">
        <v>0.94740421540175301</v>
      </c>
      <c r="CL159">
        <v>0.50408935010113454</v>
      </c>
      <c r="CM159">
        <v>0.94767390730806433</v>
      </c>
      <c r="CN159">
        <v>0.47563685398528421</v>
      </c>
      <c r="CO159">
        <v>0.47506815583501893</v>
      </c>
      <c r="CP159">
        <v>0.48273678656230767</v>
      </c>
      <c r="CQ159">
        <v>0.47468706944566585</v>
      </c>
      <c r="CR159">
        <v>0.47995192448626622</v>
      </c>
      <c r="CS159">
        <v>0.48576202620701781</v>
      </c>
      <c r="CT159">
        <v>0.47890833406619182</v>
      </c>
      <c r="CU159">
        <v>0.47729018262832357</v>
      </c>
      <c r="CV159">
        <v>0.50721425849382928</v>
      </c>
      <c r="CW159">
        <v>0.47764195468003401</v>
      </c>
      <c r="CX159">
        <v>0.47804649253950104</v>
      </c>
      <c r="CY159">
        <v>0.94644270512707762</v>
      </c>
      <c r="CZ159">
        <v>0.94226834344677979</v>
      </c>
      <c r="DA159">
        <v>0.94587986984434091</v>
      </c>
      <c r="DB159">
        <v>0.94599126432738256</v>
      </c>
      <c r="DC159">
        <v>0.51873479318734794</v>
      </c>
      <c r="DD159">
        <v>0.94547533198487377</v>
      </c>
      <c r="DE159">
        <v>0.9448362794242664</v>
      </c>
      <c r="DF159">
        <v>0.9408964324451089</v>
      </c>
      <c r="DG159">
        <v>0.94630785917392202</v>
      </c>
      <c r="DH159">
        <v>0.94496526250989354</v>
      </c>
      <c r="DI159">
        <v>0.94523495441620498</v>
      </c>
      <c r="DJ159">
        <v>0.94790842200920467</v>
      </c>
      <c r="DK159">
        <v>0.94865886905285379</v>
      </c>
      <c r="DL159">
        <v>0.94711107202532763</v>
      </c>
      <c r="DM159">
        <v>0.94557500073285849</v>
      </c>
      <c r="DN159">
        <v>0.47672734734558675</v>
      </c>
      <c r="DO159">
        <v>0.9454870577199308</v>
      </c>
      <c r="DP159">
        <v>0.94352885996540903</v>
      </c>
      <c r="DQ159">
        <v>0.94522909154867651</v>
      </c>
      <c r="DR159">
        <v>0.94517632574091992</v>
      </c>
      <c r="DS159">
        <v>0.9470817576876851</v>
      </c>
      <c r="DT159">
        <v>0.94304224196054287</v>
      </c>
      <c r="DU159">
        <v>0.94671825990091751</v>
      </c>
      <c r="DV159">
        <v>0.94698208893970037</v>
      </c>
      <c r="DW159">
        <v>0.94584469263916982</v>
      </c>
      <c r="DX159">
        <v>0.94181690264708473</v>
      </c>
      <c r="DY159">
        <v>0.95064638114501798</v>
      </c>
      <c r="DZ159">
        <v>0.94362852871339375</v>
      </c>
      <c r="EA159">
        <v>0.95170756016767799</v>
      </c>
      <c r="EB159">
        <v>0.94341160261483892</v>
      </c>
      <c r="EC159">
        <v>0.94576261249377069</v>
      </c>
      <c r="ED159">
        <v>0.94560431507050102</v>
      </c>
      <c r="EE159">
        <v>0.94837745141148533</v>
      </c>
      <c r="EF159">
        <v>0.94695863746958642</v>
      </c>
      <c r="EG159">
        <v>0.94834227420631434</v>
      </c>
      <c r="EH159">
        <v>0.9474745698120951</v>
      </c>
      <c r="EI159">
        <v>0.94612024741300971</v>
      </c>
      <c r="EJ159">
        <v>0.94770908451323543</v>
      </c>
      <c r="EK159">
        <v>0.94716970070061268</v>
      </c>
      <c r="EL159">
        <v>0.94294843608008683</v>
      </c>
      <c r="EM159">
        <v>0.94169378242898605</v>
      </c>
      <c r="EN159">
        <v>0.94540497757453168</v>
      </c>
      <c r="EO159">
        <v>0.93963591592647966</v>
      </c>
      <c r="EP159">
        <v>0.94389235775217661</v>
      </c>
      <c r="EQ159">
        <v>0.94450795884266991</v>
      </c>
      <c r="ER159">
        <v>0.93977076187963537</v>
      </c>
      <c r="ES159">
        <v>0.47650455837950345</v>
      </c>
      <c r="ET159">
        <v>0.94031600855978659</v>
      </c>
      <c r="EU159">
        <v>0.93702693987629349</v>
      </c>
      <c r="EV159">
        <v>0.94417963826107354</v>
      </c>
      <c r="EW159">
        <v>0.94274909858411748</v>
      </c>
      <c r="EX159">
        <v>0.93819365051446657</v>
      </c>
      <c r="EY159">
        <v>0.93841057661302141</v>
      </c>
      <c r="EZ159">
        <v>0.94178172544191363</v>
      </c>
      <c r="FA159">
        <v>0.4778823322487028</v>
      </c>
      <c r="FB159">
        <v>0.47905490575440446</v>
      </c>
      <c r="FC159">
        <v>1</v>
      </c>
    </row>
    <row r="160" spans="1:160">
      <c r="A160" t="s">
        <v>512</v>
      </c>
      <c r="B160">
        <v>0.4860199923782722</v>
      </c>
      <c r="C160">
        <v>0.48369243396945449</v>
      </c>
      <c r="D160">
        <v>0.48097792630375513</v>
      </c>
      <c r="E160">
        <v>0.48036232521326183</v>
      </c>
      <c r="F160">
        <v>0.47430598305631289</v>
      </c>
      <c r="G160">
        <v>0.47431184592384135</v>
      </c>
      <c r="H160">
        <v>0.47430012018878431</v>
      </c>
      <c r="I160">
        <v>0.47443496614194003</v>
      </c>
      <c r="J160">
        <v>0.47425321724855629</v>
      </c>
      <c r="K160">
        <v>0.94293671034502979</v>
      </c>
      <c r="L160">
        <v>0.94361680297833672</v>
      </c>
      <c r="M160">
        <v>0.94277255005423155</v>
      </c>
      <c r="N160">
        <v>0.94385718054700551</v>
      </c>
      <c r="O160">
        <v>0.9460029900624396</v>
      </c>
      <c r="P160">
        <v>0.9433119338668543</v>
      </c>
      <c r="Q160">
        <v>0.94447864450502739</v>
      </c>
      <c r="R160">
        <v>0.94546360624981673</v>
      </c>
      <c r="S160">
        <v>0.94213936036115264</v>
      </c>
      <c r="T160">
        <v>0.94277255005423155</v>
      </c>
      <c r="U160">
        <v>0.47563685398528421</v>
      </c>
      <c r="V160">
        <v>0.4785858763521238</v>
      </c>
      <c r="W160">
        <v>0.94279600152434551</v>
      </c>
      <c r="X160">
        <v>0.47605898044733674</v>
      </c>
      <c r="Y160">
        <v>0.94441415296221387</v>
      </c>
      <c r="Z160">
        <v>0.4745932635652097</v>
      </c>
      <c r="AA160">
        <v>0.48220912848474184</v>
      </c>
      <c r="AB160">
        <v>0.94602644153255355</v>
      </c>
      <c r="AC160">
        <v>0.47899041421159094</v>
      </c>
      <c r="AD160">
        <v>0.4783982645912116</v>
      </c>
      <c r="AE160">
        <v>0.47859760208718083</v>
      </c>
      <c r="AF160">
        <v>0.94257321255826221</v>
      </c>
      <c r="AG160">
        <v>0.94621991616099432</v>
      </c>
      <c r="AH160">
        <v>0.47676252455075774</v>
      </c>
      <c r="AI160">
        <v>0.94588573271186938</v>
      </c>
      <c r="AJ160">
        <v>0.47666285580277312</v>
      </c>
      <c r="AK160">
        <v>0.4792542432503738</v>
      </c>
      <c r="AL160">
        <v>0.47737226277372258</v>
      </c>
      <c r="AM160">
        <v>0.47768885762026203</v>
      </c>
      <c r="AN160">
        <v>0.47547269369448597</v>
      </c>
      <c r="AO160">
        <v>0.47703807932459763</v>
      </c>
      <c r="AP160">
        <v>0.47978190132793952</v>
      </c>
      <c r="AQ160">
        <v>0.94453727318031244</v>
      </c>
      <c r="AR160">
        <v>0.9446310790607686</v>
      </c>
      <c r="AS160">
        <v>0.47436461173159794</v>
      </c>
      <c r="AT160">
        <v>0.47743089144900774</v>
      </c>
      <c r="AU160">
        <v>0.47753642306452082</v>
      </c>
      <c r="AV160">
        <v>0.47666871867030169</v>
      </c>
      <c r="AW160">
        <v>0.94255562395567671</v>
      </c>
      <c r="AX160">
        <v>0.47604139184475125</v>
      </c>
      <c r="AY160">
        <v>0.47612933485767894</v>
      </c>
      <c r="AZ160">
        <v>0.47539061354908685</v>
      </c>
      <c r="BA160">
        <v>0.9466010025503474</v>
      </c>
      <c r="BB160">
        <v>0.9431067335033565</v>
      </c>
      <c r="BC160">
        <v>0.94541084044206025</v>
      </c>
      <c r="BD160">
        <v>0.4753143962712163</v>
      </c>
      <c r="BE160">
        <v>0.94535221176677509</v>
      </c>
      <c r="BF160">
        <v>0.94130683317210451</v>
      </c>
      <c r="BG160">
        <v>0.93990560783279098</v>
      </c>
      <c r="BH160">
        <v>0.47656318705478851</v>
      </c>
      <c r="BI160">
        <v>0.94710520915779906</v>
      </c>
      <c r="BJ160">
        <v>0.94377510040160639</v>
      </c>
      <c r="BK160">
        <v>0.94506493125787827</v>
      </c>
      <c r="BL160">
        <v>0.94355231143552309</v>
      </c>
      <c r="BM160">
        <v>0.94429689561164365</v>
      </c>
      <c r="BN160">
        <v>0.94415618679095947</v>
      </c>
      <c r="BO160">
        <v>0.47492158414680619</v>
      </c>
      <c r="BP160">
        <v>0.94521736581361948</v>
      </c>
      <c r="BQ160">
        <v>0.94433793568434321</v>
      </c>
      <c r="BR160">
        <v>0.47690909623897049</v>
      </c>
      <c r="BS160">
        <v>0.47775921203060412</v>
      </c>
      <c r="BT160">
        <v>0.94270219564388946</v>
      </c>
      <c r="BU160">
        <v>0.94251458388297715</v>
      </c>
      <c r="BV160">
        <v>0.94337642540966782</v>
      </c>
      <c r="BW160">
        <v>0.94248526954533463</v>
      </c>
      <c r="BX160">
        <v>0.94457245038548354</v>
      </c>
      <c r="BY160">
        <v>0.94530530882654706</v>
      </c>
      <c r="BZ160">
        <v>0.47485709260399256</v>
      </c>
      <c r="CA160">
        <v>0.94845953155688445</v>
      </c>
      <c r="CB160">
        <v>0.94284290446457364</v>
      </c>
      <c r="CC160">
        <v>0.94347609415765255</v>
      </c>
      <c r="CD160">
        <v>0.94354058570046606</v>
      </c>
      <c r="CE160">
        <v>0.94070295781666813</v>
      </c>
      <c r="CF160">
        <v>0.47911939729721809</v>
      </c>
      <c r="CG160">
        <v>0.94542842904464575</v>
      </c>
      <c r="CH160">
        <v>0.48066719432474425</v>
      </c>
      <c r="CI160">
        <v>0.94412687245331695</v>
      </c>
      <c r="CJ160">
        <v>0.94364025444845079</v>
      </c>
      <c r="CK160">
        <v>0.94536393750183212</v>
      </c>
      <c r="CL160">
        <v>0.50620584527892598</v>
      </c>
      <c r="CM160">
        <v>0.94702312901239993</v>
      </c>
      <c r="CN160">
        <v>0.4777123090903761</v>
      </c>
      <c r="CO160">
        <v>0.47714361094011082</v>
      </c>
      <c r="CP160">
        <v>0.48527540820215165</v>
      </c>
      <c r="CQ160">
        <v>0.47670389587547268</v>
      </c>
      <c r="CR160">
        <v>0.48236156304048305</v>
      </c>
      <c r="CS160">
        <v>0.48781402984199573</v>
      </c>
      <c r="CT160">
        <v>0.48079617741037139</v>
      </c>
      <c r="CU160">
        <v>0.47916630023744611</v>
      </c>
      <c r="CV160">
        <v>0.50900243309002435</v>
      </c>
      <c r="CW160">
        <v>0.47977017559288249</v>
      </c>
      <c r="CX160">
        <v>0.48087239468824206</v>
      </c>
      <c r="CY160">
        <v>0.94252044675050572</v>
      </c>
      <c r="CZ160">
        <v>0.94383372907689156</v>
      </c>
      <c r="DA160">
        <v>0.94052120892328439</v>
      </c>
      <c r="DB160">
        <v>0.94049189458564186</v>
      </c>
      <c r="DC160">
        <v>0.52066367660422719</v>
      </c>
      <c r="DD160">
        <v>0.94291912174244419</v>
      </c>
      <c r="DE160">
        <v>0.94402134083780376</v>
      </c>
      <c r="DF160">
        <v>0.94551637205757333</v>
      </c>
      <c r="DG160">
        <v>0.94290739600738727</v>
      </c>
      <c r="DH160">
        <v>0.94257321255826221</v>
      </c>
      <c r="DI160">
        <v>0.94316536217864155</v>
      </c>
      <c r="DJ160">
        <v>0.94395684929499013</v>
      </c>
      <c r="DK160">
        <v>0.94403892944038925</v>
      </c>
      <c r="DL160">
        <v>0.94427344414152958</v>
      </c>
      <c r="DM160">
        <v>0.94481869082168091</v>
      </c>
      <c r="DN160">
        <v>0.47851552194178171</v>
      </c>
      <c r="DO160">
        <v>0.94557500073285849</v>
      </c>
      <c r="DP160">
        <v>0.94337056254213936</v>
      </c>
      <c r="DQ160">
        <v>0.94216867469879517</v>
      </c>
      <c r="DR160">
        <v>0.9420103772755255</v>
      </c>
      <c r="DS160">
        <v>0.94512355993316333</v>
      </c>
      <c r="DT160">
        <v>0.94222730337408023</v>
      </c>
      <c r="DU160">
        <v>0.94293671034502979</v>
      </c>
      <c r="DV160">
        <v>0.94515873713833432</v>
      </c>
      <c r="DW160">
        <v>0.94549878345498783</v>
      </c>
      <c r="DX160">
        <v>0.93907308064374284</v>
      </c>
      <c r="DY160">
        <v>0.94714624923049862</v>
      </c>
      <c r="DZ160">
        <v>0.93950106997332394</v>
      </c>
      <c r="EA160">
        <v>0.94738662679916752</v>
      </c>
      <c r="EB160">
        <v>0.93911998358397097</v>
      </c>
      <c r="EC160">
        <v>0.94555154926274443</v>
      </c>
      <c r="ED160">
        <v>0.94692346026441532</v>
      </c>
      <c r="EE160">
        <v>0.94736317532905345</v>
      </c>
      <c r="EF160">
        <v>0.94395684929499013</v>
      </c>
      <c r="EG160">
        <v>0.94453141031278398</v>
      </c>
      <c r="EH160">
        <v>0.94606748160525311</v>
      </c>
      <c r="EI160">
        <v>0.94402720370533233</v>
      </c>
      <c r="EJ160">
        <v>0.94847125729194148</v>
      </c>
      <c r="EK160">
        <v>0.94705244335004246</v>
      </c>
      <c r="EL160">
        <v>0.93979421334974933</v>
      </c>
      <c r="EM160">
        <v>0.93978835048222087</v>
      </c>
      <c r="EN160">
        <v>0.94101955266320758</v>
      </c>
      <c r="EO160">
        <v>0.94576847536129915</v>
      </c>
      <c r="EP160">
        <v>0.945281857356433</v>
      </c>
      <c r="EQ160">
        <v>0.94174654823674264</v>
      </c>
      <c r="ER160">
        <v>0.94640166505437806</v>
      </c>
      <c r="ES160">
        <v>0.47850379620672467</v>
      </c>
      <c r="ET160">
        <v>0.93638202444815755</v>
      </c>
      <c r="EU160">
        <v>0.94525254301879047</v>
      </c>
      <c r="EV160">
        <v>0.9408964324451089</v>
      </c>
      <c r="EW160">
        <v>0.94028669422214406</v>
      </c>
      <c r="EX160">
        <v>0.94483041655673794</v>
      </c>
      <c r="EY160">
        <v>0.94502975405270717</v>
      </c>
      <c r="EZ160">
        <v>0.93853955969864855</v>
      </c>
      <c r="FA160">
        <v>0.48024506786269161</v>
      </c>
      <c r="FB160">
        <v>0.48160525312930558</v>
      </c>
      <c r="FC160">
        <v>0.94707589482015653</v>
      </c>
      <c r="FD160">
        <v>1</v>
      </c>
    </row>
    <row r="161" spans="1:176">
      <c r="A161" t="s">
        <v>516</v>
      </c>
      <c r="B161">
        <v>0.47920734031014567</v>
      </c>
      <c r="C161">
        <v>0.47673321021311521</v>
      </c>
      <c r="D161">
        <v>0.47376659924369013</v>
      </c>
      <c r="E161">
        <v>0.47311582094802573</v>
      </c>
      <c r="F161">
        <v>0.46720605047928943</v>
      </c>
      <c r="G161">
        <v>0.46723536481693195</v>
      </c>
      <c r="H161">
        <v>0.46721777621434646</v>
      </c>
      <c r="I161">
        <v>0.46737607363761613</v>
      </c>
      <c r="J161">
        <v>0.46718259900917536</v>
      </c>
      <c r="K161">
        <v>0.9283381701990443</v>
      </c>
      <c r="L161">
        <v>0.93128719256588399</v>
      </c>
      <c r="M161">
        <v>0.93114648374519982</v>
      </c>
      <c r="N161">
        <v>0.93139272418139707</v>
      </c>
      <c r="O161">
        <v>0.93091196904405948</v>
      </c>
      <c r="P161">
        <v>0.92894790842200925</v>
      </c>
      <c r="Q161">
        <v>0.92993873303432706</v>
      </c>
      <c r="R161">
        <v>0.93071849441561871</v>
      </c>
      <c r="S161">
        <v>0.92965145252543024</v>
      </c>
      <c r="T161">
        <v>0.9285785477677132</v>
      </c>
      <c r="U161">
        <v>0.46853105854073229</v>
      </c>
      <c r="V161">
        <v>0.47160906399319913</v>
      </c>
      <c r="W161">
        <v>0.93091196904405948</v>
      </c>
      <c r="X161">
        <v>0.46890041919502834</v>
      </c>
      <c r="Y161">
        <v>0.92936417201653332</v>
      </c>
      <c r="Z161">
        <v>0.46748160525312932</v>
      </c>
      <c r="AA161">
        <v>0.47513264737783245</v>
      </c>
      <c r="AB161">
        <v>0.93091196904405948</v>
      </c>
      <c r="AC161">
        <v>0.47227743089144902</v>
      </c>
      <c r="AD161">
        <v>0.47170286987365517</v>
      </c>
      <c r="AE161">
        <v>0.47190220736962452</v>
      </c>
      <c r="AF161">
        <v>0.92997977310702662</v>
      </c>
      <c r="AG161">
        <v>0.93274704658048257</v>
      </c>
      <c r="AH161">
        <v>0.46999677542285934</v>
      </c>
      <c r="AI161">
        <v>0.92938762348664727</v>
      </c>
      <c r="AJ161">
        <v>0.46991469527746021</v>
      </c>
      <c r="AK161">
        <v>0.47207223052795122</v>
      </c>
      <c r="AL161">
        <v>0.4706358279834667</v>
      </c>
      <c r="AM161">
        <v>0.47074135959897989</v>
      </c>
      <c r="AN161">
        <v>0.46835517251487702</v>
      </c>
      <c r="AO161">
        <v>0.47031337026939879</v>
      </c>
      <c r="AP161">
        <v>0.47325066690118134</v>
      </c>
      <c r="AQ161">
        <v>0.92720077389851374</v>
      </c>
      <c r="AR161">
        <v>0.92738252279189748</v>
      </c>
      <c r="AS161">
        <v>0.46732330782985954</v>
      </c>
      <c r="AT161">
        <v>0.47036027320962681</v>
      </c>
      <c r="AU161">
        <v>0.47059478791076714</v>
      </c>
      <c r="AV161">
        <v>0.46973880925160494</v>
      </c>
      <c r="AW161">
        <v>0.93161551314748048</v>
      </c>
      <c r="AX161">
        <v>0.46891800779761383</v>
      </c>
      <c r="AY161">
        <v>0.46904699088324098</v>
      </c>
      <c r="AZ161">
        <v>0.46826136663442086</v>
      </c>
      <c r="BA161">
        <v>0.93055433412482047</v>
      </c>
      <c r="BB161">
        <v>0.93040189956907926</v>
      </c>
      <c r="BC161">
        <v>0.93187934218626334</v>
      </c>
      <c r="BD161">
        <v>0.46818514935655031</v>
      </c>
      <c r="BE161">
        <v>0.92987424149151354</v>
      </c>
      <c r="BF161">
        <v>0.93179139917333564</v>
      </c>
      <c r="BG161">
        <v>0.93196728519919092</v>
      </c>
      <c r="BH161">
        <v>0.46990883240993164</v>
      </c>
      <c r="BI161">
        <v>0.92993873303432706</v>
      </c>
      <c r="BJ161">
        <v>0.92915897165303551</v>
      </c>
      <c r="BK161">
        <v>0.92913552018292145</v>
      </c>
      <c r="BL161">
        <v>0.93222525137044532</v>
      </c>
      <c r="BM161">
        <v>0.93244217746900004</v>
      </c>
      <c r="BN161">
        <v>0.92751736874505319</v>
      </c>
      <c r="BO161">
        <v>0.46789786884765339</v>
      </c>
      <c r="BP161">
        <v>0.92839093600680089</v>
      </c>
      <c r="BQ161">
        <v>0.93113475801014278</v>
      </c>
      <c r="BR161">
        <v>0.47019025005130011</v>
      </c>
      <c r="BS161">
        <v>0.47096414856506319</v>
      </c>
      <c r="BT161">
        <v>0.93933104681499724</v>
      </c>
      <c r="BU161">
        <v>0.93515082226717083</v>
      </c>
      <c r="BV161">
        <v>0.92930554334124826</v>
      </c>
      <c r="BW161">
        <v>0.92711283088558616</v>
      </c>
      <c r="BX161">
        <v>0.92812124410048957</v>
      </c>
      <c r="BY161">
        <v>0.92885996540908156</v>
      </c>
      <c r="BZ161">
        <v>0.46766335414651306</v>
      </c>
      <c r="CA161">
        <v>0.9336323395772872</v>
      </c>
      <c r="CB161">
        <v>0.92687831618444583</v>
      </c>
      <c r="CC161">
        <v>0.92949315510216046</v>
      </c>
      <c r="CD161">
        <v>0.92930554334124826</v>
      </c>
      <c r="CE161">
        <v>0.93086506610383135</v>
      </c>
      <c r="CF161">
        <v>0.47206636766042276</v>
      </c>
      <c r="CG161">
        <v>0.93000908744466915</v>
      </c>
      <c r="CH161">
        <v>0.47376659924369013</v>
      </c>
      <c r="CI161">
        <v>0.92897135989212321</v>
      </c>
      <c r="CJ161">
        <v>0.93360888810717324</v>
      </c>
      <c r="CK161">
        <v>0.93002667604725475</v>
      </c>
      <c r="CL161">
        <v>0.49919971858235868</v>
      </c>
      <c r="CM161">
        <v>0.9285785477677132</v>
      </c>
      <c r="CN161">
        <v>0.47098760003517726</v>
      </c>
      <c r="CO161">
        <v>0.4700378154955589</v>
      </c>
      <c r="CP161">
        <v>0.47799372673174445</v>
      </c>
      <c r="CQ161">
        <v>0.46997918682027384</v>
      </c>
      <c r="CR161">
        <v>0.47534371060885883</v>
      </c>
      <c r="CS161">
        <v>0.48090757189341304</v>
      </c>
      <c r="CT161">
        <v>0.47363175329053442</v>
      </c>
      <c r="CU161">
        <v>0.47234192243426265</v>
      </c>
      <c r="CV161">
        <v>0.50197285492334298</v>
      </c>
      <c r="CW161">
        <v>0.47312168381555419</v>
      </c>
      <c r="CX161">
        <v>0.47332102131152343</v>
      </c>
      <c r="CY161">
        <v>0.92846715328467155</v>
      </c>
      <c r="CZ161">
        <v>0.93863336557910471</v>
      </c>
      <c r="DA161">
        <v>0.92836748453668694</v>
      </c>
      <c r="DB161">
        <v>0.9283557588016299</v>
      </c>
      <c r="DC161">
        <v>0.51402691056195593</v>
      </c>
      <c r="DD161">
        <v>0.93102336352710113</v>
      </c>
      <c r="DE161">
        <v>0.93172104476299356</v>
      </c>
      <c r="DF161">
        <v>0.94055052326092692</v>
      </c>
      <c r="DG161">
        <v>0.93010875619265387</v>
      </c>
      <c r="DH161">
        <v>0.92860786210535573</v>
      </c>
      <c r="DI161">
        <v>0.92849646762231408</v>
      </c>
      <c r="DJ161">
        <v>0.93538533696831117</v>
      </c>
      <c r="DK161">
        <v>0.92939348635417585</v>
      </c>
      <c r="DL161">
        <v>0.92885996540908156</v>
      </c>
      <c r="DM161">
        <v>0.92907689150763639</v>
      </c>
      <c r="DN161">
        <v>0.47155043531791396</v>
      </c>
      <c r="DO161">
        <v>0.93124615249318443</v>
      </c>
      <c r="DP161">
        <v>0.93414827191979599</v>
      </c>
      <c r="DQ161">
        <v>0.92966904112801574</v>
      </c>
      <c r="DR161">
        <v>0.92856095916512771</v>
      </c>
      <c r="DS161">
        <v>0.93082402603113179</v>
      </c>
      <c r="DT161">
        <v>0.9362178641573593</v>
      </c>
      <c r="DU161">
        <v>0.92827954152375924</v>
      </c>
      <c r="DV161">
        <v>0.92997391023949816</v>
      </c>
      <c r="DW161">
        <v>0.92783396359159265</v>
      </c>
      <c r="DX161">
        <v>0.93278222378565356</v>
      </c>
      <c r="DY161">
        <v>0.93416586052238149</v>
      </c>
      <c r="DZ161">
        <v>0.93313985870489258</v>
      </c>
      <c r="EA161">
        <v>0.93989388209773406</v>
      </c>
      <c r="EB161">
        <v>0.93357957376953071</v>
      </c>
      <c r="EC161">
        <v>0.92807434116026144</v>
      </c>
      <c r="ED161">
        <v>0.93003840178231179</v>
      </c>
      <c r="EE161">
        <v>0.92947556649957497</v>
      </c>
      <c r="EF161">
        <v>0.92900067422976573</v>
      </c>
      <c r="EG161">
        <v>0.93024946501333805</v>
      </c>
      <c r="EH161">
        <v>0.93091196904405948</v>
      </c>
      <c r="EI161">
        <v>0.93250080614428521</v>
      </c>
      <c r="EJ161">
        <v>0.92930554334124826</v>
      </c>
      <c r="EK161">
        <v>0.93044293964177882</v>
      </c>
      <c r="EL161">
        <v>0.93390789435112709</v>
      </c>
      <c r="EM161">
        <v>0.93381408847067104</v>
      </c>
      <c r="EN161">
        <v>0.93727318031249085</v>
      </c>
      <c r="EO161">
        <v>0.9472517808460118</v>
      </c>
      <c r="EP161">
        <v>0.92844956468208606</v>
      </c>
      <c r="EQ161">
        <v>0.93411895758215346</v>
      </c>
      <c r="ER161">
        <v>0.94824260545832972</v>
      </c>
      <c r="ES161">
        <v>0.47148008090757187</v>
      </c>
      <c r="ET161">
        <v>0.9294521150294609</v>
      </c>
      <c r="EU161">
        <v>0.94412100958578837</v>
      </c>
      <c r="EV161">
        <v>0.93374959692785742</v>
      </c>
      <c r="EW161">
        <v>0.93261806349485532</v>
      </c>
      <c r="EX161">
        <v>0.94635476211415004</v>
      </c>
      <c r="EY161">
        <v>0.94648374519977718</v>
      </c>
      <c r="EZ161">
        <v>0.93244804033652862</v>
      </c>
      <c r="FA161">
        <v>0.47313927241813969</v>
      </c>
      <c r="FB161">
        <v>0.47447600621463959</v>
      </c>
      <c r="FC161">
        <v>0.93570193181485062</v>
      </c>
      <c r="FD161">
        <v>0.94512355993316333</v>
      </c>
      <c r="FE161">
        <v>1</v>
      </c>
    </row>
    <row r="162" spans="1:176">
      <c r="A162">
        <v>4545</v>
      </c>
      <c r="B162">
        <v>0.47896696274147688</v>
      </c>
      <c r="C162">
        <v>0.47651628411456048</v>
      </c>
      <c r="D162">
        <v>0.47346173013220771</v>
      </c>
      <c r="E162">
        <v>0.47282854043912881</v>
      </c>
      <c r="F162">
        <v>0.4667311582094803</v>
      </c>
      <c r="G162">
        <v>0.46666666666666667</v>
      </c>
      <c r="H162">
        <v>0.46662562659396711</v>
      </c>
      <c r="I162">
        <v>0.46679564975229382</v>
      </c>
      <c r="J162">
        <v>0.46659044938879601</v>
      </c>
      <c r="K162">
        <v>0.92805088969014748</v>
      </c>
      <c r="L162">
        <v>0.93092955764664498</v>
      </c>
      <c r="M162">
        <v>0.93085334036877443</v>
      </c>
      <c r="N162">
        <v>0.93126374109576993</v>
      </c>
      <c r="O162">
        <v>0.93070676868056168</v>
      </c>
      <c r="P162">
        <v>0.92867821651569782</v>
      </c>
      <c r="Q162">
        <v>0.92963386392284464</v>
      </c>
      <c r="R162">
        <v>0.93048397971447838</v>
      </c>
      <c r="S162">
        <v>0.9294521150294609</v>
      </c>
      <c r="T162">
        <v>0.92828540439128782</v>
      </c>
      <c r="U162">
        <v>0.4680327148008091</v>
      </c>
      <c r="V162">
        <v>0.47116348606103242</v>
      </c>
      <c r="W162">
        <v>0.93060123706504849</v>
      </c>
      <c r="X162">
        <v>0.4684255269252191</v>
      </c>
      <c r="Y162">
        <v>0.92895963415706628</v>
      </c>
      <c r="Z162">
        <v>0.46693635857297799</v>
      </c>
      <c r="AA162">
        <v>0.4748864069416352</v>
      </c>
      <c r="AB162">
        <v>0.93048397971447838</v>
      </c>
      <c r="AC162">
        <v>0.47183185295928243</v>
      </c>
      <c r="AD162">
        <v>0.47120452613373198</v>
      </c>
      <c r="AE162">
        <v>0.47142731509981528</v>
      </c>
      <c r="AF162">
        <v>0.92958696098261662</v>
      </c>
      <c r="AG162">
        <v>0.93249494327675664</v>
      </c>
      <c r="AH162">
        <v>0.46944566587517955</v>
      </c>
      <c r="AI162">
        <v>0.92891859408436672</v>
      </c>
      <c r="AJ162">
        <v>0.46945739161023659</v>
      </c>
      <c r="AK162">
        <v>0.47165596693342715</v>
      </c>
      <c r="AL162">
        <v>0.47016679858118604</v>
      </c>
      <c r="AM162">
        <v>0.4702430158590567</v>
      </c>
      <c r="AN162">
        <v>0.46775129715944064</v>
      </c>
      <c r="AO162">
        <v>0.46970949491396241</v>
      </c>
      <c r="AP162">
        <v>0.47272300882361562</v>
      </c>
      <c r="AQ162">
        <v>0.92690763052208835</v>
      </c>
      <c r="AR162">
        <v>0.92708351654794363</v>
      </c>
      <c r="AS162">
        <v>0.46679564975229382</v>
      </c>
      <c r="AT162">
        <v>0.46985606660217516</v>
      </c>
      <c r="AU162">
        <v>0.47016679858118604</v>
      </c>
      <c r="AV162">
        <v>0.46931668278955241</v>
      </c>
      <c r="AW162">
        <v>0.93137513557881157</v>
      </c>
      <c r="AX162">
        <v>0.46840207545510504</v>
      </c>
      <c r="AY162">
        <v>0.46854278427578933</v>
      </c>
      <c r="AZ162">
        <v>0.46767507988157009</v>
      </c>
      <c r="BA162">
        <v>0.93028464221850904</v>
      </c>
      <c r="BB162">
        <v>0.93011461906018233</v>
      </c>
      <c r="BC162">
        <v>0.93148653006185322</v>
      </c>
      <c r="BD162">
        <v>0.46761058833875646</v>
      </c>
      <c r="BE162">
        <v>0.92957523524755958</v>
      </c>
      <c r="BF162">
        <v>0.93139272418139707</v>
      </c>
      <c r="BG162">
        <v>0.93152757013455278</v>
      </c>
      <c r="BH162">
        <v>0.4693870371998945</v>
      </c>
      <c r="BI162">
        <v>0.9294521150294609</v>
      </c>
      <c r="BJ162">
        <v>0.92874270805851145</v>
      </c>
      <c r="BK162">
        <v>0.92879547386626804</v>
      </c>
      <c r="BL162">
        <v>0.93195555946413389</v>
      </c>
      <c r="BM162">
        <v>0.93209626828481806</v>
      </c>
      <c r="BN162">
        <v>0.92717145956087121</v>
      </c>
      <c r="BO162">
        <v>0.46731744496233107</v>
      </c>
      <c r="BP162">
        <v>0.92805088969014748</v>
      </c>
      <c r="BQ162">
        <v>0.93082402603113179</v>
      </c>
      <c r="BR162">
        <v>0.46974467211913351</v>
      </c>
      <c r="BS162">
        <v>0.47043649048749747</v>
      </c>
      <c r="BT162">
        <v>0.93909066924632834</v>
      </c>
      <c r="BU162">
        <v>0.93475801014276083</v>
      </c>
      <c r="BV162">
        <v>0.92889514261425266</v>
      </c>
      <c r="BW162">
        <v>0.92680796177410374</v>
      </c>
      <c r="BX162">
        <v>0.92766394043326594</v>
      </c>
      <c r="BY162">
        <v>0.92851991909242815</v>
      </c>
      <c r="BZ162">
        <v>0.46714742180400437</v>
      </c>
      <c r="CA162">
        <v>0.93334505906839038</v>
      </c>
      <c r="CB162">
        <v>0.92646205258992176</v>
      </c>
      <c r="CC162">
        <v>0.92920587459326354</v>
      </c>
      <c r="CD162">
        <v>0.92881306246885353</v>
      </c>
      <c r="CE162">
        <v>0.93066572860786212</v>
      </c>
      <c r="CF162">
        <v>0.47159147539061352</v>
      </c>
      <c r="CG162">
        <v>0.92968076686307277</v>
      </c>
      <c r="CH162">
        <v>0.47325066690118134</v>
      </c>
      <c r="CI162">
        <v>0.92863717644299826</v>
      </c>
      <c r="CJ162">
        <v>0.93321607598276313</v>
      </c>
      <c r="CK162">
        <v>0.92962800105531618</v>
      </c>
      <c r="CL162">
        <v>0.49874241491513505</v>
      </c>
      <c r="CM162">
        <v>0.9281857356433032</v>
      </c>
      <c r="CN162">
        <v>0.47052443350042505</v>
      </c>
      <c r="CO162">
        <v>0.46962741476856329</v>
      </c>
      <c r="CP162">
        <v>0.47763022894497698</v>
      </c>
      <c r="CQ162">
        <v>0.46951015741799318</v>
      </c>
      <c r="CR162">
        <v>0.47494503561692025</v>
      </c>
      <c r="CS162">
        <v>0.48057925131181656</v>
      </c>
      <c r="CT162">
        <v>0.47346173013220771</v>
      </c>
      <c r="CU162">
        <v>0.47209568199806529</v>
      </c>
      <c r="CV162">
        <v>0.50177938029490221</v>
      </c>
      <c r="CW162">
        <v>0.47268783161844463</v>
      </c>
      <c r="CX162">
        <v>0.47285785477677134</v>
      </c>
      <c r="CY162">
        <v>0.92828540439128782</v>
      </c>
      <c r="CZ162">
        <v>0.93848679389089207</v>
      </c>
      <c r="DA162">
        <v>0.92815642130566056</v>
      </c>
      <c r="DB162">
        <v>0.92816814704071759</v>
      </c>
      <c r="DC162">
        <v>0.51386861313868615</v>
      </c>
      <c r="DD162">
        <v>0.9307536716207897</v>
      </c>
      <c r="DE162">
        <v>0.93160378741242345</v>
      </c>
      <c r="DF162">
        <v>0.94048603171811329</v>
      </c>
      <c r="DG162">
        <v>0.92987424149151354</v>
      </c>
      <c r="DH162">
        <v>0.92847887901972859</v>
      </c>
      <c r="DI162">
        <v>0.92831471872893034</v>
      </c>
      <c r="DJ162">
        <v>0.93524462814762699</v>
      </c>
      <c r="DK162">
        <v>0.92914724591797848</v>
      </c>
      <c r="DL162">
        <v>0.92871925658839738</v>
      </c>
      <c r="DM162">
        <v>0.92889514261425266</v>
      </c>
      <c r="DN162">
        <v>0.47135109782194473</v>
      </c>
      <c r="DO162">
        <v>0.93106440359980069</v>
      </c>
      <c r="DP162">
        <v>0.93401928883416874</v>
      </c>
      <c r="DQ162">
        <v>0.92946384076451793</v>
      </c>
      <c r="DR162">
        <v>0.92827367865623078</v>
      </c>
      <c r="DS162">
        <v>0.93065986574033355</v>
      </c>
      <c r="DT162">
        <v>0.93601852666139007</v>
      </c>
      <c r="DU162">
        <v>0.92810365549790408</v>
      </c>
      <c r="DV162">
        <v>0.92980388708117134</v>
      </c>
      <c r="DW162">
        <v>0.92756427168528122</v>
      </c>
      <c r="DX162">
        <v>0.93256529768709873</v>
      </c>
      <c r="DY162">
        <v>0.93391962008618412</v>
      </c>
      <c r="DZ162">
        <v>0.9329815612816228</v>
      </c>
      <c r="EA162">
        <v>0.93968868173423625</v>
      </c>
      <c r="EB162">
        <v>0.93331574473074785</v>
      </c>
      <c r="EC162">
        <v>0.92788086653182067</v>
      </c>
      <c r="ED162">
        <v>0.92982733855128541</v>
      </c>
      <c r="EE162">
        <v>0.9291941488582065</v>
      </c>
      <c r="EF162">
        <v>0.92871925658839738</v>
      </c>
      <c r="EG162">
        <v>0.9301028933251253</v>
      </c>
      <c r="EH162">
        <v>0.93074780875326124</v>
      </c>
      <c r="EI162">
        <v>0.93227801717820191</v>
      </c>
      <c r="EJ162">
        <v>0.92908275437516485</v>
      </c>
      <c r="EK162">
        <v>0.93022601354322398</v>
      </c>
      <c r="EL162">
        <v>0.93353853369683115</v>
      </c>
      <c r="EM162">
        <v>0.93341541347873247</v>
      </c>
      <c r="EN162">
        <v>0.93691554539325184</v>
      </c>
      <c r="EO162">
        <v>0.94694104886700081</v>
      </c>
      <c r="EP162">
        <v>0.92812124410048957</v>
      </c>
      <c r="EQ162">
        <v>0.93381995133819951</v>
      </c>
      <c r="ER162">
        <v>0.94796705068448983</v>
      </c>
      <c r="ES162">
        <v>0.47121038900126055</v>
      </c>
      <c r="ET162">
        <v>0.92905344003752233</v>
      </c>
      <c r="EU162">
        <v>0.94390408348723365</v>
      </c>
      <c r="EV162">
        <v>0.93350335649166005</v>
      </c>
      <c r="EW162">
        <v>0.93232492011842993</v>
      </c>
      <c r="EX162">
        <v>0.9461554246181807</v>
      </c>
      <c r="EY162">
        <v>0.94632544777650751</v>
      </c>
      <c r="EZ162">
        <v>0.93206109107964707</v>
      </c>
      <c r="FA162">
        <v>0.4728637176442998</v>
      </c>
      <c r="FB162">
        <v>0.47399525107730189</v>
      </c>
      <c r="FC162">
        <v>0.93559053733180897</v>
      </c>
      <c r="FD162">
        <v>0.94495939964236508</v>
      </c>
      <c r="FE162">
        <v>0.99990033125201538</v>
      </c>
      <c r="FF162">
        <v>1</v>
      </c>
    </row>
    <row r="163" spans="1:176">
      <c r="A163">
        <v>34698</v>
      </c>
      <c r="B163">
        <v>0.48117726379972448</v>
      </c>
      <c r="C163">
        <v>0.47887315686102072</v>
      </c>
      <c r="D163">
        <v>0.47573065986574037</v>
      </c>
      <c r="E163">
        <v>0.47523231612581718</v>
      </c>
      <c r="F163">
        <v>0.46875384750681559</v>
      </c>
      <c r="G163">
        <v>0.46867763022894493</v>
      </c>
      <c r="H163">
        <v>0.46861900155365988</v>
      </c>
      <c r="I163">
        <v>0.46882420191715768</v>
      </c>
      <c r="J163">
        <v>0.46861313868613141</v>
      </c>
      <c r="K163">
        <v>0.92843197607950045</v>
      </c>
      <c r="L163">
        <v>0.93120511242048487</v>
      </c>
      <c r="M163">
        <v>0.93129891830094103</v>
      </c>
      <c r="N163">
        <v>0.93146307859173927</v>
      </c>
      <c r="O163">
        <v>0.93088265470641696</v>
      </c>
      <c r="P163">
        <v>0.92901826283235134</v>
      </c>
      <c r="Q163">
        <v>0.92992114443174156</v>
      </c>
      <c r="R163">
        <v>0.93077712309090377</v>
      </c>
      <c r="S163">
        <v>0.92976870987600035</v>
      </c>
      <c r="T163">
        <v>0.92830885586140177</v>
      </c>
      <c r="U163">
        <v>0.47024887872658516</v>
      </c>
      <c r="V163">
        <v>0.47335619851669453</v>
      </c>
      <c r="W163">
        <v>0.93096473485181597</v>
      </c>
      <c r="X163">
        <v>0.47050098203031099</v>
      </c>
      <c r="Y163">
        <v>0.9292645032685487</v>
      </c>
      <c r="Z163">
        <v>0.4690763052208835</v>
      </c>
      <c r="AA163">
        <v>0.47705566792718324</v>
      </c>
      <c r="AB163">
        <v>0.93087679183888838</v>
      </c>
      <c r="AC163">
        <v>0.47394834813707387</v>
      </c>
      <c r="AD163">
        <v>0.47336792425175156</v>
      </c>
      <c r="AE163">
        <v>0.47357312461524936</v>
      </c>
      <c r="AF163">
        <v>0.92985665288892794</v>
      </c>
      <c r="AG163">
        <v>0.93262978922991235</v>
      </c>
      <c r="AH163">
        <v>0.47169114413859814</v>
      </c>
      <c r="AI163">
        <v>0.92910034297775046</v>
      </c>
      <c r="AJ163">
        <v>0.47156802392049957</v>
      </c>
      <c r="AK163">
        <v>0.47362589042300585</v>
      </c>
      <c r="AL163">
        <v>0.47240641397707617</v>
      </c>
      <c r="AM163">
        <v>0.47232433383167705</v>
      </c>
      <c r="AN163">
        <v>0.46992055814498868</v>
      </c>
      <c r="AO163">
        <v>0.47172632134376924</v>
      </c>
      <c r="AP163">
        <v>0.47475742385600794</v>
      </c>
      <c r="AQ163">
        <v>0.92726526544132737</v>
      </c>
      <c r="AR163">
        <v>0.92740597426201155</v>
      </c>
      <c r="AS163">
        <v>0.46883592765221471</v>
      </c>
      <c r="AT163">
        <v>0.47211913346817924</v>
      </c>
      <c r="AU163">
        <v>0.47234192243426265</v>
      </c>
      <c r="AV163">
        <v>0.47138041215958726</v>
      </c>
      <c r="AW163">
        <v>0.93170931902793652</v>
      </c>
      <c r="AX163">
        <v>0.47045407909008297</v>
      </c>
      <c r="AY163">
        <v>0.47057133644065308</v>
      </c>
      <c r="AZ163">
        <v>0.46982675226453263</v>
      </c>
      <c r="BA163">
        <v>0.93050743118459234</v>
      </c>
      <c r="BB163">
        <v>0.93033740802626563</v>
      </c>
      <c r="BC163">
        <v>0.93174449623310762</v>
      </c>
      <c r="BD163">
        <v>0.46965672910620582</v>
      </c>
      <c r="BE163">
        <v>0.9298449271538709</v>
      </c>
      <c r="BF163">
        <v>0.93164482748512301</v>
      </c>
      <c r="BG163">
        <v>0.93166827895523696</v>
      </c>
      <c r="BH163">
        <v>0.47159147539061352</v>
      </c>
      <c r="BI163">
        <v>0.92966904112801574</v>
      </c>
      <c r="BJ163">
        <v>0.92897135989212321</v>
      </c>
      <c r="BK163">
        <v>0.92885410254155309</v>
      </c>
      <c r="BL163">
        <v>0.93219593703280279</v>
      </c>
      <c r="BM163">
        <v>0.93238354879371499</v>
      </c>
      <c r="BN163">
        <v>0.92719491103098528</v>
      </c>
      <c r="BO163">
        <v>0.46936944859730889</v>
      </c>
      <c r="BP163">
        <v>0.92816814704071759</v>
      </c>
      <c r="BQ163">
        <v>0.93105267786474366</v>
      </c>
      <c r="BR163">
        <v>0.47187289303198199</v>
      </c>
      <c r="BS163">
        <v>0.47268783161844463</v>
      </c>
      <c r="BT163">
        <v>0.93932518394746867</v>
      </c>
      <c r="BU163">
        <v>0.93501011344648666</v>
      </c>
      <c r="BV163">
        <v>0.92904757716999387</v>
      </c>
      <c r="BW163">
        <v>0.92704833934277253</v>
      </c>
      <c r="BX163">
        <v>0.92769325477090847</v>
      </c>
      <c r="BY163">
        <v>0.92882478820391057</v>
      </c>
      <c r="BZ163">
        <v>0.46915838536628263</v>
      </c>
      <c r="CA163">
        <v>0.93348576788907456</v>
      </c>
      <c r="CB163">
        <v>0.9265910356755489</v>
      </c>
      <c r="CC163">
        <v>0.92934658341394771</v>
      </c>
      <c r="CD163">
        <v>0.92897722275965178</v>
      </c>
      <c r="CE163">
        <v>0.93092369477911641</v>
      </c>
      <c r="CF163">
        <v>0.47347345586726464</v>
      </c>
      <c r="CG163">
        <v>0.929880104359042</v>
      </c>
      <c r="CH163">
        <v>0.47541406501920092</v>
      </c>
      <c r="CI163">
        <v>0.928818925336382</v>
      </c>
      <c r="CJ163">
        <v>0.93342127634626093</v>
      </c>
      <c r="CK163">
        <v>0.92990355582915607</v>
      </c>
      <c r="CL163">
        <v>0.5000674229765778</v>
      </c>
      <c r="CM163">
        <v>0.9283205815964588</v>
      </c>
      <c r="CN163">
        <v>0.47278163749890068</v>
      </c>
      <c r="CO163">
        <v>0.47189634450209594</v>
      </c>
      <c r="CP163">
        <v>0.47951220942162809</v>
      </c>
      <c r="CQ163">
        <v>0.47182012722422539</v>
      </c>
      <c r="CR163">
        <v>0.47689737050391345</v>
      </c>
      <c r="CS163">
        <v>0.48267229501949405</v>
      </c>
      <c r="CT163">
        <v>0.4757072083956263</v>
      </c>
      <c r="CU163">
        <v>0.47435288599654091</v>
      </c>
      <c r="CV163">
        <v>0.50366136077155343</v>
      </c>
      <c r="CW163">
        <v>0.47476914959106498</v>
      </c>
      <c r="CX163">
        <v>0.47476328672353652</v>
      </c>
      <c r="CY163">
        <v>0.92870753085334035</v>
      </c>
      <c r="CZ163">
        <v>0.93887960601530207</v>
      </c>
      <c r="DA163">
        <v>0.92849060475478562</v>
      </c>
      <c r="DB163">
        <v>0.92850819335737111</v>
      </c>
      <c r="DC163">
        <v>0.51549849031161143</v>
      </c>
      <c r="DD163">
        <v>0.93105267786474366</v>
      </c>
      <c r="DE163">
        <v>0.93203177674200455</v>
      </c>
      <c r="DF163">
        <v>0.94096092398792253</v>
      </c>
      <c r="DG163">
        <v>0.93022601354322398</v>
      </c>
      <c r="DH163">
        <v>0.9287661595286254</v>
      </c>
      <c r="DI163">
        <v>0.92854923343007068</v>
      </c>
      <c r="DJ163">
        <v>0.9356550288746226</v>
      </c>
      <c r="DK163">
        <v>0.92942280069181837</v>
      </c>
      <c r="DL163">
        <v>0.92897722275965178</v>
      </c>
      <c r="DM163">
        <v>0.92929968047371969</v>
      </c>
      <c r="DN163">
        <v>0.47360243895289189</v>
      </c>
      <c r="DO163">
        <v>0.93142790138656817</v>
      </c>
      <c r="DP163">
        <v>0.93441210095857885</v>
      </c>
      <c r="DQ163">
        <v>0.92970421833318673</v>
      </c>
      <c r="DR163">
        <v>0.92876029666109694</v>
      </c>
      <c r="DS163">
        <v>0.93102336352710113</v>
      </c>
      <c r="DT163">
        <v>0.93649341893119931</v>
      </c>
      <c r="DU163">
        <v>0.92849646762231408</v>
      </c>
      <c r="DV163">
        <v>0.93031981942368014</v>
      </c>
      <c r="DW163">
        <v>0.92799226101486232</v>
      </c>
      <c r="DX163">
        <v>0.93295810981150884</v>
      </c>
      <c r="DY163">
        <v>0.93427139213789467</v>
      </c>
      <c r="DZ163">
        <v>0.93338609914108994</v>
      </c>
      <c r="EA163">
        <v>0.94009321959370329</v>
      </c>
      <c r="EB163">
        <v>0.93352094509424566</v>
      </c>
      <c r="EC163">
        <v>0.92833230733151584</v>
      </c>
      <c r="ED163">
        <v>0.93018497347052442</v>
      </c>
      <c r="EE163">
        <v>0.92946384076451793</v>
      </c>
      <c r="EF163">
        <v>0.92905344003752233</v>
      </c>
      <c r="EG163">
        <v>0.93040776243660772</v>
      </c>
      <c r="EH163">
        <v>0.93117579808284234</v>
      </c>
      <c r="EI163">
        <v>0.93252425761439917</v>
      </c>
      <c r="EJ163">
        <v>0.92938762348664727</v>
      </c>
      <c r="EK163">
        <v>0.93062468853516256</v>
      </c>
      <c r="EL163">
        <v>0.93366165391492983</v>
      </c>
      <c r="EM163">
        <v>0.93356198516694511</v>
      </c>
      <c r="EN163">
        <v>0.93688623105560931</v>
      </c>
      <c r="EO163">
        <v>0.94714038636297015</v>
      </c>
      <c r="EP163">
        <v>0.9283557588016299</v>
      </c>
      <c r="EQ163">
        <v>0.93386099141089907</v>
      </c>
      <c r="ER163">
        <v>0.94821915398821566</v>
      </c>
      <c r="ES163">
        <v>0.4735144959399642</v>
      </c>
      <c r="ET163">
        <v>0.92927036613607716</v>
      </c>
      <c r="EU163">
        <v>0.9441503239234309</v>
      </c>
      <c r="EV163">
        <v>0.93375545979538588</v>
      </c>
      <c r="EW163">
        <v>0.9325359833494562</v>
      </c>
      <c r="EX163">
        <v>0.94633131064403597</v>
      </c>
      <c r="EY163">
        <v>0.94646615659719169</v>
      </c>
      <c r="EZ163">
        <v>0.93222525137044532</v>
      </c>
      <c r="FA163">
        <v>0.47513264737783245</v>
      </c>
      <c r="FB163">
        <v>0.47612347199015037</v>
      </c>
      <c r="FC163">
        <v>0.9358250520329493</v>
      </c>
      <c r="FD163">
        <v>0.94512942280069179</v>
      </c>
      <c r="FE163">
        <v>0.99872189487878527</v>
      </c>
      <c r="FF163">
        <v>0.99876293495148483</v>
      </c>
      <c r="FG163">
        <v>1</v>
      </c>
    </row>
    <row r="164" spans="1:176">
      <c r="A164">
        <v>4542</v>
      </c>
      <c r="B164">
        <v>0.47911939729721809</v>
      </c>
      <c r="C164">
        <v>0.47667458153783016</v>
      </c>
      <c r="D164">
        <v>0.47357898748277782</v>
      </c>
      <c r="E164">
        <v>0.47301028933251255</v>
      </c>
      <c r="F164">
        <v>0.46671943247442327</v>
      </c>
      <c r="G164">
        <v>0.46664907806408118</v>
      </c>
      <c r="H164">
        <v>0.46664321519655261</v>
      </c>
      <c r="I164">
        <v>0.46681323835487942</v>
      </c>
      <c r="J164">
        <v>0.46658458652126755</v>
      </c>
      <c r="K164">
        <v>0.92821504998094573</v>
      </c>
      <c r="L164">
        <v>0.93101750065957256</v>
      </c>
      <c r="M164">
        <v>0.93093542051417344</v>
      </c>
      <c r="N164">
        <v>0.93132823263858355</v>
      </c>
      <c r="O164">
        <v>0.93081230029607487</v>
      </c>
      <c r="P164">
        <v>0.92870753085334035</v>
      </c>
      <c r="Q164">
        <v>0.92976870987600035</v>
      </c>
      <c r="R164">
        <v>0.93058951132999146</v>
      </c>
      <c r="S164">
        <v>0.9294169378242898</v>
      </c>
      <c r="T164">
        <v>0.92832644446398738</v>
      </c>
      <c r="U164">
        <v>0.4680327148008091</v>
      </c>
      <c r="V164">
        <v>0.47119280039867495</v>
      </c>
      <c r="W164">
        <v>0.93053674552223486</v>
      </c>
      <c r="X164">
        <v>0.46845484126286163</v>
      </c>
      <c r="Y164">
        <v>0.92914138305045002</v>
      </c>
      <c r="Z164">
        <v>0.46697153577814909</v>
      </c>
      <c r="AA164">
        <v>0.47495089848444871</v>
      </c>
      <c r="AB164">
        <v>0.93061296280010553</v>
      </c>
      <c r="AC164">
        <v>0.47184944156186792</v>
      </c>
      <c r="AD164">
        <v>0.47124556620643154</v>
      </c>
      <c r="AE164">
        <v>0.47153870958285693</v>
      </c>
      <c r="AF164">
        <v>0.92971594406824376</v>
      </c>
      <c r="AG164">
        <v>0.93254184621698477</v>
      </c>
      <c r="AH164">
        <v>0.46950429455046461</v>
      </c>
      <c r="AI164">
        <v>0.92895377128953771</v>
      </c>
      <c r="AJ164">
        <v>0.4695218831530501</v>
      </c>
      <c r="AK164">
        <v>0.47163251546331308</v>
      </c>
      <c r="AL164">
        <v>0.47029578166681318</v>
      </c>
      <c r="AM164">
        <v>0.47031337026939879</v>
      </c>
      <c r="AN164">
        <v>0.46785682877495383</v>
      </c>
      <c r="AO164">
        <v>0.46977398645677604</v>
      </c>
      <c r="AP164">
        <v>0.47274059742620111</v>
      </c>
      <c r="AQ164">
        <v>0.92696625919737341</v>
      </c>
      <c r="AR164">
        <v>0.92714214522322869</v>
      </c>
      <c r="AS164">
        <v>0.4667487468120658</v>
      </c>
      <c r="AT164">
        <v>0.46989710667487472</v>
      </c>
      <c r="AU164">
        <v>0.47013748424354351</v>
      </c>
      <c r="AV164">
        <v>0.46931081992202384</v>
      </c>
      <c r="AW164">
        <v>0.93145135285668224</v>
      </c>
      <c r="AX164">
        <v>0.4684431155278046</v>
      </c>
      <c r="AY164">
        <v>0.46858382434848889</v>
      </c>
      <c r="AZ164">
        <v>0.46772784568932668</v>
      </c>
      <c r="BA164">
        <v>0.93022601354322398</v>
      </c>
      <c r="BB164">
        <v>0.93017911060299596</v>
      </c>
      <c r="BC164">
        <v>0.93159206167736641</v>
      </c>
      <c r="BD164">
        <v>0.46767507988157009</v>
      </c>
      <c r="BE164">
        <v>0.92969835546565827</v>
      </c>
      <c r="BF164">
        <v>0.93141617565151114</v>
      </c>
      <c r="BG164">
        <v>0.93166827895523696</v>
      </c>
      <c r="BH164">
        <v>0.46953360888810713</v>
      </c>
      <c r="BI164">
        <v>0.92959868671767365</v>
      </c>
      <c r="BJ164">
        <v>0.92893618268695222</v>
      </c>
      <c r="BK164">
        <v>0.92881306246885353</v>
      </c>
      <c r="BL164">
        <v>0.93204350247706147</v>
      </c>
      <c r="BM164">
        <v>0.93221938850291675</v>
      </c>
      <c r="BN164">
        <v>0.92710696801805759</v>
      </c>
      <c r="BO164">
        <v>0.46731744496233107</v>
      </c>
      <c r="BP164">
        <v>0.928115381232961</v>
      </c>
      <c r="BQ164">
        <v>0.93081816316360333</v>
      </c>
      <c r="BR164">
        <v>0.46983261513206109</v>
      </c>
      <c r="BS164">
        <v>0.47057133644065308</v>
      </c>
      <c r="BT164">
        <v>0.93908480637879987</v>
      </c>
      <c r="BU164">
        <v>0.93482250168557446</v>
      </c>
      <c r="BV164">
        <v>0.92895377128953771</v>
      </c>
      <c r="BW164">
        <v>0.92673174449623308</v>
      </c>
      <c r="BX164">
        <v>0.92769325477090847</v>
      </c>
      <c r="BY164">
        <v>0.92850819335737111</v>
      </c>
      <c r="BZ164">
        <v>0.46711224459883327</v>
      </c>
      <c r="CA164">
        <v>0.93335092193591884</v>
      </c>
      <c r="CB164">
        <v>0.9265910356755489</v>
      </c>
      <c r="CC164">
        <v>0.92920587459326354</v>
      </c>
      <c r="CD164">
        <v>0.92895377128953771</v>
      </c>
      <c r="CE164">
        <v>0.93072435728314717</v>
      </c>
      <c r="CF164">
        <v>0.47156802392049957</v>
      </c>
      <c r="CG164">
        <v>0.92978043561105739</v>
      </c>
      <c r="CH164">
        <v>0.47333274704658046</v>
      </c>
      <c r="CI164">
        <v>0.92860786210535573</v>
      </c>
      <c r="CJ164">
        <v>0.93331574473074785</v>
      </c>
      <c r="CK164">
        <v>0.92981561281622838</v>
      </c>
      <c r="CL164">
        <v>0.49869551197490691</v>
      </c>
      <c r="CM164">
        <v>0.92829126725881628</v>
      </c>
      <c r="CN164">
        <v>0.47061237651335264</v>
      </c>
      <c r="CO164">
        <v>0.46973880925160494</v>
      </c>
      <c r="CP164">
        <v>0.47763022894497698</v>
      </c>
      <c r="CQ164">
        <v>0.46961568903350626</v>
      </c>
      <c r="CR164">
        <v>0.47501539002726234</v>
      </c>
      <c r="CS164">
        <v>0.48063787998710172</v>
      </c>
      <c r="CT164">
        <v>0.47360243895289189</v>
      </c>
      <c r="CU164">
        <v>0.47221880221616397</v>
      </c>
      <c r="CV164">
        <v>0.50190836338052947</v>
      </c>
      <c r="CW164">
        <v>0.47272887169114419</v>
      </c>
      <c r="CX164">
        <v>0.4728637176442998</v>
      </c>
      <c r="CY164">
        <v>0.9283733474042154</v>
      </c>
      <c r="CZ164">
        <v>0.93860991410899075</v>
      </c>
      <c r="DA164">
        <v>0.92829126725881628</v>
      </c>
      <c r="DB164">
        <v>0.92829713012634474</v>
      </c>
      <c r="DC164">
        <v>0.51399173335678483</v>
      </c>
      <c r="DD164">
        <v>0.93079471169348926</v>
      </c>
      <c r="DE164">
        <v>0.93170345616040806</v>
      </c>
      <c r="DF164">
        <v>0.94060328906868351</v>
      </c>
      <c r="DG164">
        <v>0.92992114443174156</v>
      </c>
      <c r="DH164">
        <v>0.92850819335737111</v>
      </c>
      <c r="DI164">
        <v>0.9284085246093865</v>
      </c>
      <c r="DJ164">
        <v>0.93530911969044062</v>
      </c>
      <c r="DK164">
        <v>0.92928795473866266</v>
      </c>
      <c r="DL164">
        <v>0.92877788526368243</v>
      </c>
      <c r="DM164">
        <v>0.92897722275965178</v>
      </c>
      <c r="DN164">
        <v>0.47140972649722979</v>
      </c>
      <c r="DO164">
        <v>0.93120511242048487</v>
      </c>
      <c r="DP164">
        <v>0.93412482044968193</v>
      </c>
      <c r="DQ164">
        <v>0.92951660657227453</v>
      </c>
      <c r="DR164">
        <v>0.92847887901972859</v>
      </c>
      <c r="DS164">
        <v>0.93073608301820421</v>
      </c>
      <c r="DT164">
        <v>0.93618268695218831</v>
      </c>
      <c r="DU164">
        <v>0.928115381232961</v>
      </c>
      <c r="DV164">
        <v>0.9299328701667986</v>
      </c>
      <c r="DW164">
        <v>0.927722569108551</v>
      </c>
      <c r="DX164">
        <v>0.93268255503766895</v>
      </c>
      <c r="DY164">
        <v>0.93397824876146918</v>
      </c>
      <c r="DZ164">
        <v>0.93318089877759214</v>
      </c>
      <c r="EA164">
        <v>0.93984697915750592</v>
      </c>
      <c r="EB164">
        <v>0.93339782487614698</v>
      </c>
      <c r="EC164">
        <v>0.92804502682261891</v>
      </c>
      <c r="ED164">
        <v>0.92999149884208365</v>
      </c>
      <c r="EE164">
        <v>0.92935244628147629</v>
      </c>
      <c r="EF164">
        <v>0.92893618268695222</v>
      </c>
      <c r="EG164">
        <v>0.93030809368862311</v>
      </c>
      <c r="EH164">
        <v>0.93082988889866036</v>
      </c>
      <c r="EI164">
        <v>0.93228974291325883</v>
      </c>
      <c r="EJ164">
        <v>0.9292469146659631</v>
      </c>
      <c r="EK164">
        <v>0.93030809368862311</v>
      </c>
      <c r="EL164">
        <v>0.93354439656435961</v>
      </c>
      <c r="EM164">
        <v>0.9334271392137895</v>
      </c>
      <c r="EN164">
        <v>0.93688623105560931</v>
      </c>
      <c r="EO164">
        <v>0.94699967754228598</v>
      </c>
      <c r="EP164">
        <v>0.92827954152375924</v>
      </c>
      <c r="EQ164">
        <v>0.93385512854337061</v>
      </c>
      <c r="ER164">
        <v>0.94804913082988884</v>
      </c>
      <c r="ES164">
        <v>0.4713393720868877</v>
      </c>
      <c r="ET164">
        <v>0.92902998856740826</v>
      </c>
      <c r="EU164">
        <v>0.94396857503004716</v>
      </c>
      <c r="EV164">
        <v>0.93355025943188807</v>
      </c>
      <c r="EW164">
        <v>0.93231905725090147</v>
      </c>
      <c r="EX164">
        <v>0.94625509336616542</v>
      </c>
      <c r="EY164">
        <v>0.94640752792190663</v>
      </c>
      <c r="EZ164">
        <v>0.93209626828481806</v>
      </c>
      <c r="FA164">
        <v>0.47297511212734145</v>
      </c>
      <c r="FB164">
        <v>0.47404801688505849</v>
      </c>
      <c r="FC164">
        <v>0.9356550288746226</v>
      </c>
      <c r="FD164">
        <v>0.94493594817225102</v>
      </c>
      <c r="FE164">
        <v>0.99995309705977198</v>
      </c>
      <c r="FF164">
        <v>0.99985342831178725</v>
      </c>
      <c r="FG164">
        <v>0.9986808548060857</v>
      </c>
      <c r="FH164">
        <v>1</v>
      </c>
    </row>
    <row r="165" spans="1:176">
      <c r="A165">
        <v>2566</v>
      </c>
      <c r="B165">
        <v>0.4865007475156099</v>
      </c>
      <c r="C165">
        <v>0.48437252660276142</v>
      </c>
      <c r="D165">
        <v>0.48114208659455338</v>
      </c>
      <c r="E165">
        <v>0.48079617741037139</v>
      </c>
      <c r="F165">
        <v>0.47417113710315717</v>
      </c>
      <c r="G165">
        <v>0.47417113710315717</v>
      </c>
      <c r="H165">
        <v>0.47411250842787211</v>
      </c>
      <c r="I165">
        <v>0.47431184592384135</v>
      </c>
      <c r="J165">
        <v>0.47405387975258695</v>
      </c>
      <c r="K165">
        <v>0.93004426464984025</v>
      </c>
      <c r="L165">
        <v>0.93295224694398027</v>
      </c>
      <c r="M165">
        <v>0.93294052120892323</v>
      </c>
      <c r="N165">
        <v>0.93316331017500664</v>
      </c>
      <c r="O165">
        <v>0.93242458886641455</v>
      </c>
      <c r="P165">
        <v>0.9305484712572919</v>
      </c>
      <c r="Q165">
        <v>0.93139272418139707</v>
      </c>
      <c r="R165">
        <v>0.93237182305865796</v>
      </c>
      <c r="S165">
        <v>0.93128132969835542</v>
      </c>
      <c r="T165">
        <v>0.92992114443174156</v>
      </c>
      <c r="U165">
        <v>0.47577756280596839</v>
      </c>
      <c r="V165">
        <v>0.47886143112596369</v>
      </c>
      <c r="W165">
        <v>0.93240113739630048</v>
      </c>
      <c r="X165">
        <v>0.47595931169935213</v>
      </c>
      <c r="Y165">
        <v>0.93080057456101783</v>
      </c>
      <c r="Z165">
        <v>0.47446428047958256</v>
      </c>
      <c r="AA165">
        <v>0.48261366634420899</v>
      </c>
      <c r="AB165">
        <v>0.93222525137044532</v>
      </c>
      <c r="AC165">
        <v>0.47947116934892853</v>
      </c>
      <c r="AD165">
        <v>0.47883211678832116</v>
      </c>
      <c r="AE165">
        <v>0.47906076862193303</v>
      </c>
      <c r="AF165">
        <v>0.93133995837364059</v>
      </c>
      <c r="AG165">
        <v>0.93400756309911181</v>
      </c>
      <c r="AH165">
        <v>0.47713774807258225</v>
      </c>
      <c r="AI165">
        <v>0.93074194588573267</v>
      </c>
      <c r="AJ165">
        <v>0.47693254770908455</v>
      </c>
      <c r="AK165">
        <v>0.4788262539207927</v>
      </c>
      <c r="AL165">
        <v>0.4779350980564594</v>
      </c>
      <c r="AM165">
        <v>0.47770644622284764</v>
      </c>
      <c r="AN165">
        <v>0.47557236244247059</v>
      </c>
      <c r="AO165">
        <v>0.47731363409843752</v>
      </c>
      <c r="AP165">
        <v>0.48035646234573326</v>
      </c>
      <c r="AQ165">
        <v>0.92877788526368243</v>
      </c>
      <c r="AR165">
        <v>0.92886582827661013</v>
      </c>
      <c r="AS165">
        <v>0.47427666871867025</v>
      </c>
      <c r="AT165">
        <v>0.47764781754756247</v>
      </c>
      <c r="AU165">
        <v>0.47783542930847478</v>
      </c>
      <c r="AV165">
        <v>0.47696186204672708</v>
      </c>
      <c r="AW165">
        <v>0.93329229326063379</v>
      </c>
      <c r="AX165">
        <v>0.47605311757980828</v>
      </c>
      <c r="AY165">
        <v>0.47612933485767894</v>
      </c>
      <c r="AZ165">
        <v>0.47547855656201443</v>
      </c>
      <c r="BA165">
        <v>0.93216662269516015</v>
      </c>
      <c r="BB165">
        <v>0.9319203822589629</v>
      </c>
      <c r="BC165">
        <v>0.93326884179051972</v>
      </c>
      <c r="BD165">
        <v>0.47513851024536102</v>
      </c>
      <c r="BE165">
        <v>0.93135754697622608</v>
      </c>
      <c r="BF165">
        <v>0.93325125318793423</v>
      </c>
      <c r="BG165">
        <v>0.93326297892299126</v>
      </c>
      <c r="BH165">
        <v>0.47707325652976873</v>
      </c>
      <c r="BI165">
        <v>0.93114648374519982</v>
      </c>
      <c r="BJ165">
        <v>0.93061296280010553</v>
      </c>
      <c r="BK165">
        <v>0.93059537419752003</v>
      </c>
      <c r="BL165">
        <v>0.93367924251751533</v>
      </c>
      <c r="BM165">
        <v>0.93406619177439687</v>
      </c>
      <c r="BN165">
        <v>0.92887169114413859</v>
      </c>
      <c r="BO165">
        <v>0.47481605253129311</v>
      </c>
      <c r="BP165">
        <v>0.92982147568375695</v>
      </c>
      <c r="BQ165">
        <v>0.93250666901181367</v>
      </c>
      <c r="BR165">
        <v>0.47740743997889368</v>
      </c>
      <c r="BS165">
        <v>0.4781051212147861</v>
      </c>
      <c r="BT165">
        <v>0.94082607803476681</v>
      </c>
      <c r="BU165">
        <v>0.93657549907659832</v>
      </c>
      <c r="BV165">
        <v>0.9305660598598775</v>
      </c>
      <c r="BW165">
        <v>0.92849646762231408</v>
      </c>
      <c r="BX165">
        <v>0.92943452642687541</v>
      </c>
      <c r="BY165">
        <v>0.93031395655615157</v>
      </c>
      <c r="BZ165">
        <v>0.47466361797555179</v>
      </c>
      <c r="CA165">
        <v>0.93490458183097358</v>
      </c>
      <c r="CB165">
        <v>0.92832644446398738</v>
      </c>
      <c r="CC165">
        <v>0.93087092897135992</v>
      </c>
      <c r="CD165">
        <v>0.93052501978717794</v>
      </c>
      <c r="CE165">
        <v>0.93244804033652862</v>
      </c>
      <c r="CF165">
        <v>0.47855069914695281</v>
      </c>
      <c r="CG165">
        <v>0.93135754697622608</v>
      </c>
      <c r="CH165">
        <v>0.48091343476094162</v>
      </c>
      <c r="CI165">
        <v>0.93027877935098058</v>
      </c>
      <c r="CJ165">
        <v>0.93498079910884413</v>
      </c>
      <c r="CK165">
        <v>0.9314396271216252</v>
      </c>
      <c r="CL165">
        <v>0.50454079090082959</v>
      </c>
      <c r="CM165">
        <v>0.92996218450444113</v>
      </c>
      <c r="CN165">
        <v>0.47816961275759973</v>
      </c>
      <c r="CO165">
        <v>0.47746606865417873</v>
      </c>
      <c r="CP165">
        <v>0.48469498431682934</v>
      </c>
      <c r="CQ165">
        <v>0.47720810248292445</v>
      </c>
      <c r="CR165">
        <v>0.48205083106147217</v>
      </c>
      <c r="CS165">
        <v>0.48786679564975233</v>
      </c>
      <c r="CT165">
        <v>0.48115967519713887</v>
      </c>
      <c r="CU165">
        <v>0.47979948993052501</v>
      </c>
      <c r="CV165">
        <v>0.50825198604637523</v>
      </c>
      <c r="CW165">
        <v>0.4803330108756193</v>
      </c>
      <c r="CX165">
        <v>0.47998123882390875</v>
      </c>
      <c r="CY165">
        <v>0.93020842494063849</v>
      </c>
      <c r="CZ165">
        <v>0.94039222583765725</v>
      </c>
      <c r="DA165">
        <v>0.93007944185501135</v>
      </c>
      <c r="DB165">
        <v>0.93008530472253981</v>
      </c>
      <c r="DC165">
        <v>0.51995426963327762</v>
      </c>
      <c r="DD165">
        <v>0.93268255503766895</v>
      </c>
      <c r="DE165">
        <v>0.93355612229941665</v>
      </c>
      <c r="DF165">
        <v>0.94240905226746396</v>
      </c>
      <c r="DG165">
        <v>0.93183830211356378</v>
      </c>
      <c r="DH165">
        <v>0.93026119074839508</v>
      </c>
      <c r="DI165">
        <v>0.93006771611995431</v>
      </c>
      <c r="DJ165">
        <v>0.93705625421393601</v>
      </c>
      <c r="DK165">
        <v>0.93097059771934454</v>
      </c>
      <c r="DL165">
        <v>0.93055433412482047</v>
      </c>
      <c r="DM165">
        <v>0.93098232345440157</v>
      </c>
      <c r="DN165">
        <v>0.47918975170756017</v>
      </c>
      <c r="DO165">
        <v>0.93310468149972148</v>
      </c>
      <c r="DP165">
        <v>0.93595989798610502</v>
      </c>
      <c r="DQ165">
        <v>0.93131650690352652</v>
      </c>
      <c r="DR165">
        <v>0.93030223082109464</v>
      </c>
      <c r="DS165">
        <v>0.93266496643508345</v>
      </c>
      <c r="DT165">
        <v>0.9378653299328702</v>
      </c>
      <c r="DU165">
        <v>0.93001495031219772</v>
      </c>
      <c r="DV165">
        <v>0.93200246240436202</v>
      </c>
      <c r="DW165">
        <v>0.92947556649957497</v>
      </c>
      <c r="DX165">
        <v>0.93434174654823676</v>
      </c>
      <c r="DY165">
        <v>0.93569606894732216</v>
      </c>
      <c r="DZ165">
        <v>0.93482836455310292</v>
      </c>
      <c r="EA165">
        <v>0.94148271919795967</v>
      </c>
      <c r="EB165">
        <v>0.93490458183097358</v>
      </c>
      <c r="EC165">
        <v>0.9299328701667986</v>
      </c>
      <c r="ED165">
        <v>0.93179726204086422</v>
      </c>
      <c r="EE165">
        <v>0.93106440359980069</v>
      </c>
      <c r="EF165">
        <v>0.93071263154809014</v>
      </c>
      <c r="EG165">
        <v>0.93197901093424795</v>
      </c>
      <c r="EH165">
        <v>0.93279981238823906</v>
      </c>
      <c r="EI165">
        <v>0.93382581420572808</v>
      </c>
      <c r="EJ165">
        <v>0.9308064374285463</v>
      </c>
      <c r="EK165">
        <v>0.93217834843021719</v>
      </c>
      <c r="EL165">
        <v>0.93512150792952831</v>
      </c>
      <c r="EM165">
        <v>0.93487526749333094</v>
      </c>
      <c r="EN165">
        <v>0.93839298801043591</v>
      </c>
      <c r="EO165">
        <v>0.94840090288159939</v>
      </c>
      <c r="EP165">
        <v>0.92990355582915607</v>
      </c>
      <c r="EQ165">
        <v>0.93528566822032655</v>
      </c>
      <c r="ER165">
        <v>0.94956175065224402</v>
      </c>
      <c r="ES165">
        <v>0.4789610998739483</v>
      </c>
      <c r="ET165">
        <v>0.93073608301820421</v>
      </c>
      <c r="EU165">
        <v>0.94541084044206025</v>
      </c>
      <c r="EV165">
        <v>0.93519772520739897</v>
      </c>
      <c r="EW165">
        <v>0.93403101456922577</v>
      </c>
      <c r="EX165">
        <v>0.94768563304312137</v>
      </c>
      <c r="EY165">
        <v>0.94774426171840642</v>
      </c>
      <c r="EZ165">
        <v>0.93359716237211621</v>
      </c>
      <c r="FA165">
        <v>0.48064960572215876</v>
      </c>
      <c r="FB165">
        <v>0.48150558438132085</v>
      </c>
      <c r="FC165">
        <v>0.93742561486823206</v>
      </c>
      <c r="FD165">
        <v>0.94632544777650751</v>
      </c>
      <c r="FE165">
        <v>0.99917333567848032</v>
      </c>
      <c r="FF165">
        <v>0.99912056987072373</v>
      </c>
      <c r="FG165">
        <v>0.99913815847330933</v>
      </c>
      <c r="FH165">
        <v>0.99918506141353736</v>
      </c>
      <c r="FI165">
        <v>1</v>
      </c>
    </row>
    <row r="166" spans="1:176">
      <c r="A166">
        <v>3796</v>
      </c>
      <c r="B166">
        <v>0.47910767156216105</v>
      </c>
      <c r="C166">
        <v>0.47662767859760213</v>
      </c>
      <c r="D166">
        <v>0.47357898748277782</v>
      </c>
      <c r="E166">
        <v>0.47298097499487002</v>
      </c>
      <c r="F166">
        <v>0.4669187699703925</v>
      </c>
      <c r="G166">
        <v>0.46681323835487942</v>
      </c>
      <c r="H166">
        <v>0.46684255269252195</v>
      </c>
      <c r="I166">
        <v>0.46699498724826316</v>
      </c>
      <c r="J166">
        <v>0.46676633541465129</v>
      </c>
      <c r="K166">
        <v>0.92813883270307507</v>
      </c>
      <c r="L166">
        <v>0.93099404918945861</v>
      </c>
      <c r="M166">
        <v>0.93095887198428751</v>
      </c>
      <c r="N166">
        <v>0.93117579808284234</v>
      </c>
      <c r="O166">
        <v>0.93063641427021959</v>
      </c>
      <c r="P166">
        <v>0.92860786210535573</v>
      </c>
      <c r="Q166">
        <v>0.92964558965790167</v>
      </c>
      <c r="R166">
        <v>0.9305484712572919</v>
      </c>
      <c r="S166">
        <v>0.92947556649957497</v>
      </c>
      <c r="T166">
        <v>0.92819746137836012</v>
      </c>
      <c r="U166">
        <v>0.4682555037668924</v>
      </c>
      <c r="V166">
        <v>0.47129833201418814</v>
      </c>
      <c r="W166">
        <v>0.93074194588573267</v>
      </c>
      <c r="X166">
        <v>0.46851933280567526</v>
      </c>
      <c r="Y166">
        <v>0.92910620584527892</v>
      </c>
      <c r="Z166">
        <v>0.46716501040658986</v>
      </c>
      <c r="AA166">
        <v>0.47498021282209124</v>
      </c>
      <c r="AB166">
        <v>0.93060709993257706</v>
      </c>
      <c r="AC166">
        <v>0.47201946472019463</v>
      </c>
      <c r="AD166">
        <v>0.47142731509981528</v>
      </c>
      <c r="AE166">
        <v>0.47164424119837012</v>
      </c>
      <c r="AF166">
        <v>0.92966904112801574</v>
      </c>
      <c r="AG166">
        <v>0.93251253187934213</v>
      </c>
      <c r="AH166">
        <v>0.46975639785419043</v>
      </c>
      <c r="AI166">
        <v>0.92890100548178112</v>
      </c>
      <c r="AJ166">
        <v>0.46966259197373439</v>
      </c>
      <c r="AK166">
        <v>0.47180840148916836</v>
      </c>
      <c r="AL166">
        <v>0.47036613607715538</v>
      </c>
      <c r="AM166">
        <v>0.47051857063289659</v>
      </c>
      <c r="AN166">
        <v>0.46802685193328053</v>
      </c>
      <c r="AO166">
        <v>0.46992055814498868</v>
      </c>
      <c r="AP166">
        <v>0.47287544337935683</v>
      </c>
      <c r="AQ166">
        <v>0.92693694485973088</v>
      </c>
      <c r="AR166">
        <v>0.92711869375311462</v>
      </c>
      <c r="AS166">
        <v>0.46698326151320613</v>
      </c>
      <c r="AT166">
        <v>0.47013748424354351</v>
      </c>
      <c r="AU166">
        <v>0.47031337026939879</v>
      </c>
      <c r="AV166">
        <v>0.46951015741799318</v>
      </c>
      <c r="AW166">
        <v>0.93143376425409663</v>
      </c>
      <c r="AX166">
        <v>0.46856037287837482</v>
      </c>
      <c r="AY166">
        <v>0.46869521883153054</v>
      </c>
      <c r="AZ166">
        <v>0.46790959458271042</v>
      </c>
      <c r="BA166">
        <v>0.93027877935098058</v>
      </c>
      <c r="BB166">
        <v>0.93006771611995431</v>
      </c>
      <c r="BC166">
        <v>0.93150998153196729</v>
      </c>
      <c r="BD166">
        <v>0.46785096590742536</v>
      </c>
      <c r="BE166">
        <v>0.9295048808372175</v>
      </c>
      <c r="BF166">
        <v>0.93152757013455278</v>
      </c>
      <c r="BG166">
        <v>0.93154515873713839</v>
      </c>
      <c r="BH166">
        <v>0.46966259197373439</v>
      </c>
      <c r="BI166">
        <v>0.92961627532025914</v>
      </c>
      <c r="BJ166">
        <v>0.92879547386626804</v>
      </c>
      <c r="BK166">
        <v>0.92878374813121101</v>
      </c>
      <c r="BL166">
        <v>0.93199659953683345</v>
      </c>
      <c r="BM166">
        <v>0.93227215431067334</v>
      </c>
      <c r="BN166">
        <v>0.92713041948817165</v>
      </c>
      <c r="BO166">
        <v>0.46746987951807228</v>
      </c>
      <c r="BP166">
        <v>0.92805088969014748</v>
      </c>
      <c r="BQ166">
        <v>0.93081230029607487</v>
      </c>
      <c r="BR166">
        <v>0.46991469527746021</v>
      </c>
      <c r="BS166">
        <v>0.47075894820156539</v>
      </c>
      <c r="BT166">
        <v>0.9391141207164424</v>
      </c>
      <c r="BU166">
        <v>0.93477559874534633</v>
      </c>
      <c r="BV166">
        <v>0.92875443379356848</v>
      </c>
      <c r="BW166">
        <v>0.92672588162870462</v>
      </c>
      <c r="BX166">
        <v>0.92763462609562342</v>
      </c>
      <c r="BY166">
        <v>0.92860199923782727</v>
      </c>
      <c r="BZ166">
        <v>0.4673467592999736</v>
      </c>
      <c r="CA166">
        <v>0.93335092193591884</v>
      </c>
      <c r="CB166">
        <v>0.92649136692756429</v>
      </c>
      <c r="CC166">
        <v>0.92915310878550694</v>
      </c>
      <c r="CD166">
        <v>0.92878374813121101</v>
      </c>
      <c r="CE166">
        <v>0.93061296280010553</v>
      </c>
      <c r="CF166">
        <v>0.47176149854894034</v>
      </c>
      <c r="CG166">
        <v>0.92964558965790167</v>
      </c>
      <c r="CH166">
        <v>0.47345586726467914</v>
      </c>
      <c r="CI166">
        <v>0.92855509629759914</v>
      </c>
      <c r="CJ166">
        <v>0.93320435024770609</v>
      </c>
      <c r="CK166">
        <v>0.92966317826048717</v>
      </c>
      <c r="CL166">
        <v>0.49898279248380384</v>
      </c>
      <c r="CM166">
        <v>0.92817987277577463</v>
      </c>
      <c r="CN166">
        <v>0.47076481106909385</v>
      </c>
      <c r="CO166">
        <v>0.46986192946970362</v>
      </c>
      <c r="CP166">
        <v>0.47780611497083225</v>
      </c>
      <c r="CQ166">
        <v>0.46972122064901944</v>
      </c>
      <c r="CR166">
        <v>0.47513851024536102</v>
      </c>
      <c r="CS166">
        <v>0.48070237152991524</v>
      </c>
      <c r="CT166">
        <v>0.47355553601266376</v>
      </c>
      <c r="CU166">
        <v>0.47222466508369243</v>
      </c>
      <c r="CV166">
        <v>0.50190836338052947</v>
      </c>
      <c r="CW166">
        <v>0.47282267757160024</v>
      </c>
      <c r="CX166">
        <v>0.47301615220004101</v>
      </c>
      <c r="CY166">
        <v>0.92836162166915837</v>
      </c>
      <c r="CZ166">
        <v>0.93848679389089207</v>
      </c>
      <c r="DA166">
        <v>0.92816228417318913</v>
      </c>
      <c r="DB166">
        <v>0.92817987277577463</v>
      </c>
      <c r="DC166">
        <v>0.51387447600621461</v>
      </c>
      <c r="DD166">
        <v>0.93085920323630289</v>
      </c>
      <c r="DE166">
        <v>0.93167414182276553</v>
      </c>
      <c r="DF166">
        <v>0.94055052326092692</v>
      </c>
      <c r="DG166">
        <v>0.92987424149151354</v>
      </c>
      <c r="DH166">
        <v>0.92842611321197199</v>
      </c>
      <c r="DI166">
        <v>0.92821504998094573</v>
      </c>
      <c r="DJ166">
        <v>0.93530911969044062</v>
      </c>
      <c r="DK166">
        <v>0.9290593029050509</v>
      </c>
      <c r="DL166">
        <v>0.92858441063524166</v>
      </c>
      <c r="DM166">
        <v>0.92888927974672408</v>
      </c>
      <c r="DN166">
        <v>0.47145076656992935</v>
      </c>
      <c r="DO166">
        <v>0.93122856389059894</v>
      </c>
      <c r="DP166">
        <v>0.93396066015888368</v>
      </c>
      <c r="DQ166">
        <v>0.92943452642687541</v>
      </c>
      <c r="DR166">
        <v>0.92842025034444342</v>
      </c>
      <c r="DS166">
        <v>0.9307536716207897</v>
      </c>
      <c r="DT166">
        <v>0.93614164687948875</v>
      </c>
      <c r="DU166">
        <v>0.92813296983554661</v>
      </c>
      <c r="DV166">
        <v>0.92989183009409904</v>
      </c>
      <c r="DW166">
        <v>0.92761703749303781</v>
      </c>
      <c r="DX166">
        <v>0.93267082930261191</v>
      </c>
      <c r="DY166">
        <v>0.93384340280831357</v>
      </c>
      <c r="DZ166">
        <v>0.93309295576466456</v>
      </c>
      <c r="EA166">
        <v>0.93971213320435021</v>
      </c>
      <c r="EB166">
        <v>0.93328056752557675</v>
      </c>
      <c r="EC166">
        <v>0.92791604373699177</v>
      </c>
      <c r="ED166">
        <v>0.92982733855128541</v>
      </c>
      <c r="EE166">
        <v>0.92916483452056398</v>
      </c>
      <c r="EF166">
        <v>0.92872511945592584</v>
      </c>
      <c r="EG166">
        <v>0.93011461906018233</v>
      </c>
      <c r="EH166">
        <v>0.9307536716207897</v>
      </c>
      <c r="EI166">
        <v>0.93223697710550235</v>
      </c>
      <c r="EJ166">
        <v>0.92911206871280738</v>
      </c>
      <c r="EK166">
        <v>0.93024946501333805</v>
      </c>
      <c r="EL166">
        <v>0.93353267082930258</v>
      </c>
      <c r="EM166">
        <v>0.93340368774367544</v>
      </c>
      <c r="EN166">
        <v>0.93679242517515315</v>
      </c>
      <c r="EO166">
        <v>0.94693518599947235</v>
      </c>
      <c r="EP166">
        <v>0.92810951836543254</v>
      </c>
      <c r="EQ166">
        <v>0.93370855685515786</v>
      </c>
      <c r="ER166">
        <v>0.94800222788966082</v>
      </c>
      <c r="ES166">
        <v>0.47131592061677363</v>
      </c>
      <c r="ET166">
        <v>0.92916483452056398</v>
      </c>
      <c r="EU166">
        <v>0.94395098642746167</v>
      </c>
      <c r="EV166">
        <v>0.93346817928648906</v>
      </c>
      <c r="EW166">
        <v>0.93239527452877202</v>
      </c>
      <c r="EX166">
        <v>0.94617887608829476</v>
      </c>
      <c r="EY166">
        <v>0.94632544777650751</v>
      </c>
      <c r="EZ166">
        <v>0.93203177674200455</v>
      </c>
      <c r="FA166">
        <v>0.4730689180077976</v>
      </c>
      <c r="FB166">
        <v>0.47418872570574266</v>
      </c>
      <c r="FC166">
        <v>0.93545569137865325</v>
      </c>
      <c r="FD166">
        <v>0.94497698824495058</v>
      </c>
      <c r="FE166">
        <v>0.99871016914372823</v>
      </c>
      <c r="FF166">
        <v>0.99875120921642779</v>
      </c>
      <c r="FG166">
        <v>0.99994137132471494</v>
      </c>
      <c r="FH166">
        <v>0.99871016914372823</v>
      </c>
      <c r="FI166">
        <v>0.99919092428106582</v>
      </c>
      <c r="FJ166">
        <v>1</v>
      </c>
    </row>
    <row r="167" spans="1:176">
      <c r="A167">
        <v>3490</v>
      </c>
      <c r="B167">
        <v>0.4802978336704482</v>
      </c>
      <c r="C167">
        <v>0.47781197783836071</v>
      </c>
      <c r="D167">
        <v>0.47500952715973388</v>
      </c>
      <c r="E167">
        <v>0.47435874886406937</v>
      </c>
      <c r="F167">
        <v>0.4684782927329757</v>
      </c>
      <c r="G167">
        <v>0.46846656699791867</v>
      </c>
      <c r="H167">
        <v>0.46841966405769064</v>
      </c>
      <c r="I167">
        <v>0.46857796148096031</v>
      </c>
      <c r="J167">
        <v>0.46841966405769064</v>
      </c>
      <c r="K167">
        <v>0.93214903409257466</v>
      </c>
      <c r="L167">
        <v>0.93394307155629819</v>
      </c>
      <c r="M167">
        <v>0.93332747046580478</v>
      </c>
      <c r="N167">
        <v>0.93442968956116434</v>
      </c>
      <c r="O167">
        <v>0.93417758625743852</v>
      </c>
      <c r="P167">
        <v>0.93142203851903971</v>
      </c>
      <c r="Q167">
        <v>0.93458798698443413</v>
      </c>
      <c r="R167">
        <v>0.9331867616451206</v>
      </c>
      <c r="S167">
        <v>0.93442382669363588</v>
      </c>
      <c r="T167">
        <v>0.93173277049805059</v>
      </c>
      <c r="U167">
        <v>0.47000850115791637</v>
      </c>
      <c r="V167">
        <v>0.47282854043912881</v>
      </c>
      <c r="W167">
        <v>0.93414827191979599</v>
      </c>
      <c r="X167">
        <v>0.47013748424354351</v>
      </c>
      <c r="Y167">
        <v>0.93264151496496939</v>
      </c>
      <c r="Z167">
        <v>0.46867176736141647</v>
      </c>
      <c r="AA167">
        <v>0.47600621463958026</v>
      </c>
      <c r="AB167">
        <v>0.93315158443994961</v>
      </c>
      <c r="AC167">
        <v>0.47306305514026914</v>
      </c>
      <c r="AD167">
        <v>0.47250021985753232</v>
      </c>
      <c r="AE167">
        <v>0.47272300882361562</v>
      </c>
      <c r="AF167">
        <v>0.93199073666930499</v>
      </c>
      <c r="AG167">
        <v>0.93394307155629819</v>
      </c>
      <c r="AH167">
        <v>0.4709465599624777</v>
      </c>
      <c r="AI167">
        <v>0.93249494327675664</v>
      </c>
      <c r="AJ167">
        <v>0.47086447981707857</v>
      </c>
      <c r="AK167">
        <v>0.47342655292703661</v>
      </c>
      <c r="AL167">
        <v>0.47156802392049957</v>
      </c>
      <c r="AM167">
        <v>0.4719725617799666</v>
      </c>
      <c r="AN167">
        <v>0.46973880925160494</v>
      </c>
      <c r="AO167">
        <v>0.47147421804004341</v>
      </c>
      <c r="AP167">
        <v>0.47410664556034354</v>
      </c>
      <c r="AQ167">
        <v>0.92983906428634244</v>
      </c>
      <c r="AR167">
        <v>0.92997391023949816</v>
      </c>
      <c r="AS167">
        <v>0.46857209861343185</v>
      </c>
      <c r="AT167">
        <v>0.47141558936475836</v>
      </c>
      <c r="AU167">
        <v>0.47166769266848418</v>
      </c>
      <c r="AV167">
        <v>0.47067686805616626</v>
      </c>
      <c r="AW167">
        <v>0.9351742737372849</v>
      </c>
      <c r="AX167">
        <v>0.47010230703837241</v>
      </c>
      <c r="AY167">
        <v>0.47021956438894263</v>
      </c>
      <c r="AZ167">
        <v>0.46959810043092076</v>
      </c>
      <c r="BA167">
        <v>0.93251253187934213</v>
      </c>
      <c r="BB167">
        <v>0.93260633775979829</v>
      </c>
      <c r="BC167">
        <v>0.93292879547386631</v>
      </c>
      <c r="BD167">
        <v>0.46948084308035065</v>
      </c>
      <c r="BE167">
        <v>0.93152170726702432</v>
      </c>
      <c r="BF167">
        <v>0.93439451235599336</v>
      </c>
      <c r="BG167">
        <v>0.93289361826869521</v>
      </c>
      <c r="BH167">
        <v>0.47080585114179341</v>
      </c>
      <c r="BI167">
        <v>0.93231905725090147</v>
      </c>
      <c r="BJ167">
        <v>0.9318852050537918</v>
      </c>
      <c r="BK167">
        <v>0.93314572157242104</v>
      </c>
      <c r="BL167">
        <v>0.93614164687948875</v>
      </c>
      <c r="BM167">
        <v>0.93391375721865566</v>
      </c>
      <c r="BN167">
        <v>0.93096473485181597</v>
      </c>
      <c r="BO167">
        <v>0.46910561955852603</v>
      </c>
      <c r="BP167">
        <v>0.93074780875326124</v>
      </c>
      <c r="BQ167">
        <v>0.93631167003781546</v>
      </c>
      <c r="BR167">
        <v>0.47105795444551934</v>
      </c>
      <c r="BS167">
        <v>0.47189048163456748</v>
      </c>
      <c r="BT167">
        <v>0.94142995339020319</v>
      </c>
      <c r="BU167">
        <v>0.93595403511857644</v>
      </c>
      <c r="BV167">
        <v>0.93289361826869521</v>
      </c>
      <c r="BW167">
        <v>0.92990355582915607</v>
      </c>
      <c r="BX167">
        <v>0.93147480432679619</v>
      </c>
      <c r="BY167">
        <v>0.93136340984375454</v>
      </c>
      <c r="BZ167">
        <v>0.46894732213525636</v>
      </c>
      <c r="CA167">
        <v>0.93670448216222557</v>
      </c>
      <c r="CB167">
        <v>0.92996804737196959</v>
      </c>
      <c r="CC167">
        <v>0.9318676164512063</v>
      </c>
      <c r="CD167">
        <v>0.9324832175416996</v>
      </c>
      <c r="CE167">
        <v>0.93439451235599336</v>
      </c>
      <c r="CF167">
        <v>0.4733092955764665</v>
      </c>
      <c r="CG167">
        <v>0.93258288628968433</v>
      </c>
      <c r="CH167">
        <v>0.47495676135197729</v>
      </c>
      <c r="CI167">
        <v>0.93211971975493213</v>
      </c>
      <c r="CJ167">
        <v>0.93730249465013338</v>
      </c>
      <c r="CK167">
        <v>0.93373200832527192</v>
      </c>
      <c r="CL167">
        <v>0.5003605663530033</v>
      </c>
      <c r="CM167">
        <v>0.93235423445607246</v>
      </c>
      <c r="CN167">
        <v>0.47189048163456748</v>
      </c>
      <c r="CO167">
        <v>0.4713393720868877</v>
      </c>
      <c r="CP167">
        <v>0.47917802597250314</v>
      </c>
      <c r="CQ167">
        <v>0.47107554304810484</v>
      </c>
      <c r="CR167">
        <v>0.47656904992231697</v>
      </c>
      <c r="CS167">
        <v>0.48212118547181426</v>
      </c>
      <c r="CT167">
        <v>0.47481018966376454</v>
      </c>
      <c r="CU167">
        <v>0.47319790109342474</v>
      </c>
      <c r="CV167">
        <v>0.50326268577961475</v>
      </c>
      <c r="CW167">
        <v>0.47406560548764398</v>
      </c>
      <c r="CX167">
        <v>0.47455808636003871</v>
      </c>
      <c r="CY167">
        <v>0.93092955764664498</v>
      </c>
      <c r="CZ167">
        <v>0.94052707179081285</v>
      </c>
      <c r="DA167">
        <v>0.93132236977105498</v>
      </c>
      <c r="DB167">
        <v>0.93122270102307036</v>
      </c>
      <c r="DC167">
        <v>0.51497083223404561</v>
      </c>
      <c r="DD167">
        <v>0.93424794066778061</v>
      </c>
      <c r="DE167">
        <v>0.93454694691173457</v>
      </c>
      <c r="DF167">
        <v>0.94400961510274672</v>
      </c>
      <c r="DG167">
        <v>0.93321021311523467</v>
      </c>
      <c r="DH167">
        <v>0.93101750065957256</v>
      </c>
      <c r="DI167">
        <v>0.93113475801014278</v>
      </c>
      <c r="DJ167">
        <v>0.93610646967431776</v>
      </c>
      <c r="DK167">
        <v>0.93280567525576763</v>
      </c>
      <c r="DL167">
        <v>0.93163310175006597</v>
      </c>
      <c r="DM167">
        <v>0.93284085246093862</v>
      </c>
      <c r="DN167">
        <v>0.4728109518365432</v>
      </c>
      <c r="DO167">
        <v>0.93376132266291445</v>
      </c>
      <c r="DP167">
        <v>0.93810570750153899</v>
      </c>
      <c r="DQ167">
        <v>0.93180898777592125</v>
      </c>
      <c r="DR167">
        <v>0.93228974291325883</v>
      </c>
      <c r="DS167">
        <v>0.93270014364025444</v>
      </c>
      <c r="DT167">
        <v>0.9398176648198634</v>
      </c>
      <c r="DU167">
        <v>0.93096473485181597</v>
      </c>
      <c r="DV167">
        <v>0.93399583736405478</v>
      </c>
      <c r="DW167">
        <v>0.93133409550611201</v>
      </c>
      <c r="DX167">
        <v>0.93225456570808785</v>
      </c>
      <c r="DY167">
        <v>0.93594817225104798</v>
      </c>
      <c r="DZ167">
        <v>0.93423035206519511</v>
      </c>
      <c r="EA167">
        <v>0.9448362794242664</v>
      </c>
      <c r="EB167">
        <v>0.93288189253363818</v>
      </c>
      <c r="EC167">
        <v>0.9308064374285463</v>
      </c>
      <c r="ED167">
        <v>0.93250080614428521</v>
      </c>
      <c r="EE167">
        <v>0.93240113739630048</v>
      </c>
      <c r="EF167">
        <v>0.93127546683082696</v>
      </c>
      <c r="EG167">
        <v>0.93202591387447598</v>
      </c>
      <c r="EH167">
        <v>0.93420103772755259</v>
      </c>
      <c r="EI167">
        <v>0.93583677776800633</v>
      </c>
      <c r="EJ167">
        <v>0.93244217746900004</v>
      </c>
      <c r="EK167">
        <v>0.93260047489226983</v>
      </c>
      <c r="EL167">
        <v>0.93382581420572808</v>
      </c>
      <c r="EM167">
        <v>0.93350921935918862</v>
      </c>
      <c r="EN167">
        <v>0.93642306452085711</v>
      </c>
      <c r="EO167">
        <v>0.93705625421393601</v>
      </c>
      <c r="EP167">
        <v>0.93219593703280279</v>
      </c>
      <c r="EQ167">
        <v>0.93435933515082226</v>
      </c>
      <c r="ER167">
        <v>0.93690968252572338</v>
      </c>
      <c r="ES167">
        <v>0.47231260809662001</v>
      </c>
      <c r="ET167">
        <v>0.92982147568375695</v>
      </c>
      <c r="EU167">
        <v>0.99997654852988593</v>
      </c>
      <c r="EV167">
        <v>0.9367162078972826</v>
      </c>
      <c r="EW167">
        <v>0.93368510538504379</v>
      </c>
      <c r="EX167">
        <v>0.93588954357576293</v>
      </c>
      <c r="EY167">
        <v>0.93607715533667513</v>
      </c>
      <c r="EZ167">
        <v>0.93275290944801104</v>
      </c>
      <c r="FA167">
        <v>0.47403629115000145</v>
      </c>
      <c r="FB167">
        <v>0.47547855656201443</v>
      </c>
      <c r="FC167">
        <v>0.93692140826078041</v>
      </c>
      <c r="FD167">
        <v>0.94524668015126201</v>
      </c>
      <c r="FE167">
        <v>0.94402720370533233</v>
      </c>
      <c r="FF167">
        <v>0.94381614047430595</v>
      </c>
      <c r="FG167">
        <v>0.94405065517544628</v>
      </c>
      <c r="FH167">
        <v>0.94389822061970508</v>
      </c>
      <c r="FI167">
        <v>0.94530530882654706</v>
      </c>
      <c r="FJ167">
        <v>0.94385718054700551</v>
      </c>
      <c r="FK167">
        <v>1</v>
      </c>
    </row>
    <row r="168" spans="1:176">
      <c r="A168" t="s">
        <v>533</v>
      </c>
      <c r="B168">
        <v>0.47997537595638029</v>
      </c>
      <c r="C168">
        <v>0.47750710872687829</v>
      </c>
      <c r="D168">
        <v>0.47439392606924047</v>
      </c>
      <c r="E168">
        <v>0.47388385659426024</v>
      </c>
      <c r="F168">
        <v>0.46766921701404152</v>
      </c>
      <c r="G168">
        <v>0.46762231407381349</v>
      </c>
      <c r="H168">
        <v>0.46763990267639899</v>
      </c>
      <c r="I168">
        <v>0.46775129715944064</v>
      </c>
      <c r="J168">
        <v>0.46759886260369943</v>
      </c>
      <c r="K168">
        <v>0.92904757716999387</v>
      </c>
      <c r="L168">
        <v>0.93207281681470411</v>
      </c>
      <c r="M168">
        <v>0.93195555946413389</v>
      </c>
      <c r="N168">
        <v>0.93210213115234664</v>
      </c>
      <c r="O168">
        <v>0.93153929586960982</v>
      </c>
      <c r="P168">
        <v>0.92956937238003112</v>
      </c>
      <c r="Q168">
        <v>0.93061296280010553</v>
      </c>
      <c r="R168">
        <v>0.93145135285668224</v>
      </c>
      <c r="S168">
        <v>0.93037844809896519</v>
      </c>
      <c r="T168">
        <v>0.92921173746079211</v>
      </c>
      <c r="U168">
        <v>0.46911734529358307</v>
      </c>
      <c r="V168">
        <v>0.47221880221616397</v>
      </c>
      <c r="W168">
        <v>0.93152170726702432</v>
      </c>
      <c r="X168">
        <v>0.46938117433236592</v>
      </c>
      <c r="Y168">
        <v>0.93009116759006827</v>
      </c>
      <c r="Z168">
        <v>0.46795649752293844</v>
      </c>
      <c r="AA168">
        <v>0.47578342567349696</v>
      </c>
      <c r="AB168">
        <v>0.93159206167736641</v>
      </c>
      <c r="AC168">
        <v>0.47293993492217046</v>
      </c>
      <c r="AD168">
        <v>0.4722129393486354</v>
      </c>
      <c r="AE168">
        <v>0.47247090551988979</v>
      </c>
      <c r="AF168">
        <v>0.930583648462463</v>
      </c>
      <c r="AG168">
        <v>0.93339782487614698</v>
      </c>
      <c r="AH168">
        <v>0.47062410224840967</v>
      </c>
      <c r="AI168">
        <v>0.92998563597455519</v>
      </c>
      <c r="AJ168">
        <v>0.47040131328232637</v>
      </c>
      <c r="AK168">
        <v>0.47256471140034595</v>
      </c>
      <c r="AL168">
        <v>0.47131592061677363</v>
      </c>
      <c r="AM168">
        <v>0.47126901767654561</v>
      </c>
      <c r="AN168">
        <v>0.46890041919502834</v>
      </c>
      <c r="AO168">
        <v>0.47079412540673649</v>
      </c>
      <c r="AP168">
        <v>0.47374901064110453</v>
      </c>
      <c r="AQ168">
        <v>0.92791604373699177</v>
      </c>
      <c r="AR168">
        <v>0.92810951836543254</v>
      </c>
      <c r="AS168">
        <v>0.46775129715944064</v>
      </c>
      <c r="AT168">
        <v>0.47096414856506319</v>
      </c>
      <c r="AU168">
        <v>0.47118107466361803</v>
      </c>
      <c r="AV168">
        <v>0.47035441034209835</v>
      </c>
      <c r="AW168">
        <v>0.932348371588544</v>
      </c>
      <c r="AX168">
        <v>0.46945152874270801</v>
      </c>
      <c r="AY168">
        <v>0.46953360888810713</v>
      </c>
      <c r="AZ168">
        <v>0.46878316184445812</v>
      </c>
      <c r="BA168">
        <v>0.93120511242048487</v>
      </c>
      <c r="BB168">
        <v>0.93106440359980069</v>
      </c>
      <c r="BC168">
        <v>0.9325359833494562</v>
      </c>
      <c r="BD168">
        <v>0.46857796148096031</v>
      </c>
      <c r="BE168">
        <v>0.9305484712572919</v>
      </c>
      <c r="BF168">
        <v>0.93246562893911411</v>
      </c>
      <c r="BG168">
        <v>0.9325183947468707</v>
      </c>
      <c r="BH168">
        <v>0.47043649048749747</v>
      </c>
      <c r="BI168">
        <v>0.93043707677425025</v>
      </c>
      <c r="BJ168">
        <v>0.92980388708117134</v>
      </c>
      <c r="BK168">
        <v>0.92983320141881398</v>
      </c>
      <c r="BL168">
        <v>0.93288189253363818</v>
      </c>
      <c r="BM168">
        <v>0.93319262451264917</v>
      </c>
      <c r="BN168">
        <v>0.92813883270307507</v>
      </c>
      <c r="BO168">
        <v>0.46826136663442086</v>
      </c>
      <c r="BP168">
        <v>0.92901826283235134</v>
      </c>
      <c r="BQ168">
        <v>0.93163896461759443</v>
      </c>
      <c r="BR168">
        <v>0.47085275408202154</v>
      </c>
      <c r="BS168">
        <v>0.47150353237768594</v>
      </c>
      <c r="BT168">
        <v>0.94005217952100373</v>
      </c>
      <c r="BU168">
        <v>0.93572538328496468</v>
      </c>
      <c r="BV168">
        <v>0.92979216134611442</v>
      </c>
      <c r="BW168">
        <v>0.92773429484360803</v>
      </c>
      <c r="BX168">
        <v>0.92860199923782727</v>
      </c>
      <c r="BY168">
        <v>0.92946384076451793</v>
      </c>
      <c r="BZ168">
        <v>0.46809134347609416</v>
      </c>
      <c r="CA168">
        <v>0.93430656934306566</v>
      </c>
      <c r="CB168">
        <v>0.92745287720223957</v>
      </c>
      <c r="CC168">
        <v>0.93000322457714069</v>
      </c>
      <c r="CD168">
        <v>0.92985079002139948</v>
      </c>
      <c r="CE168">
        <v>0.93148066719432476</v>
      </c>
      <c r="CF168">
        <v>0.47255884853281738</v>
      </c>
      <c r="CG168">
        <v>0.93062468853516256</v>
      </c>
      <c r="CH168">
        <v>0.47441151467182596</v>
      </c>
      <c r="CI168">
        <v>0.92951660657227453</v>
      </c>
      <c r="CJ168">
        <v>0.9340427403042828</v>
      </c>
      <c r="CK168">
        <v>0.93064814000527663</v>
      </c>
      <c r="CL168">
        <v>0.49976841673262395</v>
      </c>
      <c r="CM168">
        <v>0.92917656025562101</v>
      </c>
      <c r="CN168">
        <v>0.47150353237768594</v>
      </c>
      <c r="CO168">
        <v>0.47070618239380879</v>
      </c>
      <c r="CP168">
        <v>0.47874417377539358</v>
      </c>
      <c r="CQ168">
        <v>0.47058892504323868</v>
      </c>
      <c r="CR168">
        <v>0.47599448890452323</v>
      </c>
      <c r="CS168">
        <v>0.48152903585143492</v>
      </c>
      <c r="CT168">
        <v>0.4743704745991264</v>
      </c>
      <c r="CU168">
        <v>0.47291062058452793</v>
      </c>
      <c r="CV168">
        <v>0.50258845601383639</v>
      </c>
      <c r="CW168">
        <v>0.47376659924369013</v>
      </c>
      <c r="CX168">
        <v>0.47389558232931728</v>
      </c>
      <c r="CY168">
        <v>0.9292293260633776</v>
      </c>
      <c r="CZ168">
        <v>0.93937794975522526</v>
      </c>
      <c r="DA168">
        <v>0.92913552018292145</v>
      </c>
      <c r="DB168">
        <v>0.92907689150763639</v>
      </c>
      <c r="DC168">
        <v>0.51477149473807637</v>
      </c>
      <c r="DD168">
        <v>0.93163310175006597</v>
      </c>
      <c r="DE168">
        <v>0.9325711605546273</v>
      </c>
      <c r="DF168">
        <v>0.94140650192008912</v>
      </c>
      <c r="DG168">
        <v>0.93080057456101783</v>
      </c>
      <c r="DH168">
        <v>0.92927622900360562</v>
      </c>
      <c r="DI168">
        <v>0.92915897165303551</v>
      </c>
      <c r="DJ168">
        <v>0.93597748658869051</v>
      </c>
      <c r="DK168">
        <v>0.93002081317972618</v>
      </c>
      <c r="DL168">
        <v>0.929487292234632</v>
      </c>
      <c r="DM168">
        <v>0.92978629847858585</v>
      </c>
      <c r="DN168">
        <v>0.47227156802392045</v>
      </c>
      <c r="DO168">
        <v>0.93202591387447598</v>
      </c>
      <c r="DP168">
        <v>0.9349163075660305</v>
      </c>
      <c r="DQ168">
        <v>0.93030223082109464</v>
      </c>
      <c r="DR168">
        <v>0.9292293260633776</v>
      </c>
      <c r="DS168">
        <v>0.93158033594230938</v>
      </c>
      <c r="DT168">
        <v>0.93698003693606546</v>
      </c>
      <c r="DU168">
        <v>0.92893031981942364</v>
      </c>
      <c r="DV168">
        <v>0.93080057456101783</v>
      </c>
      <c r="DW168">
        <v>0.92850819335737111</v>
      </c>
      <c r="DX168">
        <v>0.93337437340603291</v>
      </c>
      <c r="DY168">
        <v>0.93476387301028929</v>
      </c>
      <c r="DZ168">
        <v>0.933837539940785</v>
      </c>
      <c r="EA168">
        <v>0.94060915193621197</v>
      </c>
      <c r="EB168">
        <v>0.93398997449652621</v>
      </c>
      <c r="EC168">
        <v>0.928818925336382</v>
      </c>
      <c r="ED168">
        <v>0.93072435728314717</v>
      </c>
      <c r="EE168">
        <v>0.9301204819277108</v>
      </c>
      <c r="EF168">
        <v>0.9297100812007153</v>
      </c>
      <c r="EG168">
        <v>0.93091783191158795</v>
      </c>
      <c r="EH168">
        <v>0.93159792454489487</v>
      </c>
      <c r="EI168">
        <v>0.93307536716207895</v>
      </c>
      <c r="EJ168">
        <v>0.92992114443174156</v>
      </c>
      <c r="EK168">
        <v>0.93119338668542784</v>
      </c>
      <c r="EL168">
        <v>0.93446486676633544</v>
      </c>
      <c r="EM168">
        <v>0.93430656934306566</v>
      </c>
      <c r="EN168">
        <v>0.93770703250960041</v>
      </c>
      <c r="EO168">
        <v>0.94782634186380554</v>
      </c>
      <c r="EP168">
        <v>0.92907689150763639</v>
      </c>
      <c r="EQ168">
        <v>0.93461143845454808</v>
      </c>
      <c r="ER168">
        <v>0.94892269809163665</v>
      </c>
      <c r="ES168">
        <v>0.47213672207076485</v>
      </c>
      <c r="ET168">
        <v>0.93005599038489728</v>
      </c>
      <c r="EU168">
        <v>0.94471902207369629</v>
      </c>
      <c r="EV168">
        <v>0.93440037522352182</v>
      </c>
      <c r="EW168">
        <v>0.93328643039310522</v>
      </c>
      <c r="EX168">
        <v>0.94720487790578367</v>
      </c>
      <c r="EY168">
        <v>0.94731627238882532</v>
      </c>
      <c r="EZ168">
        <v>0.93303432708937939</v>
      </c>
      <c r="FA168">
        <v>0.47378418784627563</v>
      </c>
      <c r="FB168">
        <v>0.47496262421950575</v>
      </c>
      <c r="FC168">
        <v>0.93639961305074315</v>
      </c>
      <c r="FD168">
        <v>0.9457274352885997</v>
      </c>
      <c r="FE168">
        <v>0.99927886729399351</v>
      </c>
      <c r="FF168">
        <v>0.99920265001612285</v>
      </c>
      <c r="FG168">
        <v>0.99922023861870846</v>
      </c>
      <c r="FH168">
        <v>0.99926714155893648</v>
      </c>
      <c r="FI168">
        <v>0.99987687978190132</v>
      </c>
      <c r="FJ168">
        <v>0.99924955295635098</v>
      </c>
      <c r="FK168">
        <v>0.9446134904581831</v>
      </c>
      <c r="FL168">
        <v>1</v>
      </c>
    </row>
    <row r="169" spans="1:176">
      <c r="A169" t="s">
        <v>537</v>
      </c>
      <c r="B169">
        <v>0.97755108023334214</v>
      </c>
      <c r="C169">
        <v>0.97439685750300475</v>
      </c>
      <c r="D169">
        <v>0.97616744349661422</v>
      </c>
      <c r="E169">
        <v>0.97677131885205049</v>
      </c>
      <c r="F169">
        <v>0.97977896989417523</v>
      </c>
      <c r="G169">
        <v>0.97985518717204589</v>
      </c>
      <c r="H169">
        <v>0.97974965555653271</v>
      </c>
      <c r="I169">
        <v>0.97980828423181776</v>
      </c>
      <c r="J169">
        <v>0.97987863864215985</v>
      </c>
      <c r="K169">
        <v>0.47417113710315717</v>
      </c>
      <c r="L169">
        <v>0.47625831794330609</v>
      </c>
      <c r="M169">
        <v>0.47465775510802333</v>
      </c>
      <c r="N169">
        <v>0.47558408817752762</v>
      </c>
      <c r="O169">
        <v>0.47886143112596369</v>
      </c>
      <c r="P169">
        <v>0.47451704628733915</v>
      </c>
      <c r="Q169">
        <v>0.47504470436490487</v>
      </c>
      <c r="R169">
        <v>0.4753143962712163</v>
      </c>
      <c r="S169">
        <v>0.4734969073373787</v>
      </c>
      <c r="T169">
        <v>0.47465775510802333</v>
      </c>
      <c r="U169">
        <v>0.97741037141265796</v>
      </c>
      <c r="V169">
        <v>0.97768592618649786</v>
      </c>
      <c r="W169">
        <v>0.47589482015653861</v>
      </c>
      <c r="X169">
        <v>0.97988450150968842</v>
      </c>
      <c r="Y169">
        <v>0.47448773194969662</v>
      </c>
      <c r="Z169">
        <v>0.97984932430451732</v>
      </c>
      <c r="AA169">
        <v>0.97728725119455928</v>
      </c>
      <c r="AB169">
        <v>0.47541406501920092</v>
      </c>
      <c r="AC169">
        <v>0.97561047108140597</v>
      </c>
      <c r="AD169">
        <v>0.97579221997478971</v>
      </c>
      <c r="AE169">
        <v>0.97566909975669103</v>
      </c>
      <c r="AF169">
        <v>0.47491572127927772</v>
      </c>
      <c r="AG169">
        <v>0.47488054407410663</v>
      </c>
      <c r="AH169">
        <v>0.97796148096033775</v>
      </c>
      <c r="AI169">
        <v>0.47396593673965937</v>
      </c>
      <c r="AJ169">
        <v>0.97715826810893203</v>
      </c>
      <c r="AK169">
        <v>0.9802128220912848</v>
      </c>
      <c r="AL169">
        <v>0.97757453170345621</v>
      </c>
      <c r="AM169">
        <v>0.97555770527364938</v>
      </c>
      <c r="AN169">
        <v>0.97754521736581357</v>
      </c>
      <c r="AO169">
        <v>0.97599742033828751</v>
      </c>
      <c r="AP169">
        <v>0.97684167326239268</v>
      </c>
      <c r="AQ169">
        <v>0.4713217834843022</v>
      </c>
      <c r="AR169">
        <v>0.47184357869433935</v>
      </c>
      <c r="AS169">
        <v>0.97986691290710282</v>
      </c>
      <c r="AT169">
        <v>0.97845982470026094</v>
      </c>
      <c r="AU169">
        <v>0.97783836074223907</v>
      </c>
      <c r="AV169">
        <v>0.97583912291501773</v>
      </c>
      <c r="AW169">
        <v>0.47601794037463718</v>
      </c>
      <c r="AX169">
        <v>0.97497141852079849</v>
      </c>
      <c r="AY169">
        <v>0.9749890071233841</v>
      </c>
      <c r="AZ169">
        <v>0.97758039457098467</v>
      </c>
      <c r="BA169">
        <v>0.47492158414680619</v>
      </c>
      <c r="BB169">
        <v>0.47469293231319443</v>
      </c>
      <c r="BC169">
        <v>0.47424149151349926</v>
      </c>
      <c r="BD169">
        <v>0.97986105003957435</v>
      </c>
      <c r="BE169">
        <v>0.47466948084308036</v>
      </c>
      <c r="BF169">
        <v>0.47538475068155839</v>
      </c>
      <c r="BG169">
        <v>0.47455222349251014</v>
      </c>
      <c r="BH169">
        <v>0.97844223609767533</v>
      </c>
      <c r="BI169">
        <v>0.47515023598041806</v>
      </c>
      <c r="BJ169">
        <v>0.47388971946178871</v>
      </c>
      <c r="BK169">
        <v>0.47466361797555179</v>
      </c>
      <c r="BL169">
        <v>0.47663940433265906</v>
      </c>
      <c r="BM169">
        <v>0.47582446574619641</v>
      </c>
      <c r="BN169">
        <v>0.47408905695775805</v>
      </c>
      <c r="BO169">
        <v>0.9799900331252015</v>
      </c>
      <c r="BP169">
        <v>0.47515023598041806</v>
      </c>
      <c r="BQ169">
        <v>0.47506815583501893</v>
      </c>
      <c r="BR169">
        <v>0.97848327617037489</v>
      </c>
      <c r="BS169">
        <v>0.97865329932870171</v>
      </c>
      <c r="BT169">
        <v>0.47363175329053442</v>
      </c>
      <c r="BU169">
        <v>0.4767859760208718</v>
      </c>
      <c r="BV169">
        <v>0.47428839445372728</v>
      </c>
      <c r="BW169">
        <v>0.47252953419517485</v>
      </c>
      <c r="BX169">
        <v>0.47354381027760672</v>
      </c>
      <c r="BY169">
        <v>0.47536716207897278</v>
      </c>
      <c r="BZ169">
        <v>0.97982000996687479</v>
      </c>
      <c r="CA169">
        <v>0.47619382640049246</v>
      </c>
      <c r="CB169">
        <v>0.47313927241813969</v>
      </c>
      <c r="CC169">
        <v>0.47325652976870991</v>
      </c>
      <c r="CD169">
        <v>0.47510333304018992</v>
      </c>
      <c r="CE169">
        <v>0.47400697681235893</v>
      </c>
      <c r="CF169">
        <v>0.97994313018497348</v>
      </c>
      <c r="CG169">
        <v>0.47428839445372728</v>
      </c>
      <c r="CH169">
        <v>0.97790285228505258</v>
      </c>
      <c r="CI169">
        <v>0.47432943452642684</v>
      </c>
      <c r="CJ169">
        <v>0.47662767859760213</v>
      </c>
      <c r="CK169">
        <v>0.47620555213554949</v>
      </c>
      <c r="CL169">
        <v>0.97836601881980478</v>
      </c>
      <c r="CM169">
        <v>0.47540820215167234</v>
      </c>
      <c r="CN169">
        <v>0.97799665816550874</v>
      </c>
      <c r="CO169">
        <v>0.97815495558877852</v>
      </c>
      <c r="CP169">
        <v>0.97604432327851554</v>
      </c>
      <c r="CQ169">
        <v>0.97702928502330488</v>
      </c>
      <c r="CR169">
        <v>0.97891712836748457</v>
      </c>
      <c r="CS169">
        <v>0.97749831442558555</v>
      </c>
      <c r="CT169">
        <v>0.97667751297159444</v>
      </c>
      <c r="CU169">
        <v>0.97739278281007236</v>
      </c>
      <c r="CV169">
        <v>0.97660715856125235</v>
      </c>
      <c r="CW169">
        <v>0.97410957699410783</v>
      </c>
      <c r="CX169">
        <v>0.98297423269721218</v>
      </c>
      <c r="CY169">
        <v>0.47381936505144662</v>
      </c>
      <c r="CZ169">
        <v>0.47340310145692255</v>
      </c>
      <c r="DA169">
        <v>0.47250608272506078</v>
      </c>
      <c r="DB169">
        <v>0.47222466508369243</v>
      </c>
      <c r="DC169">
        <v>0.9773517427373728</v>
      </c>
      <c r="DD169">
        <v>0.47687391903379939</v>
      </c>
      <c r="DE169">
        <v>0.47413009703045761</v>
      </c>
      <c r="DF169">
        <v>0.47366106762817695</v>
      </c>
      <c r="DG169">
        <v>0.47495089848444871</v>
      </c>
      <c r="DH169">
        <v>0.47364347902559145</v>
      </c>
      <c r="DI169">
        <v>0.4745932635652097</v>
      </c>
      <c r="DJ169">
        <v>0.47663940433265906</v>
      </c>
      <c r="DK169">
        <v>0.47539647641661542</v>
      </c>
      <c r="DL169">
        <v>0.47431770879136981</v>
      </c>
      <c r="DM169">
        <v>0.47484536686893564</v>
      </c>
      <c r="DN169">
        <v>0.97754521736581357</v>
      </c>
      <c r="DO169">
        <v>0.47400697681235893</v>
      </c>
      <c r="DP169">
        <v>0.47283440330665727</v>
      </c>
      <c r="DQ169">
        <v>0.47400111394483047</v>
      </c>
      <c r="DR169">
        <v>0.4728813062468854</v>
      </c>
      <c r="DS169">
        <v>0.47537888781402982</v>
      </c>
      <c r="DT169">
        <v>0.47376659924369013</v>
      </c>
      <c r="DU169">
        <v>0.47428839445372728</v>
      </c>
      <c r="DV169">
        <v>0.47409491982528651</v>
      </c>
      <c r="DW169">
        <v>0.47513264737783245</v>
      </c>
      <c r="DX169">
        <v>0.47296924925981298</v>
      </c>
      <c r="DY169">
        <v>0.47539061354908685</v>
      </c>
      <c r="DZ169">
        <v>0.47325066690118134</v>
      </c>
      <c r="EA169">
        <v>0.47969395831501183</v>
      </c>
      <c r="EB169">
        <v>0.47398938820977343</v>
      </c>
      <c r="EC169">
        <v>0.4744584176120541</v>
      </c>
      <c r="ED169">
        <v>0.47509160730513289</v>
      </c>
      <c r="EE169">
        <v>0.47452290915486761</v>
      </c>
      <c r="EF169">
        <v>0.47419458857327124</v>
      </c>
      <c r="EG169">
        <v>0.4746284407703808</v>
      </c>
      <c r="EH169">
        <v>0.47428253158619882</v>
      </c>
      <c r="EI169">
        <v>0.47578928854102542</v>
      </c>
      <c r="EJ169">
        <v>0.47501539002726234</v>
      </c>
      <c r="EK169">
        <v>0.47553132236977103</v>
      </c>
      <c r="EL169">
        <v>0.47509160730513289</v>
      </c>
      <c r="EM169">
        <v>0.47362002755547739</v>
      </c>
      <c r="EN169">
        <v>0.4770087649869551</v>
      </c>
      <c r="EO169">
        <v>0.47215431067335034</v>
      </c>
      <c r="EP169">
        <v>0.47464602937296629</v>
      </c>
      <c r="EQ169">
        <v>0.47627590654589158</v>
      </c>
      <c r="ER169">
        <v>0.47176149854894034</v>
      </c>
      <c r="ES169">
        <v>0.97521765895699586</v>
      </c>
      <c r="ET169">
        <v>0.47158561252308506</v>
      </c>
      <c r="EU169">
        <v>0.4721601735408788</v>
      </c>
      <c r="EV169">
        <v>0.47647524404186092</v>
      </c>
      <c r="EW169">
        <v>0.47413009703045761</v>
      </c>
      <c r="EX169">
        <v>0.47275818602878672</v>
      </c>
      <c r="EY169">
        <v>0.47445255474452552</v>
      </c>
      <c r="EZ169">
        <v>0.47467534371060882</v>
      </c>
      <c r="FA169">
        <v>0.9751238530765397</v>
      </c>
      <c r="FB169">
        <v>0.9775569431008706</v>
      </c>
      <c r="FC169">
        <v>0.47554304810482806</v>
      </c>
      <c r="FD169">
        <v>0.47792337232140236</v>
      </c>
      <c r="FE169">
        <v>0.47115176032597539</v>
      </c>
      <c r="FF169">
        <v>0.47058306217571011</v>
      </c>
      <c r="FG169">
        <v>0.47278163749890068</v>
      </c>
      <c r="FH169">
        <v>0.4706710051886378</v>
      </c>
      <c r="FI169">
        <v>0.4783982645912116</v>
      </c>
      <c r="FJ169">
        <v>0.47082930261190747</v>
      </c>
      <c r="FK169">
        <v>0.47200773898513759</v>
      </c>
      <c r="FL169">
        <v>0.47169114413859814</v>
      </c>
      <c r="FM169">
        <v>1</v>
      </c>
    </row>
    <row r="170" spans="1:176">
      <c r="A170" t="s">
        <v>540</v>
      </c>
      <c r="B170">
        <v>0.97497141852079849</v>
      </c>
      <c r="C170">
        <v>0.97125436050772429</v>
      </c>
      <c r="D170">
        <v>0.97400990824612321</v>
      </c>
      <c r="E170">
        <v>0.97337671855304431</v>
      </c>
      <c r="F170">
        <v>0.99946647905490571</v>
      </c>
      <c r="G170">
        <v>0.99946061618737725</v>
      </c>
      <c r="H170">
        <v>0.99944302758479175</v>
      </c>
      <c r="I170">
        <v>0.99948406765749132</v>
      </c>
      <c r="J170">
        <v>0.99947234192243428</v>
      </c>
      <c r="K170">
        <v>0.4708762055521355</v>
      </c>
      <c r="L170">
        <v>0.47268196875091606</v>
      </c>
      <c r="M170">
        <v>0.4713745492920588</v>
      </c>
      <c r="N170">
        <v>0.47221880221616397</v>
      </c>
      <c r="O170">
        <v>0.47560167678011311</v>
      </c>
      <c r="P170">
        <v>0.47090551988977813</v>
      </c>
      <c r="Q170">
        <v>0.47159147539061352</v>
      </c>
      <c r="R170">
        <v>0.47176149854894034</v>
      </c>
      <c r="S170">
        <v>0.46969776917890538</v>
      </c>
      <c r="T170">
        <v>0.47120452613373198</v>
      </c>
      <c r="U170">
        <v>0.97545803652566465</v>
      </c>
      <c r="V170">
        <v>0.97418579427197838</v>
      </c>
      <c r="W170">
        <v>0.47242986544719023</v>
      </c>
      <c r="X170">
        <v>0.99938439890950659</v>
      </c>
      <c r="Y170">
        <v>0.47132764635183066</v>
      </c>
      <c r="Z170">
        <v>0.99943716471726318</v>
      </c>
      <c r="AA170">
        <v>0.9731715181895465</v>
      </c>
      <c r="AB170">
        <v>0.47215431067335034</v>
      </c>
      <c r="AC170">
        <v>0.97092017705859934</v>
      </c>
      <c r="AD170">
        <v>0.9716471726321344</v>
      </c>
      <c r="AE170">
        <v>0.97152405241403572</v>
      </c>
      <c r="AF170">
        <v>0.47141558936475836</v>
      </c>
      <c r="AG170">
        <v>0.47125729194148858</v>
      </c>
      <c r="AH170">
        <v>0.97427960015243453</v>
      </c>
      <c r="AI170">
        <v>0.47059478791076714</v>
      </c>
      <c r="AJ170">
        <v>0.97329463840764519</v>
      </c>
      <c r="AK170">
        <v>0.99976548529885967</v>
      </c>
      <c r="AL170">
        <v>0.97368158766452673</v>
      </c>
      <c r="AM170">
        <v>0.97328291267258815</v>
      </c>
      <c r="AN170">
        <v>0.97566323688916246</v>
      </c>
      <c r="AO170">
        <v>0.97239761967578342</v>
      </c>
      <c r="AP170">
        <v>0.97288423768064958</v>
      </c>
      <c r="AQ170">
        <v>0.46788028024506789</v>
      </c>
      <c r="AR170">
        <v>0.46845484126286163</v>
      </c>
      <c r="AS170">
        <v>0.99950165626007681</v>
      </c>
      <c r="AT170">
        <v>0.9747486295547152</v>
      </c>
      <c r="AU170">
        <v>0.97374607920734035</v>
      </c>
      <c r="AV170">
        <v>0.97271421452232287</v>
      </c>
      <c r="AW170">
        <v>0.47282854043912881</v>
      </c>
      <c r="AX170">
        <v>0.9722979509277988</v>
      </c>
      <c r="AY170">
        <v>0.97232140239791287</v>
      </c>
      <c r="AZ170">
        <v>0.97569255122680498</v>
      </c>
      <c r="BA170">
        <v>0.47152698384780001</v>
      </c>
      <c r="BB170">
        <v>0.47098173716764868</v>
      </c>
      <c r="BC170">
        <v>0.47083516547943605</v>
      </c>
      <c r="BD170">
        <v>0.99946061618737725</v>
      </c>
      <c r="BE170">
        <v>0.47106381731304781</v>
      </c>
      <c r="BF170">
        <v>0.47164424119837012</v>
      </c>
      <c r="BG170">
        <v>0.47112830885586143</v>
      </c>
      <c r="BH170">
        <v>0.9751590302817108</v>
      </c>
      <c r="BI170">
        <v>0.47165010406589858</v>
      </c>
      <c r="BJ170">
        <v>0.47035441034209835</v>
      </c>
      <c r="BK170">
        <v>0.47118693753114649</v>
      </c>
      <c r="BL170">
        <v>0.47336206138422299</v>
      </c>
      <c r="BM170">
        <v>0.47235951103684815</v>
      </c>
      <c r="BN170">
        <v>0.47020197578635714</v>
      </c>
      <c r="BO170">
        <v>0.99948406765749132</v>
      </c>
      <c r="BP170">
        <v>0.47149180664262891</v>
      </c>
      <c r="BQ170">
        <v>0.47223639081874946</v>
      </c>
      <c r="BR170">
        <v>0.9743030516225486</v>
      </c>
      <c r="BS170">
        <v>0.97351742737372848</v>
      </c>
      <c r="BT170">
        <v>0.46995573535015978</v>
      </c>
      <c r="BU170">
        <v>0.47315686102072518</v>
      </c>
      <c r="BV170">
        <v>0.47089965702224956</v>
      </c>
      <c r="BW170">
        <v>0.46904112801571252</v>
      </c>
      <c r="BX170">
        <v>0.47030750740187022</v>
      </c>
      <c r="BY170">
        <v>0.47156802392049957</v>
      </c>
      <c r="BZ170">
        <v>0.99947234192243428</v>
      </c>
      <c r="CA170">
        <v>0.47275232316125815</v>
      </c>
      <c r="CB170">
        <v>0.46962741476856329</v>
      </c>
      <c r="CC170">
        <v>0.46979743792688999</v>
      </c>
      <c r="CD170">
        <v>0.47131005774924517</v>
      </c>
      <c r="CE170">
        <v>0.47054788497053912</v>
      </c>
      <c r="CF170">
        <v>0.99943716471726318</v>
      </c>
      <c r="CG170">
        <v>0.47134523495441616</v>
      </c>
      <c r="CH170">
        <v>0.97389851376308156</v>
      </c>
      <c r="CI170">
        <v>0.47071790812886583</v>
      </c>
      <c r="CJ170">
        <v>0.47308064374285463</v>
      </c>
      <c r="CK170">
        <v>0.47292820918711342</v>
      </c>
      <c r="CL170">
        <v>0.97431477735760563</v>
      </c>
      <c r="CM170">
        <v>0.47200187611760913</v>
      </c>
      <c r="CN170">
        <v>0.97439685750300475</v>
      </c>
      <c r="CO170">
        <v>0.97578049423973268</v>
      </c>
      <c r="CP170">
        <v>0.97175856711517605</v>
      </c>
      <c r="CQ170">
        <v>0.97316565532201804</v>
      </c>
      <c r="CR170">
        <v>0.97505936153372619</v>
      </c>
      <c r="CS170">
        <v>0.97366399906194123</v>
      </c>
      <c r="CT170">
        <v>0.97343534722832936</v>
      </c>
      <c r="CU170">
        <v>0.97282560900536452</v>
      </c>
      <c r="CV170">
        <v>0.97242693401342595</v>
      </c>
      <c r="CW170">
        <v>0.96943100870635823</v>
      </c>
      <c r="CX170">
        <v>0.97748658869052851</v>
      </c>
      <c r="CY170">
        <v>0.47031923313692725</v>
      </c>
      <c r="CZ170">
        <v>0.47048339342772549</v>
      </c>
      <c r="DA170">
        <v>0.46901181367806999</v>
      </c>
      <c r="DB170">
        <v>0.46864245302377394</v>
      </c>
      <c r="DC170">
        <v>0.97284319760795002</v>
      </c>
      <c r="DD170">
        <v>0.47333860991410903</v>
      </c>
      <c r="DE170">
        <v>0.47040717614985494</v>
      </c>
      <c r="DF170">
        <v>0.4706534165860522</v>
      </c>
      <c r="DG170">
        <v>0.47135109782194473</v>
      </c>
      <c r="DH170">
        <v>0.47048925629525395</v>
      </c>
      <c r="DI170">
        <v>0.47079998827426495</v>
      </c>
      <c r="DJ170">
        <v>0.47321548969601035</v>
      </c>
      <c r="DK170">
        <v>0.47184357869433935</v>
      </c>
      <c r="DL170">
        <v>0.47104622871046231</v>
      </c>
      <c r="DM170">
        <v>0.47123970333890308</v>
      </c>
      <c r="DN170">
        <v>0.97498314425585553</v>
      </c>
      <c r="DO170">
        <v>0.47039545041479791</v>
      </c>
      <c r="DP170">
        <v>0.46925805411426724</v>
      </c>
      <c r="DQ170">
        <v>0.47049511916278253</v>
      </c>
      <c r="DR170">
        <v>0.46931081992202384</v>
      </c>
      <c r="DS170">
        <v>0.47191393310468155</v>
      </c>
      <c r="DT170">
        <v>0.47033095887198428</v>
      </c>
      <c r="DU170">
        <v>0.47071204526133736</v>
      </c>
      <c r="DV170">
        <v>0.4704306276199689</v>
      </c>
      <c r="DW170">
        <v>0.47171459560871221</v>
      </c>
      <c r="DX170">
        <v>0.4697798493243045</v>
      </c>
      <c r="DY170">
        <v>0.47186703016445342</v>
      </c>
      <c r="DZ170">
        <v>0.46990296954240318</v>
      </c>
      <c r="EA170">
        <v>0.47621141500307795</v>
      </c>
      <c r="EB170">
        <v>0.47062996511593824</v>
      </c>
      <c r="EC170">
        <v>0.47116934892856099</v>
      </c>
      <c r="ED170">
        <v>0.47141558936475836</v>
      </c>
      <c r="EE170">
        <v>0.47110485738574737</v>
      </c>
      <c r="EF170">
        <v>0.47071790812886583</v>
      </c>
      <c r="EG170">
        <v>0.47091724562483506</v>
      </c>
      <c r="EH170">
        <v>0.47109313165069033</v>
      </c>
      <c r="EI170">
        <v>0.47206050479289419</v>
      </c>
      <c r="EJ170">
        <v>0.47168528127106968</v>
      </c>
      <c r="EK170">
        <v>0.47217776214346441</v>
      </c>
      <c r="EL170">
        <v>0.47151525811274297</v>
      </c>
      <c r="EM170">
        <v>0.47013748424354351</v>
      </c>
      <c r="EN170">
        <v>0.47332102131152343</v>
      </c>
      <c r="EO170">
        <v>0.46869521883153054</v>
      </c>
      <c r="EP170">
        <v>0.471562161052971</v>
      </c>
      <c r="EQ170">
        <v>0.4728813062468854</v>
      </c>
      <c r="ER170">
        <v>0.46862486442118845</v>
      </c>
      <c r="ES170">
        <v>0.97211620203441507</v>
      </c>
      <c r="ET170">
        <v>0.46797408612552405</v>
      </c>
      <c r="EU170">
        <v>0.46893559640019933</v>
      </c>
      <c r="EV170">
        <v>0.47287544337935683</v>
      </c>
      <c r="EW170">
        <v>0.47099346290270572</v>
      </c>
      <c r="EX170">
        <v>0.4691642482338112</v>
      </c>
      <c r="EY170">
        <v>0.4708762055521355</v>
      </c>
      <c r="EZ170">
        <v>0.47141558936475836</v>
      </c>
      <c r="FA170">
        <v>0.97238003107319793</v>
      </c>
      <c r="FB170">
        <v>0.97386333655791046</v>
      </c>
      <c r="FC170">
        <v>0.47228329375897748</v>
      </c>
      <c r="FD170">
        <v>0.47473397238589399</v>
      </c>
      <c r="FE170">
        <v>0.46765162841145602</v>
      </c>
      <c r="FF170">
        <v>0.46706534165860525</v>
      </c>
      <c r="FG170">
        <v>0.4691642482338112</v>
      </c>
      <c r="FH170">
        <v>0.46711810746636184</v>
      </c>
      <c r="FI170">
        <v>0.4745932635652097</v>
      </c>
      <c r="FJ170">
        <v>0.46728813062468855</v>
      </c>
      <c r="FK170">
        <v>0.46879488757951515</v>
      </c>
      <c r="FL170">
        <v>0.46803857766833756</v>
      </c>
      <c r="FM170">
        <v>0.98043561105736821</v>
      </c>
      <c r="FN170">
        <v>1</v>
      </c>
    </row>
    <row r="171" spans="1:176">
      <c r="A171" t="s">
        <v>543</v>
      </c>
      <c r="B171">
        <v>0.97500073285844102</v>
      </c>
      <c r="C171">
        <v>0.97141265793099407</v>
      </c>
      <c r="D171">
        <v>0.97435581743030519</v>
      </c>
      <c r="E171">
        <v>0.9734294843608009</v>
      </c>
      <c r="F171">
        <v>0.99924369008882241</v>
      </c>
      <c r="G171">
        <v>0.99919678714859439</v>
      </c>
      <c r="H171">
        <v>0.99922023861870846</v>
      </c>
      <c r="I171">
        <v>0.99922610148623692</v>
      </c>
      <c r="J171">
        <v>0.99924955295635098</v>
      </c>
      <c r="K171">
        <v>0.47282854043912881</v>
      </c>
      <c r="L171">
        <v>0.47438220033418343</v>
      </c>
      <c r="M171">
        <v>0.47328584410635244</v>
      </c>
      <c r="N171">
        <v>0.47411837129540058</v>
      </c>
      <c r="O171">
        <v>0.47725500542315247</v>
      </c>
      <c r="P171">
        <v>0.47279336323395771</v>
      </c>
      <c r="Q171">
        <v>0.47332102131152343</v>
      </c>
      <c r="R171">
        <v>0.47344414152962211</v>
      </c>
      <c r="S171">
        <v>0.4713745492920588</v>
      </c>
      <c r="T171">
        <v>0.47297511212734145</v>
      </c>
      <c r="U171">
        <v>0.97536423064520861</v>
      </c>
      <c r="V171">
        <v>0.97410371412657926</v>
      </c>
      <c r="W171">
        <v>0.4742004514407997</v>
      </c>
      <c r="X171">
        <v>0.99908539266555274</v>
      </c>
      <c r="Y171">
        <v>0.47295752352475595</v>
      </c>
      <c r="Z171">
        <v>0.99928473016152197</v>
      </c>
      <c r="AA171">
        <v>0.97309530091167595</v>
      </c>
      <c r="AB171">
        <v>0.47383695365403222</v>
      </c>
      <c r="AC171">
        <v>0.97065048515228802</v>
      </c>
      <c r="AD171">
        <v>0.97164130976460583</v>
      </c>
      <c r="AE171">
        <v>0.97151818954650715</v>
      </c>
      <c r="AF171">
        <v>0.47331515844399497</v>
      </c>
      <c r="AG171">
        <v>0.47296924925981298</v>
      </c>
      <c r="AH171">
        <v>0.97409198839152233</v>
      </c>
      <c r="AI171">
        <v>0.47231260809662001</v>
      </c>
      <c r="AJ171">
        <v>0.973189106792132</v>
      </c>
      <c r="AK171">
        <v>0.99941957611467769</v>
      </c>
      <c r="AL171">
        <v>0.97366399906194123</v>
      </c>
      <c r="AM171">
        <v>0.97323014686483156</v>
      </c>
      <c r="AN171">
        <v>0.97551666520094982</v>
      </c>
      <c r="AO171">
        <v>0.97223932225251375</v>
      </c>
      <c r="AP171">
        <v>0.97289596341570661</v>
      </c>
      <c r="AQ171">
        <v>0.46980330079441857</v>
      </c>
      <c r="AR171">
        <v>0.4702254272564711</v>
      </c>
      <c r="AS171">
        <v>0.99930818163163604</v>
      </c>
      <c r="AT171">
        <v>0.97455515492627443</v>
      </c>
      <c r="AU171">
        <v>0.97368158766452673</v>
      </c>
      <c r="AV171">
        <v>0.97249728842376804</v>
      </c>
      <c r="AW171">
        <v>0.47457567496262421</v>
      </c>
      <c r="AX171">
        <v>0.97201067041890188</v>
      </c>
      <c r="AY171">
        <v>0.97206343622665847</v>
      </c>
      <c r="AZ171">
        <v>0.97554597953859234</v>
      </c>
      <c r="BA171">
        <v>0.47311582094802573</v>
      </c>
      <c r="BB171">
        <v>0.472623340075631</v>
      </c>
      <c r="BC171">
        <v>0.47240055110954771</v>
      </c>
      <c r="BD171">
        <v>0.99926127869140802</v>
      </c>
      <c r="BE171">
        <v>0.47276404889631518</v>
      </c>
      <c r="BF171">
        <v>0.47337378711928002</v>
      </c>
      <c r="BG171">
        <v>0.47272300882361562</v>
      </c>
      <c r="BH171">
        <v>0.97501245859349805</v>
      </c>
      <c r="BI171">
        <v>0.47342655292703661</v>
      </c>
      <c r="BJ171">
        <v>0.47190807023715298</v>
      </c>
      <c r="BK171">
        <v>0.47285199190924276</v>
      </c>
      <c r="BL171">
        <v>0.47509160730513289</v>
      </c>
      <c r="BM171">
        <v>0.47400111394483047</v>
      </c>
      <c r="BN171">
        <v>0.47190220736962452</v>
      </c>
      <c r="BO171">
        <v>0.99940785037962065</v>
      </c>
      <c r="BP171">
        <v>0.47316858675578222</v>
      </c>
      <c r="BQ171">
        <v>0.47391317093190277</v>
      </c>
      <c r="BR171">
        <v>0.9740450854512942</v>
      </c>
      <c r="BS171">
        <v>0.97349397590361442</v>
      </c>
      <c r="BT171">
        <v>0.47161492686072759</v>
      </c>
      <c r="BU171">
        <v>0.47476328672353652</v>
      </c>
      <c r="BV171">
        <v>0.4726409286782165</v>
      </c>
      <c r="BW171">
        <v>0.47071790812886583</v>
      </c>
      <c r="BX171">
        <v>0.47191393310468155</v>
      </c>
      <c r="BY171">
        <v>0.47317444962331079</v>
      </c>
      <c r="BZ171">
        <v>0.99932577023422153</v>
      </c>
      <c r="CA171">
        <v>0.47434702312901245</v>
      </c>
      <c r="CB171">
        <v>0.47125729194148858</v>
      </c>
      <c r="CC171">
        <v>0.47133350921935924</v>
      </c>
      <c r="CD171">
        <v>0.47291648345205639</v>
      </c>
      <c r="CE171">
        <v>0.47236537390437661</v>
      </c>
      <c r="CF171">
        <v>0.99909711840060977</v>
      </c>
      <c r="CG171">
        <v>0.47298097499487002</v>
      </c>
      <c r="CH171">
        <v>0.97367572479699827</v>
      </c>
      <c r="CI171">
        <v>0.47239468824201913</v>
      </c>
      <c r="CJ171">
        <v>0.47490399554422069</v>
      </c>
      <c r="CK171">
        <v>0.47473983525342245</v>
      </c>
      <c r="CL171">
        <v>0.97417993140444992</v>
      </c>
      <c r="CM171">
        <v>0.47386626799167475</v>
      </c>
      <c r="CN171">
        <v>0.97450238911851783</v>
      </c>
      <c r="CO171">
        <v>0.97571600269691905</v>
      </c>
      <c r="CP171">
        <v>0.97176442998270451</v>
      </c>
      <c r="CQ171">
        <v>0.97303667223639079</v>
      </c>
      <c r="CR171">
        <v>0.97480139536247179</v>
      </c>
      <c r="CS171">
        <v>0.97350570163867145</v>
      </c>
      <c r="CT171">
        <v>0.97361123325418464</v>
      </c>
      <c r="CU171">
        <v>0.97308357517661892</v>
      </c>
      <c r="CV171">
        <v>0.97263799724445221</v>
      </c>
      <c r="CW171">
        <v>0.96918476827016098</v>
      </c>
      <c r="CX171">
        <v>0.97704101075836192</v>
      </c>
      <c r="CY171">
        <v>0.4721601735408788</v>
      </c>
      <c r="CZ171">
        <v>0.47241227684460474</v>
      </c>
      <c r="DA171">
        <v>0.47058306217571011</v>
      </c>
      <c r="DB171">
        <v>0.47026646732917066</v>
      </c>
      <c r="DC171">
        <v>0.9730014950312198</v>
      </c>
      <c r="DD171">
        <v>0.47514437311288948</v>
      </c>
      <c r="DE171">
        <v>0.47229501949403452</v>
      </c>
      <c r="DF171">
        <v>0.47246504265236122</v>
      </c>
      <c r="DG171">
        <v>0.47318031249083925</v>
      </c>
      <c r="DH171">
        <v>0.47241227684460474</v>
      </c>
      <c r="DI171">
        <v>0.4726409286782165</v>
      </c>
      <c r="DJ171">
        <v>0.47501539002726234</v>
      </c>
      <c r="DK171">
        <v>0.47365520476064848</v>
      </c>
      <c r="DL171">
        <v>0.47295752352475595</v>
      </c>
      <c r="DM171">
        <v>0.4732741183712954</v>
      </c>
      <c r="DN171">
        <v>0.97505936153372619</v>
      </c>
      <c r="DO171">
        <v>0.47237123677190518</v>
      </c>
      <c r="DP171">
        <v>0.47129833201418814</v>
      </c>
      <c r="DQ171">
        <v>0.47218362501099287</v>
      </c>
      <c r="DR171">
        <v>0.47147421804004341</v>
      </c>
      <c r="DS171">
        <v>0.47393662240201684</v>
      </c>
      <c r="DT171">
        <v>0.47216603640840737</v>
      </c>
      <c r="DU171">
        <v>0.47241227684460474</v>
      </c>
      <c r="DV171">
        <v>0.47228329375897748</v>
      </c>
      <c r="DW171">
        <v>0.47353794741007826</v>
      </c>
      <c r="DX171">
        <v>0.47163251546331308</v>
      </c>
      <c r="DY171">
        <v>0.4737548735086331</v>
      </c>
      <c r="DZ171">
        <v>0.4717673614164688</v>
      </c>
      <c r="EA171">
        <v>0.47821651569782786</v>
      </c>
      <c r="EB171">
        <v>0.47239468824201913</v>
      </c>
      <c r="EC171">
        <v>0.47314513528566826</v>
      </c>
      <c r="ED171">
        <v>0.47327998123882387</v>
      </c>
      <c r="EE171">
        <v>0.47298097499487002</v>
      </c>
      <c r="EF171">
        <v>0.4726409286782165</v>
      </c>
      <c r="EG171">
        <v>0.47282854043912881</v>
      </c>
      <c r="EH171">
        <v>0.4731040952129687</v>
      </c>
      <c r="EI171">
        <v>0.47400111394483047</v>
      </c>
      <c r="EJ171">
        <v>0.4737548735086331</v>
      </c>
      <c r="EK171">
        <v>0.47390144519684574</v>
      </c>
      <c r="EL171">
        <v>0.47319203822589628</v>
      </c>
      <c r="EM171">
        <v>0.47171459560871221</v>
      </c>
      <c r="EN171">
        <v>0.47495676135197729</v>
      </c>
      <c r="EO171">
        <v>0.47050684489783956</v>
      </c>
      <c r="EP171">
        <v>0.47316272388825376</v>
      </c>
      <c r="EQ171">
        <v>0.47449945768475366</v>
      </c>
      <c r="ER171">
        <v>0.47034854747456978</v>
      </c>
      <c r="ES171">
        <v>0.97217483070970012</v>
      </c>
      <c r="ET171">
        <v>0.46943980300765109</v>
      </c>
      <c r="EU171">
        <v>0.47088793128719253</v>
      </c>
      <c r="EV171">
        <v>0.47449945768475366</v>
      </c>
      <c r="EW171">
        <v>0.47256471140034595</v>
      </c>
      <c r="EX171">
        <v>0.4708762055521355</v>
      </c>
      <c r="EY171">
        <v>0.47247090551988979</v>
      </c>
      <c r="EZ171">
        <v>0.47298097499487002</v>
      </c>
      <c r="FA171">
        <v>0.97263213437692375</v>
      </c>
      <c r="FB171">
        <v>0.97366399906194123</v>
      </c>
      <c r="FC171">
        <v>0.47418872570574266</v>
      </c>
      <c r="FD171">
        <v>0.47661008999501653</v>
      </c>
      <c r="FE171">
        <v>0.46939290006742296</v>
      </c>
      <c r="FF171">
        <v>0.46898836220795592</v>
      </c>
      <c r="FG171">
        <v>0.47114003459091847</v>
      </c>
      <c r="FH171">
        <v>0.46901181367806999</v>
      </c>
      <c r="FI171">
        <v>0.47653973558467444</v>
      </c>
      <c r="FJ171">
        <v>0.46915252249875417</v>
      </c>
      <c r="FK171">
        <v>0.47071204526133736</v>
      </c>
      <c r="FL171">
        <v>0.46990883240993164</v>
      </c>
      <c r="FM171">
        <v>0.98016591915105677</v>
      </c>
      <c r="FN171">
        <v>0.99972444522616011</v>
      </c>
      <c r="FO171">
        <v>1</v>
      </c>
    </row>
    <row r="172" spans="1:176">
      <c r="A172" t="s">
        <v>546</v>
      </c>
      <c r="B172">
        <v>0.97758625743851313</v>
      </c>
      <c r="C172">
        <v>0.97738105707501544</v>
      </c>
      <c r="D172">
        <v>0.97562219681646289</v>
      </c>
      <c r="E172">
        <v>0.9778500864772961</v>
      </c>
      <c r="F172">
        <v>0.97276111746255089</v>
      </c>
      <c r="G172">
        <v>0.97271421452232287</v>
      </c>
      <c r="H172">
        <v>0.97272594025737991</v>
      </c>
      <c r="I172">
        <v>0.97273766599243694</v>
      </c>
      <c r="J172">
        <v>0.97276111746255089</v>
      </c>
      <c r="K172">
        <v>0.47556649957494213</v>
      </c>
      <c r="L172">
        <v>0.47748365725676434</v>
      </c>
      <c r="M172">
        <v>0.47622900360566356</v>
      </c>
      <c r="N172">
        <v>0.4768387418286284</v>
      </c>
      <c r="O172">
        <v>0.48049717116641755</v>
      </c>
      <c r="P172">
        <v>0.47618210066543543</v>
      </c>
      <c r="Q172">
        <v>0.47673907308064378</v>
      </c>
      <c r="R172">
        <v>0.47665113006771609</v>
      </c>
      <c r="S172">
        <v>0.47476328672353652</v>
      </c>
      <c r="T172">
        <v>0.47624659220824905</v>
      </c>
      <c r="U172">
        <v>0.97569255122680498</v>
      </c>
      <c r="V172">
        <v>0.97834256734969072</v>
      </c>
      <c r="W172">
        <v>0.47729018262832357</v>
      </c>
      <c r="X172">
        <v>0.97273766599243694</v>
      </c>
      <c r="Y172">
        <v>0.47573652273326883</v>
      </c>
      <c r="Z172">
        <v>0.97278456893266496</v>
      </c>
      <c r="AA172">
        <v>0.97477794389235772</v>
      </c>
      <c r="AB172">
        <v>0.47668044440535862</v>
      </c>
      <c r="AC172">
        <v>0.974561017793803</v>
      </c>
      <c r="AD172">
        <v>0.97276698033007947</v>
      </c>
      <c r="AE172">
        <v>0.97270835165479441</v>
      </c>
      <c r="AF172">
        <v>0.47645179257174686</v>
      </c>
      <c r="AG172">
        <v>0.476187963532964</v>
      </c>
      <c r="AH172">
        <v>0.97683581039486411</v>
      </c>
      <c r="AI172">
        <v>0.47512092164277553</v>
      </c>
      <c r="AJ172">
        <v>0.97893471697007006</v>
      </c>
      <c r="AK172">
        <v>0.9731715181895465</v>
      </c>
      <c r="AL172">
        <v>0.97695306774543433</v>
      </c>
      <c r="AM172">
        <v>0.9802304106938704</v>
      </c>
      <c r="AN172">
        <v>0.97587430012018883</v>
      </c>
      <c r="AO172">
        <v>0.97702928502330488</v>
      </c>
      <c r="AP172">
        <v>0.98248175182481756</v>
      </c>
      <c r="AQ172">
        <v>0.47284026617418584</v>
      </c>
      <c r="AR172">
        <v>0.47337378711928002</v>
      </c>
      <c r="AS172">
        <v>0.97278456893266496</v>
      </c>
      <c r="AT172">
        <v>0.97421510860962102</v>
      </c>
      <c r="AU172">
        <v>0.97561633394893443</v>
      </c>
      <c r="AV172">
        <v>0.97879987101691435</v>
      </c>
      <c r="AW172">
        <v>0.47723741682056697</v>
      </c>
      <c r="AX172">
        <v>0.97776800633189698</v>
      </c>
      <c r="AY172">
        <v>0.97785594934482456</v>
      </c>
      <c r="AZ172">
        <v>0.97588602585524575</v>
      </c>
      <c r="BA172">
        <v>0.47605898044733674</v>
      </c>
      <c r="BB172">
        <v>0.47632280948611971</v>
      </c>
      <c r="BC172">
        <v>0.47566030545539828</v>
      </c>
      <c r="BD172">
        <v>0.97277284319760793</v>
      </c>
      <c r="BE172">
        <v>0.47600621463958026</v>
      </c>
      <c r="BF172">
        <v>0.47648696977691785</v>
      </c>
      <c r="BG172">
        <v>0.47601794037463718</v>
      </c>
      <c r="BH172">
        <v>0.9769413420103773</v>
      </c>
      <c r="BI172">
        <v>0.47659250139243103</v>
      </c>
      <c r="BJ172">
        <v>0.47529094480110223</v>
      </c>
      <c r="BK172">
        <v>0.47597690030193773</v>
      </c>
      <c r="BL172">
        <v>0.4776595432826195</v>
      </c>
      <c r="BM172">
        <v>0.47728431976079499</v>
      </c>
      <c r="BN172">
        <v>0.47536716207897278</v>
      </c>
      <c r="BO172">
        <v>0.97270248878726584</v>
      </c>
      <c r="BP172">
        <v>0.4768387418286284</v>
      </c>
      <c r="BQ172">
        <v>0.47673907308064378</v>
      </c>
      <c r="BR172">
        <v>0.97708791369858994</v>
      </c>
      <c r="BS172">
        <v>0.9777973206695395</v>
      </c>
      <c r="BT172">
        <v>0.4747984639287075</v>
      </c>
      <c r="BU172">
        <v>0.47799958959927302</v>
      </c>
      <c r="BV172">
        <v>0.47610588338756488</v>
      </c>
      <c r="BW172">
        <v>0.47405387975258695</v>
      </c>
      <c r="BX172">
        <v>0.47506815583501893</v>
      </c>
      <c r="BY172">
        <v>0.47654559845220301</v>
      </c>
      <c r="BZ172">
        <v>0.97276111746255089</v>
      </c>
      <c r="CA172">
        <v>0.4774895201242928</v>
      </c>
      <c r="CB172">
        <v>0.47478087532612201</v>
      </c>
      <c r="CC172">
        <v>0.47452290915486761</v>
      </c>
      <c r="CD172">
        <v>0.47651042124703191</v>
      </c>
      <c r="CE172">
        <v>0.47509747017266146</v>
      </c>
      <c r="CF172">
        <v>0.97286078621053562</v>
      </c>
      <c r="CG172">
        <v>0.4761527863277929</v>
      </c>
      <c r="CH172">
        <v>0.9773341541347873</v>
      </c>
      <c r="CI172">
        <v>0.47595931169935213</v>
      </c>
      <c r="CJ172">
        <v>0.47796441239410192</v>
      </c>
      <c r="CK172">
        <v>0.47787060651364588</v>
      </c>
      <c r="CL172">
        <v>0.97740450854512939</v>
      </c>
      <c r="CM172">
        <v>0.47692668484155598</v>
      </c>
      <c r="CN172">
        <v>0.97728725119455928</v>
      </c>
      <c r="CO172">
        <v>0.97770351478908335</v>
      </c>
      <c r="CP172">
        <v>0.97816668132383544</v>
      </c>
      <c r="CQ172">
        <v>0.97542872218802212</v>
      </c>
      <c r="CR172">
        <v>0.97715826810893203</v>
      </c>
      <c r="CS172">
        <v>0.97610295195380059</v>
      </c>
      <c r="CT172">
        <v>0.97808460117843632</v>
      </c>
      <c r="CU172">
        <v>0.97674200451440796</v>
      </c>
      <c r="CV172">
        <v>0.97771524052414038</v>
      </c>
      <c r="CW172">
        <v>0.97207516196171551</v>
      </c>
      <c r="CX172">
        <v>0.97609708908627213</v>
      </c>
      <c r="CY172">
        <v>0.47529680766863069</v>
      </c>
      <c r="CZ172">
        <v>0.47505056723243333</v>
      </c>
      <c r="DA172">
        <v>0.47364347902559145</v>
      </c>
      <c r="DB172">
        <v>0.47333274704658046</v>
      </c>
      <c r="DC172">
        <v>0.97987863864215985</v>
      </c>
      <c r="DD172">
        <v>0.47825755577052731</v>
      </c>
      <c r="DE172">
        <v>0.47510333304018992</v>
      </c>
      <c r="DF172">
        <v>0.4750740187025474</v>
      </c>
      <c r="DG172">
        <v>0.47622900360566356</v>
      </c>
      <c r="DH172">
        <v>0.4752792190660452</v>
      </c>
      <c r="DI172">
        <v>0.4759299973617096</v>
      </c>
      <c r="DJ172">
        <v>0.47796441239410192</v>
      </c>
      <c r="DK172">
        <v>0.47714361094011082</v>
      </c>
      <c r="DL172">
        <v>0.47595931169935213</v>
      </c>
      <c r="DM172">
        <v>0.47649283264444642</v>
      </c>
      <c r="DN172">
        <v>0.97806701257585082</v>
      </c>
      <c r="DO172">
        <v>0.47546096795942894</v>
      </c>
      <c r="DP172">
        <v>0.47420631430832816</v>
      </c>
      <c r="DQ172">
        <v>0.47558995104505619</v>
      </c>
      <c r="DR172">
        <v>0.47444082900946849</v>
      </c>
      <c r="DS172">
        <v>0.47676838741828631</v>
      </c>
      <c r="DT172">
        <v>0.47515609884794652</v>
      </c>
      <c r="DU172">
        <v>0.47605311757980828</v>
      </c>
      <c r="DV172">
        <v>0.47533198487380179</v>
      </c>
      <c r="DW172">
        <v>0.47661008999501653</v>
      </c>
      <c r="DX172">
        <v>0.47453463488992464</v>
      </c>
      <c r="DY172">
        <v>0.47699117638436961</v>
      </c>
      <c r="DZ172">
        <v>0.47486881833904959</v>
      </c>
      <c r="EA172">
        <v>0.48133556122299415</v>
      </c>
      <c r="EB172">
        <v>0.47588895728901004</v>
      </c>
      <c r="EC172">
        <v>0.47625245507577751</v>
      </c>
      <c r="ED172">
        <v>0.47651628411456048</v>
      </c>
      <c r="EE172">
        <v>0.47615864919532147</v>
      </c>
      <c r="EF172">
        <v>0.47573652273326883</v>
      </c>
      <c r="EG172">
        <v>0.47617037493037839</v>
      </c>
      <c r="EH172">
        <v>0.4757247969982118</v>
      </c>
      <c r="EI172">
        <v>0.47725500542315247</v>
      </c>
      <c r="EJ172">
        <v>0.47675666168322928</v>
      </c>
      <c r="EK172">
        <v>0.47690909623897049</v>
      </c>
      <c r="EL172">
        <v>0.47624659220824905</v>
      </c>
      <c r="EM172">
        <v>0.47513851024536102</v>
      </c>
      <c r="EN172">
        <v>0.47852138480931028</v>
      </c>
      <c r="EO172">
        <v>0.47346759299973618</v>
      </c>
      <c r="EP172">
        <v>0.47626418081083455</v>
      </c>
      <c r="EQ172">
        <v>0.47780611497083225</v>
      </c>
      <c r="ER172">
        <v>0.47318617535836782</v>
      </c>
      <c r="ES172">
        <v>0.97916923167121039</v>
      </c>
      <c r="ET172">
        <v>0.47290475771699936</v>
      </c>
      <c r="EU172">
        <v>0.4734969073373787</v>
      </c>
      <c r="EV172">
        <v>0.47778852636824676</v>
      </c>
      <c r="EW172">
        <v>0.47545510509190048</v>
      </c>
      <c r="EX172">
        <v>0.47390144519684574</v>
      </c>
      <c r="EY172">
        <v>0.47561926538269872</v>
      </c>
      <c r="EZ172">
        <v>0.47584205434878202</v>
      </c>
      <c r="FA172">
        <v>0.97554597953859234</v>
      </c>
      <c r="FB172">
        <v>0.97492451558057047</v>
      </c>
      <c r="FC172">
        <v>0.47735467417113708</v>
      </c>
      <c r="FD172">
        <v>0.47930700905813028</v>
      </c>
      <c r="FE172">
        <v>0.47276404889631518</v>
      </c>
      <c r="FF172">
        <v>0.47220121361357836</v>
      </c>
      <c r="FG172">
        <v>0.47432357165889838</v>
      </c>
      <c r="FH172">
        <v>0.47228329375897748</v>
      </c>
      <c r="FI172">
        <v>0.47975258699029699</v>
      </c>
      <c r="FJ172">
        <v>0.47235364816931957</v>
      </c>
      <c r="FK172">
        <v>0.47327998123882387</v>
      </c>
      <c r="FL172">
        <v>0.47313340955061123</v>
      </c>
      <c r="FM172">
        <v>0.97636678099258345</v>
      </c>
      <c r="FN172">
        <v>0.9731715181895465</v>
      </c>
      <c r="FO172">
        <v>0.97311288951426145</v>
      </c>
      <c r="FP172">
        <v>1</v>
      </c>
    </row>
    <row r="173" spans="1:176">
      <c r="A173" t="s">
        <v>549</v>
      </c>
      <c r="B173">
        <v>0.97612054055638608</v>
      </c>
      <c r="C173">
        <v>0.97597396886817345</v>
      </c>
      <c r="D173">
        <v>0.97400990824612321</v>
      </c>
      <c r="E173">
        <v>0.98009556474071469</v>
      </c>
      <c r="F173">
        <v>0.97253246562893914</v>
      </c>
      <c r="G173">
        <v>0.97259109430422419</v>
      </c>
      <c r="H173">
        <v>0.97256177996658166</v>
      </c>
      <c r="I173">
        <v>0.97257936856916716</v>
      </c>
      <c r="J173">
        <v>0.972485562688711</v>
      </c>
      <c r="K173">
        <v>0.47614106059273587</v>
      </c>
      <c r="L173">
        <v>0.4781227098173717</v>
      </c>
      <c r="M173">
        <v>0.47663354146513059</v>
      </c>
      <c r="N173">
        <v>0.47756573740216335</v>
      </c>
      <c r="O173">
        <v>0.48059683991440216</v>
      </c>
      <c r="P173">
        <v>0.47612347199015037</v>
      </c>
      <c r="Q173">
        <v>0.47699703925189807</v>
      </c>
      <c r="R173">
        <v>0.47702049072201214</v>
      </c>
      <c r="S173">
        <v>0.47517955031806058</v>
      </c>
      <c r="T173">
        <v>0.47610588338756488</v>
      </c>
      <c r="U173">
        <v>0.97735760560490137</v>
      </c>
      <c r="V173">
        <v>0.97979655849676073</v>
      </c>
      <c r="W173">
        <v>0.4776595432826195</v>
      </c>
      <c r="X173">
        <v>0.97267317444962331</v>
      </c>
      <c r="Y173">
        <v>0.47663940433265906</v>
      </c>
      <c r="Z173">
        <v>0.97262040864186672</v>
      </c>
      <c r="AA173">
        <v>0.97569255122680498</v>
      </c>
      <c r="AB173">
        <v>0.47727845689326653</v>
      </c>
      <c r="AC173">
        <v>0.97797320669539467</v>
      </c>
      <c r="AD173">
        <v>0.97555184240612081</v>
      </c>
      <c r="AE173">
        <v>0.97545803652566465</v>
      </c>
      <c r="AF173">
        <v>0.47673907308064378</v>
      </c>
      <c r="AG173">
        <v>0.47654559845220301</v>
      </c>
      <c r="AH173">
        <v>0.97851845337554599</v>
      </c>
      <c r="AI173">
        <v>0.47611174625509334</v>
      </c>
      <c r="AJ173">
        <v>0.97756280596839917</v>
      </c>
      <c r="AK173">
        <v>0.97312461524931848</v>
      </c>
      <c r="AL173">
        <v>0.97950927798786391</v>
      </c>
      <c r="AM173">
        <v>0.98081083457919271</v>
      </c>
      <c r="AN173">
        <v>0.97745727435288599</v>
      </c>
      <c r="AO173">
        <v>0.97814322985372149</v>
      </c>
      <c r="AP173">
        <v>0.97729311406208774</v>
      </c>
      <c r="AQ173">
        <v>0.47345000439715068</v>
      </c>
      <c r="AR173">
        <v>0.47398938820977343</v>
      </c>
      <c r="AS173">
        <v>0.97253246562893914</v>
      </c>
      <c r="AT173">
        <v>0.97568082549174806</v>
      </c>
      <c r="AU173">
        <v>0.97461964646908805</v>
      </c>
      <c r="AV173">
        <v>0.98358397092017702</v>
      </c>
      <c r="AW173">
        <v>0.47825169290299885</v>
      </c>
      <c r="AX173">
        <v>0.977422097147715</v>
      </c>
      <c r="AY173">
        <v>0.97745141148535752</v>
      </c>
      <c r="AZ173">
        <v>0.97747486295547148</v>
      </c>
      <c r="BA173">
        <v>0.47697358778178411</v>
      </c>
      <c r="BB173">
        <v>0.47634626095623367</v>
      </c>
      <c r="BC173">
        <v>0.47642247823410433</v>
      </c>
      <c r="BD173">
        <v>0.97255005423152463</v>
      </c>
      <c r="BE173">
        <v>0.476580775657374</v>
      </c>
      <c r="BF173">
        <v>0.47685046756368543</v>
      </c>
      <c r="BG173">
        <v>0.47631108375106268</v>
      </c>
      <c r="BH173">
        <v>0.97873537947410083</v>
      </c>
      <c r="BI173">
        <v>0.47710257086741126</v>
      </c>
      <c r="BJ173">
        <v>0.47581274001113949</v>
      </c>
      <c r="BK173">
        <v>0.47664526720018763</v>
      </c>
      <c r="BL173">
        <v>0.47881452818573567</v>
      </c>
      <c r="BM173">
        <v>0.47738398850877961</v>
      </c>
      <c r="BN173">
        <v>0.4757072083956263</v>
      </c>
      <c r="BO173">
        <v>0.97252660276141056</v>
      </c>
      <c r="BP173">
        <v>0.47656904992231697</v>
      </c>
      <c r="BQ173">
        <v>0.47712602233752532</v>
      </c>
      <c r="BR173">
        <v>0.97982000996687479</v>
      </c>
      <c r="BS173">
        <v>0.97860639638847358</v>
      </c>
      <c r="BT173">
        <v>0.47529094480110223</v>
      </c>
      <c r="BU173">
        <v>0.47857415061706676</v>
      </c>
      <c r="BV173">
        <v>0.47645765543927532</v>
      </c>
      <c r="BW173">
        <v>0.47451704628733915</v>
      </c>
      <c r="BX173">
        <v>0.47543165362178641</v>
      </c>
      <c r="BY173">
        <v>0.47712015946999675</v>
      </c>
      <c r="BZ173">
        <v>0.97256764283411012</v>
      </c>
      <c r="CA173">
        <v>0.47780611497083225</v>
      </c>
      <c r="CB173">
        <v>0.4750564300999619</v>
      </c>
      <c r="CC173">
        <v>0.47512678451030399</v>
      </c>
      <c r="CD173">
        <v>0.4767507988157007</v>
      </c>
      <c r="CE173">
        <v>0.47592413449418114</v>
      </c>
      <c r="CF173">
        <v>0.97276111746255089</v>
      </c>
      <c r="CG173">
        <v>0.47662181573007356</v>
      </c>
      <c r="CH173">
        <v>0.97731070266467324</v>
      </c>
      <c r="CI173">
        <v>0.4759299973617096</v>
      </c>
      <c r="CJ173">
        <v>0.47823996716794182</v>
      </c>
      <c r="CK173">
        <v>0.47816374989007127</v>
      </c>
      <c r="CL173">
        <v>0.9795444551930349</v>
      </c>
      <c r="CM173">
        <v>0.47714947380763928</v>
      </c>
      <c r="CN173">
        <v>0.97698824495060532</v>
      </c>
      <c r="CO173">
        <v>0.9799900331252015</v>
      </c>
      <c r="CP173">
        <v>0.97749831442558555</v>
      </c>
      <c r="CQ173">
        <v>0.97504763579866915</v>
      </c>
      <c r="CR173">
        <v>0.97985518717204589</v>
      </c>
      <c r="CS173">
        <v>0.97565151115410542</v>
      </c>
      <c r="CT173">
        <v>0.98123882390877382</v>
      </c>
      <c r="CU173">
        <v>0.97522352182452443</v>
      </c>
      <c r="CV173">
        <v>0.97918682027379589</v>
      </c>
      <c r="CW173">
        <v>0.97660715856125235</v>
      </c>
      <c r="CX173">
        <v>0.97623779790695631</v>
      </c>
      <c r="CY173">
        <v>0.47561926538269872</v>
      </c>
      <c r="CZ173">
        <v>0.47574824846832586</v>
      </c>
      <c r="DA173">
        <v>0.47428839445372728</v>
      </c>
      <c r="DB173">
        <v>0.4739600738721309</v>
      </c>
      <c r="DC173">
        <v>0.98438132090405417</v>
      </c>
      <c r="DD173">
        <v>0.47871485943775105</v>
      </c>
      <c r="DE173">
        <v>0.4761527863277929</v>
      </c>
      <c r="DF173">
        <v>0.47607656904992235</v>
      </c>
      <c r="DG173">
        <v>0.47689150763638499</v>
      </c>
      <c r="DH173">
        <v>0.47586550581889597</v>
      </c>
      <c r="DI173">
        <v>0.47628176941342015</v>
      </c>
      <c r="DJ173">
        <v>0.47855656201448127</v>
      </c>
      <c r="DK173">
        <v>0.47712602233752532</v>
      </c>
      <c r="DL173">
        <v>0.47649283264444642</v>
      </c>
      <c r="DM173">
        <v>0.47687391903379939</v>
      </c>
      <c r="DN173">
        <v>0.98189546507196668</v>
      </c>
      <c r="DO173">
        <v>0.47584791721631048</v>
      </c>
      <c r="DP173">
        <v>0.47464602937296629</v>
      </c>
      <c r="DQ173">
        <v>0.47588309442148158</v>
      </c>
      <c r="DR173">
        <v>0.47476328672353652</v>
      </c>
      <c r="DS173">
        <v>0.47726086829068093</v>
      </c>
      <c r="DT173">
        <v>0.47562512825022718</v>
      </c>
      <c r="DU173">
        <v>0.4761000205200363</v>
      </c>
      <c r="DV173">
        <v>0.47614692346026444</v>
      </c>
      <c r="DW173">
        <v>0.47731363409843752</v>
      </c>
      <c r="DX173">
        <v>0.47517955031806058</v>
      </c>
      <c r="DY173">
        <v>0.4772667311582095</v>
      </c>
      <c r="DZ173">
        <v>0.475484419429543</v>
      </c>
      <c r="EA173">
        <v>0.48164043033447657</v>
      </c>
      <c r="EB173">
        <v>0.47594172309676663</v>
      </c>
      <c r="EC173">
        <v>0.47652800984961741</v>
      </c>
      <c r="ED173">
        <v>0.4770087649869551</v>
      </c>
      <c r="EE173">
        <v>0.47687978190132796</v>
      </c>
      <c r="EF173">
        <v>0.47631694661859114</v>
      </c>
      <c r="EG173">
        <v>0.47641661536657576</v>
      </c>
      <c r="EH173">
        <v>0.47641661536657576</v>
      </c>
      <c r="EI173">
        <v>0.47763609181250555</v>
      </c>
      <c r="EJ173">
        <v>0.47724327968809543</v>
      </c>
      <c r="EK173">
        <v>0.47765368041509104</v>
      </c>
      <c r="EL173">
        <v>0.47701462785448367</v>
      </c>
      <c r="EM173">
        <v>0.47554891097235663</v>
      </c>
      <c r="EN173">
        <v>0.47855069914695281</v>
      </c>
      <c r="EO173">
        <v>0.47366106762817695</v>
      </c>
      <c r="EP173">
        <v>0.47655732418725993</v>
      </c>
      <c r="EQ173">
        <v>0.47824583003547039</v>
      </c>
      <c r="ER173">
        <v>0.47364347902559145</v>
      </c>
      <c r="ES173">
        <v>0.98467446428047956</v>
      </c>
      <c r="ET173">
        <v>0.47364347902559145</v>
      </c>
      <c r="EU173">
        <v>0.47413009703045761</v>
      </c>
      <c r="EV173">
        <v>0.47829273297569841</v>
      </c>
      <c r="EW173">
        <v>0.47635212382376224</v>
      </c>
      <c r="EX173">
        <v>0.47420631430832816</v>
      </c>
      <c r="EY173">
        <v>0.47582446574619641</v>
      </c>
      <c r="EZ173">
        <v>0.47674493594817224</v>
      </c>
      <c r="FA173">
        <v>0.98060563421569491</v>
      </c>
      <c r="FB173">
        <v>0.97875296807668632</v>
      </c>
      <c r="FC173">
        <v>0.47753642306452082</v>
      </c>
      <c r="FD173">
        <v>0.48025679359774864</v>
      </c>
      <c r="FE173">
        <v>0.47283440330665727</v>
      </c>
      <c r="FF173">
        <v>0.47237709963943364</v>
      </c>
      <c r="FG173">
        <v>0.47449359481722508</v>
      </c>
      <c r="FH173">
        <v>0.4724533169173043</v>
      </c>
      <c r="FI173">
        <v>0.47984639287075304</v>
      </c>
      <c r="FJ173">
        <v>0.47263506581068804</v>
      </c>
      <c r="FK173">
        <v>0.47398352534224486</v>
      </c>
      <c r="FL173">
        <v>0.47356726174772079</v>
      </c>
      <c r="FM173">
        <v>0.97599742033828751</v>
      </c>
      <c r="FN173">
        <v>0.97311288951426145</v>
      </c>
      <c r="FO173">
        <v>0.97293700348840617</v>
      </c>
      <c r="FP173">
        <v>0.97772110339166884</v>
      </c>
      <c r="FQ173">
        <v>1</v>
      </c>
    </row>
    <row r="174" spans="1:176">
      <c r="A174" t="s">
        <v>552</v>
      </c>
      <c r="B174">
        <v>0.97422097147714948</v>
      </c>
      <c r="C174">
        <v>0.97298976929616277</v>
      </c>
      <c r="D174">
        <v>0.97333567848034475</v>
      </c>
      <c r="E174">
        <v>0.9754345850555507</v>
      </c>
      <c r="F174">
        <v>0.97406267405387981</v>
      </c>
      <c r="G174">
        <v>0.97393369096825255</v>
      </c>
      <c r="H174">
        <v>0.97396300530589508</v>
      </c>
      <c r="I174">
        <v>0.97393369096825255</v>
      </c>
      <c r="J174">
        <v>0.97397473104095211</v>
      </c>
      <c r="K174">
        <v>0.47598276316946619</v>
      </c>
      <c r="L174">
        <v>0.47771817195790456</v>
      </c>
      <c r="M174">
        <v>0.47610588338756488</v>
      </c>
      <c r="N174">
        <v>0.47734294843608005</v>
      </c>
      <c r="O174">
        <v>0.48036818808079029</v>
      </c>
      <c r="P174">
        <v>0.47574824846832586</v>
      </c>
      <c r="Q174">
        <v>0.47626418081083455</v>
      </c>
      <c r="R174">
        <v>0.47659250139243103</v>
      </c>
      <c r="S174">
        <v>0.47480432679623608</v>
      </c>
      <c r="T174">
        <v>0.47586550581889597</v>
      </c>
      <c r="U174">
        <v>0.97524697329463839</v>
      </c>
      <c r="V174">
        <v>0.97667751297159444</v>
      </c>
      <c r="W174">
        <v>0.47705566792718324</v>
      </c>
      <c r="X174">
        <v>0.97419752000703541</v>
      </c>
      <c r="Y174">
        <v>0.4761000205200363</v>
      </c>
      <c r="Z174">
        <v>0.97414475419927882</v>
      </c>
      <c r="AA174">
        <v>0.98125054964383085</v>
      </c>
      <c r="AB174">
        <v>0.47707911939729719</v>
      </c>
      <c r="AC174">
        <v>0.9740450854512942</v>
      </c>
      <c r="AD174">
        <v>0.97172925277753353</v>
      </c>
      <c r="AE174">
        <v>0.97168234983730539</v>
      </c>
      <c r="AF174">
        <v>0.47631694661859114</v>
      </c>
      <c r="AG174">
        <v>0.47614692346026444</v>
      </c>
      <c r="AH174">
        <v>0.97916923167121039</v>
      </c>
      <c r="AI174">
        <v>0.47557236244247059</v>
      </c>
      <c r="AJ174">
        <v>0.97332395274528771</v>
      </c>
      <c r="AK174">
        <v>0.97439685750300475</v>
      </c>
      <c r="AL174">
        <v>0.97412130272916486</v>
      </c>
      <c r="AM174">
        <v>0.97547562512825026</v>
      </c>
      <c r="AN174">
        <v>0.97544631079060773</v>
      </c>
      <c r="AO174">
        <v>0.97742796001524346</v>
      </c>
      <c r="AP174">
        <v>0.97568082549174806</v>
      </c>
      <c r="AQ174">
        <v>0.47257643713540287</v>
      </c>
      <c r="AR174">
        <v>0.47313340955061123</v>
      </c>
      <c r="AS174">
        <v>0.97403922258376574</v>
      </c>
      <c r="AT174">
        <v>0.98212411690557855</v>
      </c>
      <c r="AU174">
        <v>0.9789464427051271</v>
      </c>
      <c r="AV174">
        <v>0.97461378360155948</v>
      </c>
      <c r="AW174">
        <v>0.47757746313722038</v>
      </c>
      <c r="AX174">
        <v>0.97590947732535982</v>
      </c>
      <c r="AY174">
        <v>0.97594465453053092</v>
      </c>
      <c r="AZ174">
        <v>0.97546389939319322</v>
      </c>
      <c r="BA174">
        <v>0.47636971242634774</v>
      </c>
      <c r="BB174">
        <v>0.47571893413068334</v>
      </c>
      <c r="BC174">
        <v>0.47585378008383905</v>
      </c>
      <c r="BD174">
        <v>0.97408612552399376</v>
      </c>
      <c r="BE174">
        <v>0.47578342567349696</v>
      </c>
      <c r="BF174">
        <v>0.47666285580277312</v>
      </c>
      <c r="BG174">
        <v>0.47602966610969422</v>
      </c>
      <c r="BH174">
        <v>0.9752117960894674</v>
      </c>
      <c r="BI174">
        <v>0.47621141500307795</v>
      </c>
      <c r="BJ174">
        <v>0.47523817899334564</v>
      </c>
      <c r="BK174">
        <v>0.47627004367836312</v>
      </c>
      <c r="BL174">
        <v>0.47822237856535632</v>
      </c>
      <c r="BM174">
        <v>0.47695599917919851</v>
      </c>
      <c r="BN174">
        <v>0.47510333304018992</v>
      </c>
      <c r="BO174">
        <v>0.97408612552399376</v>
      </c>
      <c r="BP174">
        <v>0.47620555213554949</v>
      </c>
      <c r="BQ174">
        <v>0.4768035646234573</v>
      </c>
      <c r="BR174">
        <v>0.97663647289889488</v>
      </c>
      <c r="BS174">
        <v>0.9744906633834608</v>
      </c>
      <c r="BT174">
        <v>0.47495676135197729</v>
      </c>
      <c r="BU174">
        <v>0.47803476680444401</v>
      </c>
      <c r="BV174">
        <v>0.47577169993843993</v>
      </c>
      <c r="BW174">
        <v>0.47395421100460233</v>
      </c>
      <c r="BX174">
        <v>0.4750212528947908</v>
      </c>
      <c r="BY174">
        <v>0.47648110690938938</v>
      </c>
      <c r="BZ174">
        <v>0.97408612552399376</v>
      </c>
      <c r="CA174">
        <v>0.47738398850877961</v>
      </c>
      <c r="CB174">
        <v>0.47437633746665497</v>
      </c>
      <c r="CC174">
        <v>0.47461085216779531</v>
      </c>
      <c r="CD174">
        <v>0.47612933485767894</v>
      </c>
      <c r="CE174">
        <v>0.47563685398528421</v>
      </c>
      <c r="CF174">
        <v>0.9741330284642219</v>
      </c>
      <c r="CG174">
        <v>0.47610588338756488</v>
      </c>
      <c r="CH174">
        <v>0.97662474716383785</v>
      </c>
      <c r="CI174">
        <v>0.47547269369448597</v>
      </c>
      <c r="CJ174">
        <v>0.4779702752616305</v>
      </c>
      <c r="CK174">
        <v>0.47780025210330368</v>
      </c>
      <c r="CL174">
        <v>0.98113915516078909</v>
      </c>
      <c r="CM174">
        <v>0.47685633043121389</v>
      </c>
      <c r="CN174">
        <v>0.97416234280186442</v>
      </c>
      <c r="CO174">
        <v>0.97654266701843873</v>
      </c>
      <c r="CP174">
        <v>0.97896989417524116</v>
      </c>
      <c r="CQ174">
        <v>0.97806114970832236</v>
      </c>
      <c r="CR174">
        <v>0.97572186556444762</v>
      </c>
      <c r="CS174">
        <v>0.97845982470026094</v>
      </c>
      <c r="CT174">
        <v>0.97395714243836662</v>
      </c>
      <c r="CU174">
        <v>0.97522938469205289</v>
      </c>
      <c r="CV174">
        <v>0.97684753612992115</v>
      </c>
      <c r="CW174">
        <v>0.97289596341570661</v>
      </c>
      <c r="CX174">
        <v>0.97574531703456158</v>
      </c>
      <c r="CY174">
        <v>0.47516196171547509</v>
      </c>
      <c r="CZ174">
        <v>0.47524990472840267</v>
      </c>
      <c r="DA174">
        <v>0.47399525107730189</v>
      </c>
      <c r="DB174">
        <v>0.473719696303462</v>
      </c>
      <c r="DC174">
        <v>0.97486588690528542</v>
      </c>
      <c r="DD174">
        <v>0.47819306422771379</v>
      </c>
      <c r="DE174">
        <v>0.4752792190660452</v>
      </c>
      <c r="DF174">
        <v>0.47543751648931487</v>
      </c>
      <c r="DG174">
        <v>0.47609415765250784</v>
      </c>
      <c r="DH174">
        <v>0.47535543634391586</v>
      </c>
      <c r="DI174">
        <v>0.47580687714361092</v>
      </c>
      <c r="DJ174">
        <v>0.47801717820185852</v>
      </c>
      <c r="DK174">
        <v>0.47688564476885642</v>
      </c>
      <c r="DL174">
        <v>0.47589482015653861</v>
      </c>
      <c r="DM174">
        <v>0.47666871867030169</v>
      </c>
      <c r="DN174">
        <v>0.97665406150148038</v>
      </c>
      <c r="DO174">
        <v>0.47561340251517015</v>
      </c>
      <c r="DP174">
        <v>0.47431770879136981</v>
      </c>
      <c r="DQ174">
        <v>0.47526749333098817</v>
      </c>
      <c r="DR174">
        <v>0.47452877202239618</v>
      </c>
      <c r="DS174">
        <v>0.47695013631167005</v>
      </c>
      <c r="DT174">
        <v>0.47534371060885883</v>
      </c>
      <c r="DU174">
        <v>0.47567789405798377</v>
      </c>
      <c r="DV174">
        <v>0.47550787089965707</v>
      </c>
      <c r="DW174">
        <v>0.47687978190132796</v>
      </c>
      <c r="DX174">
        <v>0.47473397238589399</v>
      </c>
      <c r="DY174">
        <v>0.4768211532260429</v>
      </c>
      <c r="DZ174">
        <v>0.47502711576231937</v>
      </c>
      <c r="EA174">
        <v>0.48150558438132085</v>
      </c>
      <c r="EB174">
        <v>0.47563099111775564</v>
      </c>
      <c r="EC174">
        <v>0.47604725471227982</v>
      </c>
      <c r="ED174">
        <v>0.47621727787060653</v>
      </c>
      <c r="EE174">
        <v>0.47615864919532147</v>
      </c>
      <c r="EF174">
        <v>0.47583032861372498</v>
      </c>
      <c r="EG174">
        <v>0.47586550581889597</v>
      </c>
      <c r="EH174">
        <v>0.47619968926802103</v>
      </c>
      <c r="EI174">
        <v>0.47716706241022488</v>
      </c>
      <c r="EJ174">
        <v>0.4768035646234573</v>
      </c>
      <c r="EK174">
        <v>0.4768211532260429</v>
      </c>
      <c r="EL174">
        <v>0.47628176941342015</v>
      </c>
      <c r="EM174">
        <v>0.47497434995456278</v>
      </c>
      <c r="EN174">
        <v>0.47799958959927302</v>
      </c>
      <c r="EO174">
        <v>0.47362002755547739</v>
      </c>
      <c r="EP174">
        <v>0.47628176941342015</v>
      </c>
      <c r="EQ174">
        <v>0.47787060651364588</v>
      </c>
      <c r="ER174">
        <v>0.47353794741007826</v>
      </c>
      <c r="ES174">
        <v>0.97427373728490607</v>
      </c>
      <c r="ET174">
        <v>0.4728109518365432</v>
      </c>
      <c r="EU174">
        <v>0.47401283967988739</v>
      </c>
      <c r="EV174">
        <v>0.47780611497083225</v>
      </c>
      <c r="EW174">
        <v>0.47600621463958026</v>
      </c>
      <c r="EX174">
        <v>0.47409491982528651</v>
      </c>
      <c r="EY174">
        <v>0.47568961979304081</v>
      </c>
      <c r="EZ174">
        <v>0.47628763228094861</v>
      </c>
      <c r="FA174">
        <v>0.97340603289068683</v>
      </c>
      <c r="FB174">
        <v>0.97497728138832707</v>
      </c>
      <c r="FC174">
        <v>0.47728431976079499</v>
      </c>
      <c r="FD174">
        <v>0.47958256383197018</v>
      </c>
      <c r="FE174">
        <v>0.472623340075631</v>
      </c>
      <c r="FF174">
        <v>0.47220121361357836</v>
      </c>
      <c r="FG174">
        <v>0.47437633746665497</v>
      </c>
      <c r="FH174">
        <v>0.47220121361357836</v>
      </c>
      <c r="FI174">
        <v>0.47979948993052501</v>
      </c>
      <c r="FJ174">
        <v>0.47236537390437661</v>
      </c>
      <c r="FK174">
        <v>0.47387213085920321</v>
      </c>
      <c r="FL174">
        <v>0.47320376396095332</v>
      </c>
      <c r="FM174">
        <v>0.9775921203060417</v>
      </c>
      <c r="FN174">
        <v>0.97465482367425904</v>
      </c>
      <c r="FO174">
        <v>0.97429132588749157</v>
      </c>
      <c r="FP174">
        <v>0.97451411485357486</v>
      </c>
      <c r="FQ174">
        <v>0.97503004719608355</v>
      </c>
      <c r="FR174">
        <v>1</v>
      </c>
    </row>
    <row r="175" spans="1:176">
      <c r="A175" t="s">
        <v>555</v>
      </c>
      <c r="B175">
        <v>0.9744730747808753</v>
      </c>
      <c r="C175">
        <v>0.97075015390027264</v>
      </c>
      <c r="D175">
        <v>0.97362295898924167</v>
      </c>
      <c r="E175">
        <v>0.97293114062087771</v>
      </c>
      <c r="F175">
        <v>0.99885087796441241</v>
      </c>
      <c r="G175">
        <v>0.99878638642159878</v>
      </c>
      <c r="H175">
        <v>0.99887432943452648</v>
      </c>
      <c r="I175">
        <v>0.99880983789171285</v>
      </c>
      <c r="J175">
        <v>0.99882156362676988</v>
      </c>
      <c r="K175">
        <v>0.47314513528566826</v>
      </c>
      <c r="L175">
        <v>0.47475156098847948</v>
      </c>
      <c r="M175">
        <v>0.47364347902559145</v>
      </c>
      <c r="N175">
        <v>0.47445255474452552</v>
      </c>
      <c r="O175">
        <v>0.47764195468003401</v>
      </c>
      <c r="P175">
        <v>0.4731040952129687</v>
      </c>
      <c r="Q175">
        <v>0.47383109078650365</v>
      </c>
      <c r="R175">
        <v>0.47398352534224486</v>
      </c>
      <c r="S175">
        <v>0.47189048163456748</v>
      </c>
      <c r="T175">
        <v>0.47339137572186551</v>
      </c>
      <c r="U175">
        <v>0.9749890071233841</v>
      </c>
      <c r="V175">
        <v>0.97362295898924167</v>
      </c>
      <c r="W175">
        <v>0.47455808636003871</v>
      </c>
      <c r="X175">
        <v>0.99880397502418428</v>
      </c>
      <c r="Y175">
        <v>0.47350277020490728</v>
      </c>
      <c r="Z175">
        <v>0.99898572391756812</v>
      </c>
      <c r="AA175">
        <v>0.97273766599243694</v>
      </c>
      <c r="AB175">
        <v>0.47428253158619882</v>
      </c>
      <c r="AC175">
        <v>0.97028698736552044</v>
      </c>
      <c r="AD175">
        <v>0.97118986896491077</v>
      </c>
      <c r="AE175">
        <v>0.97106088587928352</v>
      </c>
      <c r="AF175">
        <v>0.47364934189311991</v>
      </c>
      <c r="AG175">
        <v>0.47352035880749277</v>
      </c>
      <c r="AH175">
        <v>0.97370503913464079</v>
      </c>
      <c r="AI175">
        <v>0.47268783161844463</v>
      </c>
      <c r="AJ175">
        <v>0.97283733474042156</v>
      </c>
      <c r="AK175">
        <v>0.99906780406296725</v>
      </c>
      <c r="AL175">
        <v>0.97311288951426145</v>
      </c>
      <c r="AM175">
        <v>0.97289010054817815</v>
      </c>
      <c r="AN175">
        <v>0.97511799020901124</v>
      </c>
      <c r="AO175">
        <v>0.97201067041890188</v>
      </c>
      <c r="AP175">
        <v>0.9722979509277988</v>
      </c>
      <c r="AQ175">
        <v>0.47013748424354351</v>
      </c>
      <c r="AR175">
        <v>0.47066514232110923</v>
      </c>
      <c r="AS175">
        <v>0.99889191803711197</v>
      </c>
      <c r="AT175">
        <v>0.97412130272916486</v>
      </c>
      <c r="AU175">
        <v>0.97328877554011672</v>
      </c>
      <c r="AV175">
        <v>0.97209861343182946</v>
      </c>
      <c r="AW175">
        <v>0.4750212528947908</v>
      </c>
      <c r="AX175">
        <v>0.971699938439891</v>
      </c>
      <c r="AY175">
        <v>0.97169407557236243</v>
      </c>
      <c r="AZ175">
        <v>0.97511799020901124</v>
      </c>
      <c r="BA175">
        <v>0.47362002755547739</v>
      </c>
      <c r="BB175">
        <v>0.47315099815319672</v>
      </c>
      <c r="BC175">
        <v>0.4728988948494709</v>
      </c>
      <c r="BD175">
        <v>0.99879811215665582</v>
      </c>
      <c r="BE175">
        <v>0.47321548969601035</v>
      </c>
      <c r="BF175">
        <v>0.4737548735086331</v>
      </c>
      <c r="BG175">
        <v>0.47320376396095332</v>
      </c>
      <c r="BH175">
        <v>0.97464309793920201</v>
      </c>
      <c r="BI175">
        <v>0.47383109078650365</v>
      </c>
      <c r="BJ175">
        <v>0.47262920294315947</v>
      </c>
      <c r="BK175">
        <v>0.47341482719197958</v>
      </c>
      <c r="BL175">
        <v>0.47539061354908685</v>
      </c>
      <c r="BM175">
        <v>0.47438806320171201</v>
      </c>
      <c r="BN175">
        <v>0.47223052795122089</v>
      </c>
      <c r="BO175">
        <v>0.99882156362676988</v>
      </c>
      <c r="BP175">
        <v>0.47348518160232167</v>
      </c>
      <c r="BQ175">
        <v>0.47433529739395541</v>
      </c>
      <c r="BR175">
        <v>0.97367572479699827</v>
      </c>
      <c r="BS175">
        <v>0.97305426083897639</v>
      </c>
      <c r="BT175">
        <v>0.47211913346817924</v>
      </c>
      <c r="BU175">
        <v>0.47527335619851674</v>
      </c>
      <c r="BV175">
        <v>0.47309236947791167</v>
      </c>
      <c r="BW175">
        <v>0.47110485738574737</v>
      </c>
      <c r="BX175">
        <v>0.47238882537449067</v>
      </c>
      <c r="BY175">
        <v>0.47368451909829101</v>
      </c>
      <c r="BZ175">
        <v>0.998903643772169</v>
      </c>
      <c r="CA175">
        <v>0.47475742385600794</v>
      </c>
      <c r="CB175">
        <v>0.47183771582681089</v>
      </c>
      <c r="CC175">
        <v>0.47191393310468155</v>
      </c>
      <c r="CD175">
        <v>0.47330343270893793</v>
      </c>
      <c r="CE175">
        <v>0.47275818602878672</v>
      </c>
      <c r="CF175">
        <v>0.99881570075924131</v>
      </c>
      <c r="CG175">
        <v>0.47357898748277782</v>
      </c>
      <c r="CH175">
        <v>0.97347638730102892</v>
      </c>
      <c r="CI175">
        <v>0.47276991176384364</v>
      </c>
      <c r="CJ175">
        <v>0.47534371060885883</v>
      </c>
      <c r="CK175">
        <v>0.47506229296749036</v>
      </c>
      <c r="CL175">
        <v>0.9738398850877964</v>
      </c>
      <c r="CM175">
        <v>0.47422390291091376</v>
      </c>
      <c r="CN175">
        <v>0.97398059390848069</v>
      </c>
      <c r="CO175">
        <v>0.97529973910239498</v>
      </c>
      <c r="CP175">
        <v>0.97135989212323748</v>
      </c>
      <c r="CQ175">
        <v>0.97256177996658166</v>
      </c>
      <c r="CR175">
        <v>0.9745082519860464</v>
      </c>
      <c r="CS175">
        <v>0.97306012370650485</v>
      </c>
      <c r="CT175">
        <v>0.97298390642863419</v>
      </c>
      <c r="CU175">
        <v>0.97239761967578342</v>
      </c>
      <c r="CV175">
        <v>0.97196963034620232</v>
      </c>
      <c r="CW175">
        <v>0.96882127048339339</v>
      </c>
      <c r="CX175">
        <v>0.97677718171957906</v>
      </c>
      <c r="CY175">
        <v>0.47263506581068804</v>
      </c>
      <c r="CZ175">
        <v>0.47282267757160024</v>
      </c>
      <c r="DA175">
        <v>0.47115176032597539</v>
      </c>
      <c r="DB175">
        <v>0.47086447981707857</v>
      </c>
      <c r="DC175">
        <v>0.97239761967578342</v>
      </c>
      <c r="DD175">
        <v>0.47554304810482806</v>
      </c>
      <c r="DE175">
        <v>0.47264679154574507</v>
      </c>
      <c r="DF175">
        <v>0.47298683786239848</v>
      </c>
      <c r="DG175">
        <v>0.47361416468794892</v>
      </c>
      <c r="DH175">
        <v>0.47285199190924276</v>
      </c>
      <c r="DI175">
        <v>0.47307478087532617</v>
      </c>
      <c r="DJ175">
        <v>0.47557822530999916</v>
      </c>
      <c r="DK175">
        <v>0.47414182276551464</v>
      </c>
      <c r="DL175">
        <v>0.47330343270893793</v>
      </c>
      <c r="DM175">
        <v>0.4735496731451353</v>
      </c>
      <c r="DN175">
        <v>0.97453170345616036</v>
      </c>
      <c r="DO175">
        <v>0.47256471140034595</v>
      </c>
      <c r="DP175">
        <v>0.47157388678802803</v>
      </c>
      <c r="DQ175">
        <v>0.47272300882361562</v>
      </c>
      <c r="DR175">
        <v>0.47166769266848418</v>
      </c>
      <c r="DS175">
        <v>0.47415354850057168</v>
      </c>
      <c r="DT175">
        <v>0.47249435699000386</v>
      </c>
      <c r="DU175">
        <v>0.47288716911441386</v>
      </c>
      <c r="DV175">
        <v>0.47254125993023188</v>
      </c>
      <c r="DW175">
        <v>0.47398938820977343</v>
      </c>
      <c r="DX175">
        <v>0.47198428751502364</v>
      </c>
      <c r="DY175">
        <v>0.47417699997068563</v>
      </c>
      <c r="DZ175">
        <v>0.47212499633570781</v>
      </c>
      <c r="EA175">
        <v>0.4783982645912116</v>
      </c>
      <c r="EB175">
        <v>0.4728461290417143</v>
      </c>
      <c r="EC175">
        <v>0.47352622167502123</v>
      </c>
      <c r="ED175">
        <v>0.47364347902559145</v>
      </c>
      <c r="EE175">
        <v>0.47336792425175156</v>
      </c>
      <c r="EF175">
        <v>0.47291648345205639</v>
      </c>
      <c r="EG175">
        <v>0.47325652976870991</v>
      </c>
      <c r="EH175">
        <v>0.47347345586726464</v>
      </c>
      <c r="EI175">
        <v>0.47435874886406937</v>
      </c>
      <c r="EJ175">
        <v>0.47403042828247299</v>
      </c>
      <c r="EK175">
        <v>0.47432357165889838</v>
      </c>
      <c r="EL175">
        <v>0.47350863307243574</v>
      </c>
      <c r="EM175">
        <v>0.47210740773312232</v>
      </c>
      <c r="EN175">
        <v>0.47529680766863069</v>
      </c>
      <c r="EO175">
        <v>0.47084689121449297</v>
      </c>
      <c r="EP175">
        <v>0.47363761615806288</v>
      </c>
      <c r="EQ175">
        <v>0.47493917274939168</v>
      </c>
      <c r="ER175">
        <v>0.47072963386392286</v>
      </c>
      <c r="ES175">
        <v>0.97167062410224836</v>
      </c>
      <c r="ET175">
        <v>0.469762260721719</v>
      </c>
      <c r="EU175">
        <v>0.4713745492920588</v>
      </c>
      <c r="EV175">
        <v>0.47477501245859355</v>
      </c>
      <c r="EW175">
        <v>0.47300442646498397</v>
      </c>
      <c r="EX175">
        <v>0.47114589745844693</v>
      </c>
      <c r="EY175">
        <v>0.47268783161844463</v>
      </c>
      <c r="EZ175">
        <v>0.47326239263623837</v>
      </c>
      <c r="FA175">
        <v>0.97205171049160144</v>
      </c>
      <c r="FB175">
        <v>0.97337085568551573</v>
      </c>
      <c r="FC175">
        <v>0.474423240406883</v>
      </c>
      <c r="FD175">
        <v>0.47700290211942664</v>
      </c>
      <c r="FE175">
        <v>0.46986192946970362</v>
      </c>
      <c r="FF175">
        <v>0.46936944859730889</v>
      </c>
      <c r="FG175">
        <v>0.4713217834843022</v>
      </c>
      <c r="FH175">
        <v>0.46939876293495153</v>
      </c>
      <c r="FI175">
        <v>0.47663940433265906</v>
      </c>
      <c r="FJ175">
        <v>0.46953947175563571</v>
      </c>
      <c r="FK175">
        <v>0.47122211473631759</v>
      </c>
      <c r="FL175">
        <v>0.47030750740187022</v>
      </c>
      <c r="FM175">
        <v>0.97977310702664677</v>
      </c>
      <c r="FN175">
        <v>0.9993140444991645</v>
      </c>
      <c r="FO175">
        <v>0.99898572391756812</v>
      </c>
      <c r="FP175">
        <v>0.97262040864186672</v>
      </c>
      <c r="FQ175">
        <v>0.9725559170990532</v>
      </c>
      <c r="FR175">
        <v>0.97402163398118025</v>
      </c>
      <c r="FS175">
        <v>1</v>
      </c>
    </row>
    <row r="176" spans="1:176">
      <c r="A176" t="s">
        <v>558</v>
      </c>
      <c r="B176">
        <v>0.97488933837539937</v>
      </c>
      <c r="C176">
        <v>0.97537595638026564</v>
      </c>
      <c r="D176">
        <v>0.97458446926391695</v>
      </c>
      <c r="E176">
        <v>0.97734001700231588</v>
      </c>
      <c r="F176">
        <v>0.97220414504734265</v>
      </c>
      <c r="G176">
        <v>0.97219241931228562</v>
      </c>
      <c r="H176">
        <v>0.97219241931228562</v>
      </c>
      <c r="I176">
        <v>0.97215137923958606</v>
      </c>
      <c r="J176">
        <v>0.97211033916688649</v>
      </c>
      <c r="K176">
        <v>0.47265851728080199</v>
      </c>
      <c r="L176">
        <v>0.47412423416292904</v>
      </c>
      <c r="M176">
        <v>0.47342655292703661</v>
      </c>
      <c r="N176">
        <v>0.47380763931638969</v>
      </c>
      <c r="O176">
        <v>0.47718465101281038</v>
      </c>
      <c r="P176">
        <v>0.47266438014833057</v>
      </c>
      <c r="Q176">
        <v>0.4735496731451353</v>
      </c>
      <c r="R176">
        <v>0.47388385659426024</v>
      </c>
      <c r="S176">
        <v>0.47175563568141177</v>
      </c>
      <c r="T176">
        <v>0.47312754668308266</v>
      </c>
      <c r="U176">
        <v>0.97887022542725644</v>
      </c>
      <c r="V176">
        <v>0.97916923167121039</v>
      </c>
      <c r="W176">
        <v>0.47368451909829101</v>
      </c>
      <c r="X176">
        <v>0.97229208806027023</v>
      </c>
      <c r="Y176">
        <v>0.47261747720810243</v>
      </c>
      <c r="Z176">
        <v>0.97222759651745672</v>
      </c>
      <c r="AA176">
        <v>0.98142643566968601</v>
      </c>
      <c r="AB176">
        <v>0.47367865623076244</v>
      </c>
      <c r="AC176">
        <v>0.97632574091988389</v>
      </c>
      <c r="AD176">
        <v>0.97395714243836662</v>
      </c>
      <c r="AE176">
        <v>0.97379884501509684</v>
      </c>
      <c r="AF176">
        <v>0.47304546653768353</v>
      </c>
      <c r="AG176">
        <v>0.47298097499487002</v>
      </c>
      <c r="AH176">
        <v>0.97991967871485941</v>
      </c>
      <c r="AI176">
        <v>0.4720253275877232</v>
      </c>
      <c r="AJ176">
        <v>0.9760677747486296</v>
      </c>
      <c r="AK176">
        <v>0.97251487702635364</v>
      </c>
      <c r="AL176">
        <v>0.97770937765661181</v>
      </c>
      <c r="AM176">
        <v>0.97843637323014687</v>
      </c>
      <c r="AN176">
        <v>0.97899334564535512</v>
      </c>
      <c r="AO176">
        <v>0.98378330841614636</v>
      </c>
      <c r="AP176">
        <v>0.97761557177615577</v>
      </c>
      <c r="AQ176">
        <v>0.47002608976050186</v>
      </c>
      <c r="AR176">
        <v>0.47052443350042505</v>
      </c>
      <c r="AS176">
        <v>0.97218655644475716</v>
      </c>
      <c r="AT176">
        <v>0.97807873831090786</v>
      </c>
      <c r="AU176">
        <v>0.97949755225280688</v>
      </c>
      <c r="AV176">
        <v>0.97875883094421479</v>
      </c>
      <c r="AW176">
        <v>0.47405974262011552</v>
      </c>
      <c r="AX176">
        <v>0.97934511769706567</v>
      </c>
      <c r="AY176">
        <v>0.97940374637235073</v>
      </c>
      <c r="AZ176">
        <v>0.97902852285052622</v>
      </c>
      <c r="BA176">
        <v>0.47302787793509804</v>
      </c>
      <c r="BB176">
        <v>0.47324480403365288</v>
      </c>
      <c r="BC176">
        <v>0.47238882537449067</v>
      </c>
      <c r="BD176">
        <v>0.97215137923958606</v>
      </c>
      <c r="BE176">
        <v>0.47268783161844463</v>
      </c>
      <c r="BF176">
        <v>0.47340896432445112</v>
      </c>
      <c r="BG176">
        <v>0.4724181397121332</v>
      </c>
      <c r="BH176">
        <v>0.97762729751121269</v>
      </c>
      <c r="BI176">
        <v>0.47305132940521211</v>
      </c>
      <c r="BJ176">
        <v>0.47228915662650606</v>
      </c>
      <c r="BK176">
        <v>0.47248849412247529</v>
      </c>
      <c r="BL176">
        <v>0.47444669187699706</v>
      </c>
      <c r="BM176">
        <v>0.47453463488992464</v>
      </c>
      <c r="BN176">
        <v>0.47212499633570781</v>
      </c>
      <c r="BO176">
        <v>0.97223345938498518</v>
      </c>
      <c r="BP176">
        <v>0.47347931873479321</v>
      </c>
      <c r="BQ176">
        <v>0.47358485035030629</v>
      </c>
      <c r="BR176">
        <v>0.98030076510421249</v>
      </c>
      <c r="BS176">
        <v>0.97654266701843873</v>
      </c>
      <c r="BT176">
        <v>0.47168528127106968</v>
      </c>
      <c r="BU176">
        <v>0.47463430363790926</v>
      </c>
      <c r="BV176">
        <v>0.4728109518365432</v>
      </c>
      <c r="BW176">
        <v>0.47074722246650835</v>
      </c>
      <c r="BX176">
        <v>0.47173804707882627</v>
      </c>
      <c r="BY176">
        <v>0.47347931873479321</v>
      </c>
      <c r="BZ176">
        <v>0.97221587078239968</v>
      </c>
      <c r="CA176">
        <v>0.47473983525342245</v>
      </c>
      <c r="CB176">
        <v>0.47173804707882627</v>
      </c>
      <c r="CC176">
        <v>0.47104622871046231</v>
      </c>
      <c r="CD176">
        <v>0.47323894116612431</v>
      </c>
      <c r="CE176">
        <v>0.47187875589951045</v>
      </c>
      <c r="CF176">
        <v>0.97237416820566935</v>
      </c>
      <c r="CG176">
        <v>0.47310995808049716</v>
      </c>
      <c r="CH176">
        <v>0.97681822179227862</v>
      </c>
      <c r="CI176">
        <v>0.47288716911441386</v>
      </c>
      <c r="CJ176">
        <v>0.47477501245859355</v>
      </c>
      <c r="CK176">
        <v>0.47438806320171201</v>
      </c>
      <c r="CL176">
        <v>0.98602878667956495</v>
      </c>
      <c r="CM176">
        <v>0.47385454225661772</v>
      </c>
      <c r="CN176">
        <v>0.97594465453053092</v>
      </c>
      <c r="CO176">
        <v>0.97938029490223666</v>
      </c>
      <c r="CP176">
        <v>0.983144255855539</v>
      </c>
      <c r="CQ176">
        <v>0.97916336880368193</v>
      </c>
      <c r="CR176">
        <v>0.97851259050801742</v>
      </c>
      <c r="CS176">
        <v>0.97964412394101952</v>
      </c>
      <c r="CT176">
        <v>0.97977896989417523</v>
      </c>
      <c r="CU176">
        <v>0.97653680415091015</v>
      </c>
      <c r="CV176">
        <v>0.98459238413508043</v>
      </c>
      <c r="CW176">
        <v>0.97566909975669103</v>
      </c>
      <c r="CX176">
        <v>0.97628470084718433</v>
      </c>
      <c r="CY176">
        <v>0.4722129393486354</v>
      </c>
      <c r="CZ176">
        <v>0.47231847096414858</v>
      </c>
      <c r="DA176">
        <v>0.47053615923548209</v>
      </c>
      <c r="DB176">
        <v>0.4702430158590567</v>
      </c>
      <c r="DC176">
        <v>0.97921027174390995</v>
      </c>
      <c r="DD176">
        <v>0.47498021282209124</v>
      </c>
      <c r="DE176">
        <v>0.47177908715152583</v>
      </c>
      <c r="DF176">
        <v>0.47196669891243803</v>
      </c>
      <c r="DG176">
        <v>0.47309236947791167</v>
      </c>
      <c r="DH176">
        <v>0.47230674522909155</v>
      </c>
      <c r="DI176">
        <v>0.47247676838741826</v>
      </c>
      <c r="DJ176">
        <v>0.47476914959106498</v>
      </c>
      <c r="DK176">
        <v>0.47417113710315717</v>
      </c>
      <c r="DL176">
        <v>0.47246504265236122</v>
      </c>
      <c r="DM176">
        <v>0.47308064374285463</v>
      </c>
      <c r="DN176">
        <v>0.97949168938527831</v>
      </c>
      <c r="DO176">
        <v>0.47251194559258936</v>
      </c>
      <c r="DP176">
        <v>0.47112244598833286</v>
      </c>
      <c r="DQ176">
        <v>0.47210740773312232</v>
      </c>
      <c r="DR176">
        <v>0.47113417172338989</v>
      </c>
      <c r="DS176">
        <v>0.47369038196581947</v>
      </c>
      <c r="DT176">
        <v>0.4719725617799666</v>
      </c>
      <c r="DU176">
        <v>0.47278750036642925</v>
      </c>
      <c r="DV176">
        <v>0.47204291619030869</v>
      </c>
      <c r="DW176">
        <v>0.4730865066103831</v>
      </c>
      <c r="DX176">
        <v>0.47084102834696451</v>
      </c>
      <c r="DY176">
        <v>0.47379005071380409</v>
      </c>
      <c r="DZ176">
        <v>0.47128074341160264</v>
      </c>
      <c r="EA176">
        <v>0.47739571424383664</v>
      </c>
      <c r="EB176">
        <v>0.47193152170726704</v>
      </c>
      <c r="EC176">
        <v>0.47334447278163749</v>
      </c>
      <c r="ED176">
        <v>0.47362002755547739</v>
      </c>
      <c r="EE176">
        <v>0.47268196875091606</v>
      </c>
      <c r="EF176">
        <v>0.47230088236156309</v>
      </c>
      <c r="EG176">
        <v>0.47289303198194232</v>
      </c>
      <c r="EH176">
        <v>0.47282854043912881</v>
      </c>
      <c r="EI176">
        <v>0.47371383343593354</v>
      </c>
      <c r="EJ176">
        <v>0.47328584410635244</v>
      </c>
      <c r="EK176">
        <v>0.47388385659426024</v>
      </c>
      <c r="EL176">
        <v>0.47283440330665727</v>
      </c>
      <c r="EM176">
        <v>0.4715093952452144</v>
      </c>
      <c r="EN176">
        <v>0.47510333304018992</v>
      </c>
      <c r="EO176">
        <v>0.47048925629525395</v>
      </c>
      <c r="EP176">
        <v>0.4728109518365432</v>
      </c>
      <c r="EQ176">
        <v>0.47401870254741596</v>
      </c>
      <c r="ER176">
        <v>0.47027819306422769</v>
      </c>
      <c r="ES176">
        <v>0.97853604197813149</v>
      </c>
      <c r="ET176">
        <v>0.46941635153753702</v>
      </c>
      <c r="EU176">
        <v>0.47040717614985494</v>
      </c>
      <c r="EV176">
        <v>0.47444669187699706</v>
      </c>
      <c r="EW176">
        <v>0.47240055110954771</v>
      </c>
      <c r="EX176">
        <v>0.47074135959897989</v>
      </c>
      <c r="EY176">
        <v>0.47231260809662001</v>
      </c>
      <c r="EZ176">
        <v>0.47255884853281738</v>
      </c>
      <c r="FA176">
        <v>0.97739278281007236</v>
      </c>
      <c r="FB176">
        <v>0.97548148799577872</v>
      </c>
      <c r="FC176">
        <v>0.4739424852695453</v>
      </c>
      <c r="FD176">
        <v>0.47622314073813499</v>
      </c>
      <c r="FE176">
        <v>0.46917011110133966</v>
      </c>
      <c r="FF176">
        <v>0.4686483158913024</v>
      </c>
      <c r="FG176">
        <v>0.47074135959897989</v>
      </c>
      <c r="FH176">
        <v>0.46864245302377394</v>
      </c>
      <c r="FI176">
        <v>0.47617623779790696</v>
      </c>
      <c r="FJ176">
        <v>0.46885937912232878</v>
      </c>
      <c r="FK176">
        <v>0.47027819306422769</v>
      </c>
      <c r="FL176">
        <v>0.46972122064901944</v>
      </c>
      <c r="FM176">
        <v>0.97670682730923697</v>
      </c>
      <c r="FN176">
        <v>0.97273766599243694</v>
      </c>
      <c r="FO176">
        <v>0.97253246562893914</v>
      </c>
      <c r="FP176">
        <v>0.97717585671151763</v>
      </c>
      <c r="FQ176">
        <v>0.97905197432064017</v>
      </c>
      <c r="FR176">
        <v>0.97766247471638379</v>
      </c>
      <c r="FS176">
        <v>0.97214551637205759</v>
      </c>
      <c r="FT176">
        <v>1</v>
      </c>
    </row>
    <row r="177" spans="1:184">
      <c r="A177" t="s">
        <v>561</v>
      </c>
      <c r="B177">
        <v>0.97266731158209485</v>
      </c>
      <c r="C177">
        <v>0.97230967666285584</v>
      </c>
      <c r="D177">
        <v>0.97173511564506199</v>
      </c>
      <c r="E177">
        <v>0.97338844428810134</v>
      </c>
      <c r="F177">
        <v>0.97020490722012132</v>
      </c>
      <c r="G177">
        <v>0.97011110133966527</v>
      </c>
      <c r="H177">
        <v>0.9701052384721367</v>
      </c>
      <c r="I177">
        <v>0.97015214141236483</v>
      </c>
      <c r="J177">
        <v>0.97011110133966527</v>
      </c>
      <c r="K177">
        <v>0.47648110690938938</v>
      </c>
      <c r="L177">
        <v>0.47840412745874006</v>
      </c>
      <c r="M177">
        <v>0.47741330284642214</v>
      </c>
      <c r="N177">
        <v>0.47800545246680148</v>
      </c>
      <c r="O177">
        <v>0.48105414358162579</v>
      </c>
      <c r="P177">
        <v>0.47685046756368543</v>
      </c>
      <c r="Q177">
        <v>0.47771817195790456</v>
      </c>
      <c r="R177">
        <v>0.47758918887227741</v>
      </c>
      <c r="S177">
        <v>0.4756720311904552</v>
      </c>
      <c r="T177">
        <v>0.4768211532260429</v>
      </c>
      <c r="U177">
        <v>0.97416234280186442</v>
      </c>
      <c r="V177">
        <v>0.97476621815730069</v>
      </c>
      <c r="W177">
        <v>0.47802304106938709</v>
      </c>
      <c r="X177">
        <v>0.97023422155776395</v>
      </c>
      <c r="Y177">
        <v>0.47696186204672708</v>
      </c>
      <c r="Z177">
        <v>0.97019318148506439</v>
      </c>
      <c r="AA177">
        <v>0.97250901415882507</v>
      </c>
      <c r="AB177">
        <v>0.4774367543165362</v>
      </c>
      <c r="AC177">
        <v>0.98451030398968131</v>
      </c>
      <c r="AD177">
        <v>0.98089291472459184</v>
      </c>
      <c r="AE177">
        <v>0.98081669744672118</v>
      </c>
      <c r="AF177">
        <v>0.47764781754756247</v>
      </c>
      <c r="AG177">
        <v>0.47727845689326653</v>
      </c>
      <c r="AH177">
        <v>0.9760853633512151</v>
      </c>
      <c r="AI177">
        <v>0.47592413449418114</v>
      </c>
      <c r="AJ177">
        <v>0.97810218978102192</v>
      </c>
      <c r="AK177">
        <v>0.97068566235745901</v>
      </c>
      <c r="AL177">
        <v>0.9782956644094627</v>
      </c>
      <c r="AM177">
        <v>0.9758098085773752</v>
      </c>
      <c r="AN177">
        <v>0.97422683434467794</v>
      </c>
      <c r="AO177">
        <v>0.97549907659836421</v>
      </c>
      <c r="AP177">
        <v>0.97268490018468035</v>
      </c>
      <c r="AQ177">
        <v>0.47391317093190277</v>
      </c>
      <c r="AR177">
        <v>0.47444082900946849</v>
      </c>
      <c r="AS177">
        <v>0.97021077008764989</v>
      </c>
      <c r="AT177">
        <v>0.97086741125084275</v>
      </c>
      <c r="AU177">
        <v>0.974561017793803</v>
      </c>
      <c r="AV177">
        <v>0.97624366077448477</v>
      </c>
      <c r="AW177">
        <v>0.47839240172368303</v>
      </c>
      <c r="AX177">
        <v>0.97310116377920441</v>
      </c>
      <c r="AY177">
        <v>0.97324773546741716</v>
      </c>
      <c r="AZ177">
        <v>0.97433822882771959</v>
      </c>
      <c r="BA177">
        <v>0.47703221645706917</v>
      </c>
      <c r="BB177">
        <v>0.47693841057661301</v>
      </c>
      <c r="BC177">
        <v>0.47640488963151872</v>
      </c>
      <c r="BD177">
        <v>0.97018145575000736</v>
      </c>
      <c r="BE177">
        <v>0.47711429660246829</v>
      </c>
      <c r="BF177">
        <v>0.47744848005159324</v>
      </c>
      <c r="BG177">
        <v>0.476580775657374</v>
      </c>
      <c r="BH177">
        <v>0.97544631079060773</v>
      </c>
      <c r="BI177">
        <v>0.47740743997889368</v>
      </c>
      <c r="BJ177">
        <v>0.47602966610969422</v>
      </c>
      <c r="BK177">
        <v>0.47673321021311521</v>
      </c>
      <c r="BL177">
        <v>0.47869140796763698</v>
      </c>
      <c r="BM177">
        <v>0.47818720136018522</v>
      </c>
      <c r="BN177">
        <v>0.47601794037463718</v>
      </c>
      <c r="BO177">
        <v>0.97028698736552044</v>
      </c>
      <c r="BP177">
        <v>0.47740743997889368</v>
      </c>
      <c r="BQ177">
        <v>0.47759505173980599</v>
      </c>
      <c r="BR177">
        <v>0.97725793685691675</v>
      </c>
      <c r="BS177">
        <v>0.97659543282619532</v>
      </c>
      <c r="BT177">
        <v>0.47590068302406707</v>
      </c>
      <c r="BU177">
        <v>0.47913112303227512</v>
      </c>
      <c r="BV177">
        <v>0.47627004367836312</v>
      </c>
      <c r="BW177">
        <v>0.47453463488992464</v>
      </c>
      <c r="BX177">
        <v>0.47582446574619641</v>
      </c>
      <c r="BY177">
        <v>0.47729604549585203</v>
      </c>
      <c r="BZ177">
        <v>0.97021077008764989</v>
      </c>
      <c r="CA177">
        <v>0.47855069914695281</v>
      </c>
      <c r="CB177">
        <v>0.4753143962712163</v>
      </c>
      <c r="CC177">
        <v>0.47535543634391586</v>
      </c>
      <c r="CD177">
        <v>0.47697945064931258</v>
      </c>
      <c r="CE177">
        <v>0.47622900360566356</v>
      </c>
      <c r="CF177">
        <v>0.97041010758361912</v>
      </c>
      <c r="CG177">
        <v>0.47693254770908455</v>
      </c>
      <c r="CH177">
        <v>0.97373435347228332</v>
      </c>
      <c r="CI177">
        <v>0.47634626095623367</v>
      </c>
      <c r="CJ177">
        <v>0.47900213994664786</v>
      </c>
      <c r="CK177">
        <v>0.478345498783455</v>
      </c>
      <c r="CL177">
        <v>0.97558701961129191</v>
      </c>
      <c r="CM177">
        <v>0.47812857268490017</v>
      </c>
      <c r="CN177">
        <v>0.97463723507167355</v>
      </c>
      <c r="CO177">
        <v>0.97776214346436841</v>
      </c>
      <c r="CP177">
        <v>0.97470172661448717</v>
      </c>
      <c r="CQ177">
        <v>0.97290182628323518</v>
      </c>
      <c r="CR177">
        <v>0.97677718171957906</v>
      </c>
      <c r="CS177">
        <v>0.97337671855304431</v>
      </c>
      <c r="CT177">
        <v>0.97623193503942773</v>
      </c>
      <c r="CU177">
        <v>0.97551080233342125</v>
      </c>
      <c r="CV177">
        <v>0.97562219681646289</v>
      </c>
      <c r="CW177">
        <v>0.98543077419165714</v>
      </c>
      <c r="CX177">
        <v>0.97215137923958606</v>
      </c>
      <c r="CY177">
        <v>0.4763579866912907</v>
      </c>
      <c r="CZ177">
        <v>0.47628176941342015</v>
      </c>
      <c r="DA177">
        <v>0.47506229296749036</v>
      </c>
      <c r="DB177">
        <v>0.47478087532612201</v>
      </c>
      <c r="DC177">
        <v>0.97657784422360971</v>
      </c>
      <c r="DD177">
        <v>0.47930114619060182</v>
      </c>
      <c r="DE177">
        <v>0.4763755752938762</v>
      </c>
      <c r="DF177">
        <v>0.47625245507577751</v>
      </c>
      <c r="DG177">
        <v>0.47706739366224016</v>
      </c>
      <c r="DH177">
        <v>0.47607070618239378</v>
      </c>
      <c r="DI177">
        <v>0.47676838741828631</v>
      </c>
      <c r="DJ177">
        <v>0.47926010611790226</v>
      </c>
      <c r="DK177">
        <v>0.4778823322487028</v>
      </c>
      <c r="DL177">
        <v>0.47648696977691785</v>
      </c>
      <c r="DM177">
        <v>0.4770439421921262</v>
      </c>
      <c r="DN177">
        <v>0.97652507841585323</v>
      </c>
      <c r="DO177">
        <v>0.476580775657374</v>
      </c>
      <c r="DP177">
        <v>0.47513264737783245</v>
      </c>
      <c r="DQ177">
        <v>0.47623486647319202</v>
      </c>
      <c r="DR177">
        <v>0.47528508193357366</v>
      </c>
      <c r="DS177">
        <v>0.47818133849265676</v>
      </c>
      <c r="DT177">
        <v>0.47598276316946619</v>
      </c>
      <c r="DU177">
        <v>0.47669803300794422</v>
      </c>
      <c r="DV177">
        <v>0.47630522088353411</v>
      </c>
      <c r="DW177">
        <v>0.47722569108550994</v>
      </c>
      <c r="DX177">
        <v>0.47532025913874476</v>
      </c>
      <c r="DY177">
        <v>0.4777123090903761</v>
      </c>
      <c r="DZ177">
        <v>0.4759299973617096</v>
      </c>
      <c r="EA177">
        <v>0.48202737959135811</v>
      </c>
      <c r="EB177">
        <v>0.47658663852490257</v>
      </c>
      <c r="EC177">
        <v>0.47708498226482576</v>
      </c>
      <c r="ED177">
        <v>0.47739571424383664</v>
      </c>
      <c r="EE177">
        <v>0.47659250139243103</v>
      </c>
      <c r="EF177">
        <v>0.47632280948611971</v>
      </c>
      <c r="EG177">
        <v>0.47729018262832357</v>
      </c>
      <c r="EH177">
        <v>0.47663940433265906</v>
      </c>
      <c r="EI177">
        <v>0.47821065283029929</v>
      </c>
      <c r="EJ177">
        <v>0.47729604549585203</v>
      </c>
      <c r="EK177">
        <v>0.47802304106938709</v>
      </c>
      <c r="EL177">
        <v>0.47716119954269631</v>
      </c>
      <c r="EM177">
        <v>0.4759651745668807</v>
      </c>
      <c r="EN177">
        <v>0.47924838038284523</v>
      </c>
      <c r="EO177">
        <v>0.47470465804825135</v>
      </c>
      <c r="EP177">
        <v>0.47672734734558675</v>
      </c>
      <c r="EQ177">
        <v>0.47848034473661072</v>
      </c>
      <c r="ER177">
        <v>0.47425908011608475</v>
      </c>
      <c r="ES177">
        <v>0.97433236596019113</v>
      </c>
      <c r="ET177">
        <v>0.47376073637616156</v>
      </c>
      <c r="EU177">
        <v>0.47469879518072289</v>
      </c>
      <c r="EV177">
        <v>0.47889074546360622</v>
      </c>
      <c r="EW177">
        <v>0.47645765543927532</v>
      </c>
      <c r="EX177">
        <v>0.47505056723243333</v>
      </c>
      <c r="EY177">
        <v>0.47668630727288719</v>
      </c>
      <c r="EZ177">
        <v>0.47660422712748807</v>
      </c>
      <c r="FA177">
        <v>0.97675959311699356</v>
      </c>
      <c r="FB177">
        <v>0.97457860639638849</v>
      </c>
      <c r="FC177">
        <v>0.47787060651364588</v>
      </c>
      <c r="FD177">
        <v>0.4803154222730337</v>
      </c>
      <c r="FE177">
        <v>0.47373142203851903</v>
      </c>
      <c r="FF177">
        <v>0.47325652976870991</v>
      </c>
      <c r="FG177">
        <v>0.47533198487380179</v>
      </c>
      <c r="FH177">
        <v>0.4732917069738809</v>
      </c>
      <c r="FI177">
        <v>0.48079031454284293</v>
      </c>
      <c r="FJ177">
        <v>0.47350277020490728</v>
      </c>
      <c r="FK177">
        <v>0.47457567496262421</v>
      </c>
      <c r="FL177">
        <v>0.47429425732125585</v>
      </c>
      <c r="FM177">
        <v>0.97489520124292794</v>
      </c>
      <c r="FN177">
        <v>0.97060358221205989</v>
      </c>
      <c r="FO177">
        <v>0.9706211708146455</v>
      </c>
      <c r="FP177">
        <v>0.97287837481312112</v>
      </c>
      <c r="FQ177">
        <v>0.97585084865007476</v>
      </c>
      <c r="FR177">
        <v>0.97189927593586023</v>
      </c>
      <c r="FS177">
        <v>0.97025181016034945</v>
      </c>
      <c r="FT177">
        <v>0.97516489314923926</v>
      </c>
      <c r="FU177">
        <v>1</v>
      </c>
    </row>
    <row r="178" spans="1:184">
      <c r="A178" t="s">
        <v>564</v>
      </c>
      <c r="B178">
        <v>0.4911441385981884</v>
      </c>
      <c r="C178">
        <v>0.48892797467241222</v>
      </c>
      <c r="D178">
        <v>0.4862779585495266</v>
      </c>
      <c r="E178">
        <v>0.4856271802538622</v>
      </c>
      <c r="F178">
        <v>0.47991088441356666</v>
      </c>
      <c r="G178">
        <v>0.47979948993052501</v>
      </c>
      <c r="H178">
        <v>0.47977017559288249</v>
      </c>
      <c r="I178">
        <v>0.4799577873537948</v>
      </c>
      <c r="J178">
        <v>0.47976431272535403</v>
      </c>
      <c r="K178">
        <v>0.93832849646762229</v>
      </c>
      <c r="L178">
        <v>0.94108990707354967</v>
      </c>
      <c r="M178">
        <v>0.94025151701697296</v>
      </c>
      <c r="N178">
        <v>0.93983525342244889</v>
      </c>
      <c r="O178">
        <v>0.94036291150001461</v>
      </c>
      <c r="P178">
        <v>0.94103127839826461</v>
      </c>
      <c r="Q178">
        <v>0.94263770410107584</v>
      </c>
      <c r="R178">
        <v>0.93936622402016823</v>
      </c>
      <c r="S178">
        <v>0.93881511447248844</v>
      </c>
      <c r="T178">
        <v>0.93963591592647966</v>
      </c>
      <c r="U178">
        <v>0.48116553806466744</v>
      </c>
      <c r="V178">
        <v>0.48378037698238208</v>
      </c>
      <c r="W178">
        <v>0.94460762759065453</v>
      </c>
      <c r="X178">
        <v>0.48165801893706217</v>
      </c>
      <c r="Y178">
        <v>0.94079676369712428</v>
      </c>
      <c r="Z178">
        <v>0.48014539911470699</v>
      </c>
      <c r="AA178">
        <v>0.48730982323454397</v>
      </c>
      <c r="AB178">
        <v>0.93822882771963767</v>
      </c>
      <c r="AC178">
        <v>0.48439597807287549</v>
      </c>
      <c r="AD178">
        <v>0.48381555418755318</v>
      </c>
      <c r="AE178">
        <v>0.48405006888869351</v>
      </c>
      <c r="AF178">
        <v>0.94107231847096418</v>
      </c>
      <c r="AG178">
        <v>0.93898513763081526</v>
      </c>
      <c r="AH178">
        <v>0.48248468325858174</v>
      </c>
      <c r="AI178">
        <v>0.93968281886670768</v>
      </c>
      <c r="AJ178">
        <v>0.48276023803242163</v>
      </c>
      <c r="AK178">
        <v>0.48426113211971977</v>
      </c>
      <c r="AL178">
        <v>0.48305924427637559</v>
      </c>
      <c r="AM178">
        <v>0.48283059244276372</v>
      </c>
      <c r="AN178">
        <v>0.48110104652185381</v>
      </c>
      <c r="AO178">
        <v>0.48234397443789756</v>
      </c>
      <c r="AP178">
        <v>0.4854043912877789</v>
      </c>
      <c r="AQ178">
        <v>0.93852783396359163</v>
      </c>
      <c r="AR178">
        <v>0.93839885087796437</v>
      </c>
      <c r="AS178">
        <v>0.47994019875120919</v>
      </c>
      <c r="AT178">
        <v>0.48284231817782075</v>
      </c>
      <c r="AU178">
        <v>0.48303579280626152</v>
      </c>
      <c r="AV178">
        <v>0.48237915164306866</v>
      </c>
      <c r="AW178">
        <v>0.94097264972297956</v>
      </c>
      <c r="AX178">
        <v>0.48157593879166305</v>
      </c>
      <c r="AY178">
        <v>0.48173423621493272</v>
      </c>
      <c r="AZ178">
        <v>0.48106586931668283</v>
      </c>
      <c r="BA178">
        <v>0.94152375927065923</v>
      </c>
      <c r="BB178">
        <v>0.94094919825286549</v>
      </c>
      <c r="BC178">
        <v>0.94760941576525082</v>
      </c>
      <c r="BD178">
        <v>0.48058511417934513</v>
      </c>
      <c r="BE178">
        <v>0.94006976812358922</v>
      </c>
      <c r="BF178">
        <v>0.94313604784099903</v>
      </c>
      <c r="BG178">
        <v>0.94320053938381265</v>
      </c>
      <c r="BH178">
        <v>0.48222671708732745</v>
      </c>
      <c r="BI178">
        <v>0.9397824876146923</v>
      </c>
      <c r="BJ178">
        <v>0.93999355084571867</v>
      </c>
      <c r="BK178">
        <v>0.9382405534546947</v>
      </c>
      <c r="BL178">
        <v>0.9406736434790256</v>
      </c>
      <c r="BM178">
        <v>0.94216281183126671</v>
      </c>
      <c r="BN178">
        <v>0.93798845015096888</v>
      </c>
      <c r="BO178">
        <v>0.4803505994782048</v>
      </c>
      <c r="BP178">
        <v>0.94013425966640285</v>
      </c>
      <c r="BQ178">
        <v>0.94034532289742911</v>
      </c>
      <c r="BR178">
        <v>0.48294198692580537</v>
      </c>
      <c r="BS178">
        <v>0.48350482220854218</v>
      </c>
      <c r="BT178">
        <v>0.93716764869697766</v>
      </c>
      <c r="BU178">
        <v>0.95438689062820625</v>
      </c>
      <c r="BV178">
        <v>0.93946589276815295</v>
      </c>
      <c r="BW178">
        <v>0.93750769501363118</v>
      </c>
      <c r="BX178">
        <v>0.93907894351127141</v>
      </c>
      <c r="BY178">
        <v>0.93867440565180427</v>
      </c>
      <c r="BZ178">
        <v>0.48028024506786271</v>
      </c>
      <c r="CA178">
        <v>0.94057983759856945</v>
      </c>
      <c r="CB178">
        <v>0.93937794975522526</v>
      </c>
      <c r="CC178">
        <v>0.9397648990121068</v>
      </c>
      <c r="CD178">
        <v>0.94054466039339846</v>
      </c>
      <c r="CE178">
        <v>0.93936036115263977</v>
      </c>
      <c r="CF178">
        <v>0.48396212587576581</v>
      </c>
      <c r="CG178">
        <v>0.94051534605575582</v>
      </c>
      <c r="CH178">
        <v>0.48580306627971737</v>
      </c>
      <c r="CI178">
        <v>0.93934863541758273</v>
      </c>
      <c r="CJ178">
        <v>0.9430715562981854</v>
      </c>
      <c r="CK178">
        <v>0.94062674053879758</v>
      </c>
      <c r="CL178">
        <v>0.50875619265382699</v>
      </c>
      <c r="CM178">
        <v>0.94019875120921648</v>
      </c>
      <c r="CN178">
        <v>0.48348137073842812</v>
      </c>
      <c r="CO178">
        <v>0.48269574648960811</v>
      </c>
      <c r="CP178">
        <v>0.48939114120716443</v>
      </c>
      <c r="CQ178">
        <v>0.48238501451059712</v>
      </c>
      <c r="CR178">
        <v>0.48690528537507693</v>
      </c>
      <c r="CS178">
        <v>0.49268020989065753</v>
      </c>
      <c r="CT178">
        <v>0.48585583208747396</v>
      </c>
      <c r="CU178">
        <v>0.48461876703895879</v>
      </c>
      <c r="CV178">
        <v>0.5128132969835546</v>
      </c>
      <c r="CW178">
        <v>0.48532231114237978</v>
      </c>
      <c r="CX178">
        <v>0.48566235745903319</v>
      </c>
      <c r="CY178">
        <v>0.93897927476328669</v>
      </c>
      <c r="CZ178">
        <v>0.93632339577287249</v>
      </c>
      <c r="DA178">
        <v>0.93790050713804118</v>
      </c>
      <c r="DB178">
        <v>0.93767771817195789</v>
      </c>
      <c r="DC178">
        <v>0.52374168205669391</v>
      </c>
      <c r="DD178">
        <v>0.94151203353560231</v>
      </c>
      <c r="DE178">
        <v>0.939166886524199</v>
      </c>
      <c r="DF178">
        <v>0.93686277958549524</v>
      </c>
      <c r="DG178">
        <v>0.9408436666373523</v>
      </c>
      <c r="DH178">
        <v>0.94056224899598395</v>
      </c>
      <c r="DI178">
        <v>0.93971213320435021</v>
      </c>
      <c r="DJ178">
        <v>0.94726350658106884</v>
      </c>
      <c r="DK178">
        <v>0.94035118576495769</v>
      </c>
      <c r="DL178">
        <v>0.94023392841438747</v>
      </c>
      <c r="DM178">
        <v>0.93968281886670768</v>
      </c>
      <c r="DN178">
        <v>0.48400316594846537</v>
      </c>
      <c r="DO178">
        <v>0.94077331222701022</v>
      </c>
      <c r="DP178">
        <v>0.93872717145956086</v>
      </c>
      <c r="DQ178">
        <v>0.94259080116084781</v>
      </c>
      <c r="DR178">
        <v>0.93903204057104328</v>
      </c>
      <c r="DS178">
        <v>0.9402104769442734</v>
      </c>
      <c r="DT178">
        <v>0.9376425409667869</v>
      </c>
      <c r="DU178">
        <v>0.9405036203206989</v>
      </c>
      <c r="DV178">
        <v>0.94034532289742911</v>
      </c>
      <c r="DW178">
        <v>0.94066778061149714</v>
      </c>
      <c r="DX178">
        <v>0.97131885205053792</v>
      </c>
      <c r="DY178">
        <v>0.94150030780054528</v>
      </c>
      <c r="DZ178">
        <v>0.97127781197783836</v>
      </c>
      <c r="EA178">
        <v>0.94736903819658191</v>
      </c>
      <c r="EB178">
        <v>0.96719725617799668</v>
      </c>
      <c r="EC178">
        <v>0.93733180898777591</v>
      </c>
      <c r="ED178">
        <v>0.9395421100460235</v>
      </c>
      <c r="EE178">
        <v>0.94076158649195318</v>
      </c>
      <c r="EF178">
        <v>0.94014598540145988</v>
      </c>
      <c r="EG178">
        <v>0.94042740304282824</v>
      </c>
      <c r="EH178">
        <v>0.94031600855978659</v>
      </c>
      <c r="EI178">
        <v>0.94240905226746396</v>
      </c>
      <c r="EJ178">
        <v>0.94007563099111779</v>
      </c>
      <c r="EK178">
        <v>0.93941312696039636</v>
      </c>
      <c r="EL178">
        <v>0.96611848855275118</v>
      </c>
      <c r="EM178">
        <v>0.97045701052384725</v>
      </c>
      <c r="EN178">
        <v>0.95475038841497373</v>
      </c>
      <c r="EO178">
        <v>0.93852783396359163</v>
      </c>
      <c r="EP178">
        <v>0.93962419019142263</v>
      </c>
      <c r="EQ178">
        <v>0.95400580423885317</v>
      </c>
      <c r="ER178">
        <v>0.93773634684724294</v>
      </c>
      <c r="ES178">
        <v>0.48451909829097417</v>
      </c>
      <c r="ET178">
        <v>0.97613226629144312</v>
      </c>
      <c r="EU178">
        <v>0.93392548295371269</v>
      </c>
      <c r="EV178">
        <v>0.9593468765573242</v>
      </c>
      <c r="EW178">
        <v>0.97050977633160374</v>
      </c>
      <c r="EX178">
        <v>0.93792982147568371</v>
      </c>
      <c r="EY178">
        <v>0.93793568434321228</v>
      </c>
      <c r="EZ178">
        <v>0.9769413420103773</v>
      </c>
      <c r="FA178">
        <v>0.48549819716823495</v>
      </c>
      <c r="FB178">
        <v>0.48663559346876561</v>
      </c>
      <c r="FC178">
        <v>0.94240905226746396</v>
      </c>
      <c r="FD178">
        <v>0.93951279570838098</v>
      </c>
      <c r="FE178">
        <v>0.93338609914108994</v>
      </c>
      <c r="FF178">
        <v>0.93295810981150884</v>
      </c>
      <c r="FG178">
        <v>0.93299328701667983</v>
      </c>
      <c r="FH178">
        <v>0.93304018995690796</v>
      </c>
      <c r="FI178">
        <v>0.93427725500542314</v>
      </c>
      <c r="FJ178">
        <v>0.93291120687128071</v>
      </c>
      <c r="FK178">
        <v>0.93386099141089907</v>
      </c>
      <c r="FL178">
        <v>0.93381995133819951</v>
      </c>
      <c r="FM178">
        <v>0.48375106264473955</v>
      </c>
      <c r="FN178">
        <v>0.48039750241843282</v>
      </c>
      <c r="FO178">
        <v>0.48188667077067393</v>
      </c>
      <c r="FP178">
        <v>0.48535162548002231</v>
      </c>
      <c r="FQ178">
        <v>0.48506434497112538</v>
      </c>
      <c r="FR178">
        <v>0.48493536188549824</v>
      </c>
      <c r="FS178">
        <v>0.48200392812124415</v>
      </c>
      <c r="FT178">
        <v>0.48169319614223316</v>
      </c>
      <c r="FU178">
        <v>0.48544543136047846</v>
      </c>
      <c r="FV178">
        <v>1</v>
      </c>
    </row>
    <row r="179" spans="1:184">
      <c r="A179" t="s">
        <v>568</v>
      </c>
      <c r="B179">
        <v>0.97545803652566465</v>
      </c>
      <c r="C179">
        <v>0.97609708908627213</v>
      </c>
      <c r="D179">
        <v>0.97351742737372848</v>
      </c>
      <c r="E179">
        <v>0.97926890041919501</v>
      </c>
      <c r="F179">
        <v>0.97249728842376804</v>
      </c>
      <c r="G179">
        <v>0.97251487702635364</v>
      </c>
      <c r="H179">
        <v>0.97249728842376804</v>
      </c>
      <c r="I179">
        <v>0.97250901415882507</v>
      </c>
      <c r="J179">
        <v>0.97256764283411012</v>
      </c>
      <c r="K179">
        <v>0.47413009703045761</v>
      </c>
      <c r="L179">
        <v>0.47614692346026444</v>
      </c>
      <c r="M179">
        <v>0.47466361797555179</v>
      </c>
      <c r="N179">
        <v>0.47545510509190048</v>
      </c>
      <c r="O179">
        <v>0.47875003664292204</v>
      </c>
      <c r="P179">
        <v>0.47442910327441157</v>
      </c>
      <c r="Q179">
        <v>0.47512678451030399</v>
      </c>
      <c r="R179">
        <v>0.47523231612581718</v>
      </c>
      <c r="S179">
        <v>0.4732741183712954</v>
      </c>
      <c r="T179">
        <v>0.47465189224049487</v>
      </c>
      <c r="U179">
        <v>0.97786181221235302</v>
      </c>
      <c r="V179">
        <v>0.97891712836748457</v>
      </c>
      <c r="W179">
        <v>0.47577169993843993</v>
      </c>
      <c r="X179">
        <v>0.9727435288599654</v>
      </c>
      <c r="Y179">
        <v>0.47418872570574266</v>
      </c>
      <c r="Z179">
        <v>0.97256177996658166</v>
      </c>
      <c r="AA179">
        <v>0.98082256031424975</v>
      </c>
      <c r="AB179">
        <v>0.47498607568961981</v>
      </c>
      <c r="AC179">
        <v>0.9780201096356228</v>
      </c>
      <c r="AD179">
        <v>0.97514144167912531</v>
      </c>
      <c r="AE179">
        <v>0.97503004719608355</v>
      </c>
      <c r="AF179">
        <v>0.47509160730513289</v>
      </c>
      <c r="AG179">
        <v>0.4748864069416352</v>
      </c>
      <c r="AH179">
        <v>0.97984346143698886</v>
      </c>
      <c r="AI179">
        <v>0.473719696303462</v>
      </c>
      <c r="AJ179">
        <v>0.9762905637147129</v>
      </c>
      <c r="AK179">
        <v>0.97310702664673288</v>
      </c>
      <c r="AL179">
        <v>0.97849500190543193</v>
      </c>
      <c r="AM179">
        <v>0.9788584996921994</v>
      </c>
      <c r="AN179">
        <v>0.97790871515258115</v>
      </c>
      <c r="AO179">
        <v>0.98198927095242283</v>
      </c>
      <c r="AP179">
        <v>0.97837774455486182</v>
      </c>
      <c r="AQ179">
        <v>0.47136282355700176</v>
      </c>
      <c r="AR179">
        <v>0.47190807023715298</v>
      </c>
      <c r="AS179">
        <v>0.97253246562893914</v>
      </c>
      <c r="AT179">
        <v>0.977814909272125</v>
      </c>
      <c r="AU179">
        <v>0.97824876146923456</v>
      </c>
      <c r="AV179">
        <v>0.97854776771318852</v>
      </c>
      <c r="AW179">
        <v>0.47564271685281267</v>
      </c>
      <c r="AX179">
        <v>0.97924544894908094</v>
      </c>
      <c r="AY179">
        <v>0.97925131181660952</v>
      </c>
      <c r="AZ179">
        <v>0.97795561809280918</v>
      </c>
      <c r="BA179">
        <v>0.47454049775745322</v>
      </c>
      <c r="BB179">
        <v>0.47454049775745322</v>
      </c>
      <c r="BC179">
        <v>0.47386626799167475</v>
      </c>
      <c r="BD179">
        <v>0.97251487702635364</v>
      </c>
      <c r="BE179">
        <v>0.47452290915486761</v>
      </c>
      <c r="BF179">
        <v>0.47518541318558905</v>
      </c>
      <c r="BG179">
        <v>0.47410664556034354</v>
      </c>
      <c r="BH179">
        <v>0.97890540263242753</v>
      </c>
      <c r="BI179">
        <v>0.4750740187025474</v>
      </c>
      <c r="BJ179">
        <v>0.47374314777357607</v>
      </c>
      <c r="BK179">
        <v>0.47444669187699706</v>
      </c>
      <c r="BL179">
        <v>0.47634039808870521</v>
      </c>
      <c r="BM179">
        <v>0.47570134552809784</v>
      </c>
      <c r="BN179">
        <v>0.4734969073373787</v>
      </c>
      <c r="BO179">
        <v>0.97256764283411012</v>
      </c>
      <c r="BP179">
        <v>0.47495676135197729</v>
      </c>
      <c r="BQ179">
        <v>0.47526749333098817</v>
      </c>
      <c r="BR179">
        <v>0.97936270629965116</v>
      </c>
      <c r="BS179">
        <v>0.97765074898132676</v>
      </c>
      <c r="BT179">
        <v>0.47330343270893793</v>
      </c>
      <c r="BU179">
        <v>0.47648696977691785</v>
      </c>
      <c r="BV179">
        <v>0.47399525107730189</v>
      </c>
      <c r="BW179">
        <v>0.47225984228886353</v>
      </c>
      <c r="BX179">
        <v>0.47338551285433705</v>
      </c>
      <c r="BY179">
        <v>0.47497434995456278</v>
      </c>
      <c r="BZ179">
        <v>0.97255005423152463</v>
      </c>
      <c r="CA179">
        <v>0.47607070618239378</v>
      </c>
      <c r="CB179">
        <v>0.47300442646498397</v>
      </c>
      <c r="CC179">
        <v>0.4728637176442998</v>
      </c>
      <c r="CD179">
        <v>0.47472810951836542</v>
      </c>
      <c r="CE179">
        <v>0.47372555917099057</v>
      </c>
      <c r="CF179">
        <v>0.97276111746255089</v>
      </c>
      <c r="CG179">
        <v>0.47455808636003871</v>
      </c>
      <c r="CH179">
        <v>0.97831911587957665</v>
      </c>
      <c r="CI179">
        <v>0.47419458857327124</v>
      </c>
      <c r="CJ179">
        <v>0.47639902676399026</v>
      </c>
      <c r="CK179">
        <v>0.47607656904992235</v>
      </c>
      <c r="CL179">
        <v>0.98525488816580187</v>
      </c>
      <c r="CM179">
        <v>0.47558408817752762</v>
      </c>
      <c r="CN179">
        <v>0.97691789054026323</v>
      </c>
      <c r="CO179">
        <v>0.97816081845630698</v>
      </c>
      <c r="CP179">
        <v>0.98166681323835492</v>
      </c>
      <c r="CQ179">
        <v>0.97946237504763578</v>
      </c>
      <c r="CR179">
        <v>0.97993140444991644</v>
      </c>
      <c r="CS179">
        <v>0.97986105003957435</v>
      </c>
      <c r="CT179">
        <v>0.97951514085539237</v>
      </c>
      <c r="CU179">
        <v>0.97675959311699356</v>
      </c>
      <c r="CV179">
        <v>0.98458652126755197</v>
      </c>
      <c r="CW179">
        <v>0.97627883797965587</v>
      </c>
      <c r="CX179">
        <v>0.97529387623486652</v>
      </c>
      <c r="CY179">
        <v>0.47379591358133266</v>
      </c>
      <c r="CZ179">
        <v>0.47369038196581947</v>
      </c>
      <c r="DA179">
        <v>0.4722129393486354</v>
      </c>
      <c r="DB179">
        <v>0.47193152170726704</v>
      </c>
      <c r="DC179">
        <v>0.98003107319790106</v>
      </c>
      <c r="DD179">
        <v>0.47668630727288719</v>
      </c>
      <c r="DE179">
        <v>0.47369624483334805</v>
      </c>
      <c r="DF179">
        <v>0.47379005071380409</v>
      </c>
      <c r="DG179">
        <v>0.47463430363790926</v>
      </c>
      <c r="DH179">
        <v>0.47350277020490728</v>
      </c>
      <c r="DI179">
        <v>0.4742356286459708</v>
      </c>
      <c r="DJ179">
        <v>0.47646938117433235</v>
      </c>
      <c r="DK179">
        <v>0.47534957347638729</v>
      </c>
      <c r="DL179">
        <v>0.47413009703045761</v>
      </c>
      <c r="DM179">
        <v>0.47455808636003871</v>
      </c>
      <c r="DN179">
        <v>0.97942719784246479</v>
      </c>
      <c r="DO179">
        <v>0.47381936505144662</v>
      </c>
      <c r="DP179">
        <v>0.47279922610148628</v>
      </c>
      <c r="DQ179">
        <v>0.4739600738721309</v>
      </c>
      <c r="DR179">
        <v>0.47298097499487002</v>
      </c>
      <c r="DS179">
        <v>0.4752792190660452</v>
      </c>
      <c r="DT179">
        <v>0.47374901064110453</v>
      </c>
      <c r="DU179">
        <v>0.4742004514407997</v>
      </c>
      <c r="DV179">
        <v>0.47378418784627563</v>
      </c>
      <c r="DW179">
        <v>0.47472224665083695</v>
      </c>
      <c r="DX179">
        <v>0.47272300882361562</v>
      </c>
      <c r="DY179">
        <v>0.47519127605311762</v>
      </c>
      <c r="DZ179">
        <v>0.47313340955061123</v>
      </c>
      <c r="EA179">
        <v>0.47932459766071589</v>
      </c>
      <c r="EB179">
        <v>0.47393662240201684</v>
      </c>
      <c r="EC179">
        <v>0.47467534371060882</v>
      </c>
      <c r="ED179">
        <v>0.47486881833904959</v>
      </c>
      <c r="EE179">
        <v>0.47412423416292904</v>
      </c>
      <c r="EF179">
        <v>0.47387213085920321</v>
      </c>
      <c r="EG179">
        <v>0.47457567496262421</v>
      </c>
      <c r="EH179">
        <v>0.47420631430832816</v>
      </c>
      <c r="EI179">
        <v>0.4757247969982118</v>
      </c>
      <c r="EJ179">
        <v>0.47489226980916366</v>
      </c>
      <c r="EK179">
        <v>0.47549614516460004</v>
      </c>
      <c r="EL179">
        <v>0.47484536686893564</v>
      </c>
      <c r="EM179">
        <v>0.47363761615806288</v>
      </c>
      <c r="EN179">
        <v>0.47666871867030169</v>
      </c>
      <c r="EO179">
        <v>0.47209568199806529</v>
      </c>
      <c r="EP179">
        <v>0.47450532055228212</v>
      </c>
      <c r="EQ179">
        <v>0.47594172309676663</v>
      </c>
      <c r="ER179">
        <v>0.47163837833084166</v>
      </c>
      <c r="ES179">
        <v>0.97827807580687709</v>
      </c>
      <c r="ET179">
        <v>0.47122211473631759</v>
      </c>
      <c r="EU179">
        <v>0.47206050479289419</v>
      </c>
      <c r="EV179">
        <v>0.47624072934072059</v>
      </c>
      <c r="EW179">
        <v>0.47398352534224486</v>
      </c>
      <c r="EX179">
        <v>0.4724533169173043</v>
      </c>
      <c r="EY179">
        <v>0.47413595989798607</v>
      </c>
      <c r="EZ179">
        <v>0.47425908011608475</v>
      </c>
      <c r="FA179">
        <v>0.97668923870665147</v>
      </c>
      <c r="FB179">
        <v>0.97718171957904609</v>
      </c>
      <c r="FC179">
        <v>0.47544337935684344</v>
      </c>
      <c r="FD179">
        <v>0.47776507489813269</v>
      </c>
      <c r="FE179">
        <v>0.47117521179608945</v>
      </c>
      <c r="FF179">
        <v>0.47057719930818165</v>
      </c>
      <c r="FG179">
        <v>0.47271128308855859</v>
      </c>
      <c r="FH179">
        <v>0.47058306217571011</v>
      </c>
      <c r="FI179">
        <v>0.4781402984199572</v>
      </c>
      <c r="FJ179">
        <v>0.47078826253920791</v>
      </c>
      <c r="FK179">
        <v>0.47193152170726704</v>
      </c>
      <c r="FL179">
        <v>0.4715973382581421</v>
      </c>
      <c r="FM179">
        <v>0.97695893061296279</v>
      </c>
      <c r="FN179">
        <v>0.9729135520182921</v>
      </c>
      <c r="FO179">
        <v>0.9729663178260487</v>
      </c>
      <c r="FP179">
        <v>0.97723448538680269</v>
      </c>
      <c r="FQ179">
        <v>0.97975551842406117</v>
      </c>
      <c r="FR179">
        <v>0.97837774455486182</v>
      </c>
      <c r="FS179">
        <v>0.972485562688711</v>
      </c>
      <c r="FT179">
        <v>0.98463928707530857</v>
      </c>
      <c r="FU179">
        <v>0.97497728138832707</v>
      </c>
      <c r="FV179">
        <v>0.48356345088382724</v>
      </c>
      <c r="FW179">
        <v>1</v>
      </c>
    </row>
    <row r="180" spans="1:184">
      <c r="A180" t="s">
        <v>571</v>
      </c>
      <c r="B180">
        <v>0.97718758244657467</v>
      </c>
      <c r="C180">
        <v>0.97606191188110103</v>
      </c>
      <c r="D180">
        <v>0.97484829830269981</v>
      </c>
      <c r="E180">
        <v>0.98207135109782195</v>
      </c>
      <c r="F180">
        <v>0.97266731158209485</v>
      </c>
      <c r="G180">
        <v>0.97263799724445221</v>
      </c>
      <c r="H180">
        <v>0.97255005423152463</v>
      </c>
      <c r="I180">
        <v>0.97256177996658166</v>
      </c>
      <c r="J180">
        <v>0.97259109430422419</v>
      </c>
      <c r="K180">
        <v>0.47303960367015507</v>
      </c>
      <c r="L180">
        <v>0.47536129921144432</v>
      </c>
      <c r="M180">
        <v>0.47381936505144662</v>
      </c>
      <c r="N180">
        <v>0.4743704745991264</v>
      </c>
      <c r="O180">
        <v>0.4776947204877906</v>
      </c>
      <c r="P180">
        <v>0.47338551285433705</v>
      </c>
      <c r="Q180">
        <v>0.47426494298361332</v>
      </c>
      <c r="R180">
        <v>0.4742356286459708</v>
      </c>
      <c r="S180">
        <v>0.47269369448597309</v>
      </c>
      <c r="T180">
        <v>0.47335033564916595</v>
      </c>
      <c r="U180">
        <v>0.97740450854512939</v>
      </c>
      <c r="V180">
        <v>0.98056459414299535</v>
      </c>
      <c r="W180">
        <v>0.4750212528947908</v>
      </c>
      <c r="X180">
        <v>0.97278456893266496</v>
      </c>
      <c r="Y180">
        <v>0.47384281652156068</v>
      </c>
      <c r="Z180">
        <v>0.97270835165479441</v>
      </c>
      <c r="AA180">
        <v>0.97619675783425675</v>
      </c>
      <c r="AB180">
        <v>0.47435874886406937</v>
      </c>
      <c r="AC180">
        <v>0.97862984785858764</v>
      </c>
      <c r="AD180">
        <v>0.97614399202650015</v>
      </c>
      <c r="AE180">
        <v>0.97609708908627213</v>
      </c>
      <c r="AF180">
        <v>0.4739424852695453</v>
      </c>
      <c r="AG180">
        <v>0.47380763931638969</v>
      </c>
      <c r="AH180">
        <v>0.97942719784246479</v>
      </c>
      <c r="AI180">
        <v>0.47309823234544013</v>
      </c>
      <c r="AJ180">
        <v>0.98053527980535282</v>
      </c>
      <c r="AK180">
        <v>0.973189106792132</v>
      </c>
      <c r="AL180">
        <v>0.98115674376337469</v>
      </c>
      <c r="AM180">
        <v>0.98135021839181547</v>
      </c>
      <c r="AN180">
        <v>0.9775569431008706</v>
      </c>
      <c r="AO180">
        <v>0.97953859232550644</v>
      </c>
      <c r="AP180">
        <v>0.97901093424794072</v>
      </c>
      <c r="AQ180">
        <v>0.47067686805616626</v>
      </c>
      <c r="AR180">
        <v>0.47119866326620352</v>
      </c>
      <c r="AS180">
        <v>0.97267317444962331</v>
      </c>
      <c r="AT180">
        <v>0.976050186146044</v>
      </c>
      <c r="AU180">
        <v>0.97628470084718433</v>
      </c>
      <c r="AV180">
        <v>0.98832703075074013</v>
      </c>
      <c r="AW180">
        <v>0.47530853340368773</v>
      </c>
      <c r="AX180">
        <v>0.97723448538680269</v>
      </c>
      <c r="AY180">
        <v>0.97730483979714478</v>
      </c>
      <c r="AZ180">
        <v>0.9775921203060417</v>
      </c>
      <c r="BA180">
        <v>0.47405974262011552</v>
      </c>
      <c r="BB180">
        <v>0.47345000439715068</v>
      </c>
      <c r="BC180">
        <v>0.47323894116612431</v>
      </c>
      <c r="BD180">
        <v>0.97264386011198078</v>
      </c>
      <c r="BE180">
        <v>0.47404801688505849</v>
      </c>
      <c r="BF180">
        <v>0.47427080585114179</v>
      </c>
      <c r="BG180">
        <v>0.473326884179052</v>
      </c>
      <c r="BH180">
        <v>0.97974379268900424</v>
      </c>
      <c r="BI180">
        <v>0.47431184592384135</v>
      </c>
      <c r="BJ180">
        <v>0.47312168381555419</v>
      </c>
      <c r="BK180">
        <v>0.47370210770087651</v>
      </c>
      <c r="BL180">
        <v>0.47570134552809784</v>
      </c>
      <c r="BM180">
        <v>0.47476914959106498</v>
      </c>
      <c r="BN180">
        <v>0.4730865066103831</v>
      </c>
      <c r="BO180">
        <v>0.97263213437692375</v>
      </c>
      <c r="BP180">
        <v>0.47376659924369013</v>
      </c>
      <c r="BQ180">
        <v>0.47403629115000145</v>
      </c>
      <c r="BR180">
        <v>0.98131504118664437</v>
      </c>
      <c r="BS180">
        <v>0.98169612757599745</v>
      </c>
      <c r="BT180">
        <v>0.47246504265236122</v>
      </c>
      <c r="BU180">
        <v>0.47577169993843993</v>
      </c>
      <c r="BV180">
        <v>0.47343827866209365</v>
      </c>
      <c r="BW180">
        <v>0.47165010406589858</v>
      </c>
      <c r="BX180">
        <v>0.4723829625069621</v>
      </c>
      <c r="BY180">
        <v>0.47452290915486761</v>
      </c>
      <c r="BZ180">
        <v>0.97262040864186672</v>
      </c>
      <c r="CA180">
        <v>0.47512092164277553</v>
      </c>
      <c r="CB180">
        <v>0.47217776214346441</v>
      </c>
      <c r="CC180">
        <v>0.47208395626300825</v>
      </c>
      <c r="CD180">
        <v>0.47421217717585673</v>
      </c>
      <c r="CE180">
        <v>0.47296924925981298</v>
      </c>
      <c r="CF180">
        <v>0.97278456893266496</v>
      </c>
      <c r="CG180">
        <v>0.47339723858939409</v>
      </c>
      <c r="CH180">
        <v>0.97828393867440566</v>
      </c>
      <c r="CI180">
        <v>0.47336792425175156</v>
      </c>
      <c r="CJ180">
        <v>0.47553132236977103</v>
      </c>
      <c r="CK180">
        <v>0.47513264737783245</v>
      </c>
      <c r="CL180">
        <v>0.97888195116231347</v>
      </c>
      <c r="CM180">
        <v>0.47442910327441157</v>
      </c>
      <c r="CN180">
        <v>0.98042388532231117</v>
      </c>
      <c r="CO180">
        <v>0.98135608125934393</v>
      </c>
      <c r="CP180">
        <v>0.97910474012839677</v>
      </c>
      <c r="CQ180">
        <v>0.97580394570984663</v>
      </c>
      <c r="CR180">
        <v>0.98114501802831766</v>
      </c>
      <c r="CS180">
        <v>0.97622020930437081</v>
      </c>
      <c r="CT180">
        <v>0.98261073491044471</v>
      </c>
      <c r="CU180">
        <v>0.97780318353706797</v>
      </c>
      <c r="CV180">
        <v>0.97974965555653271</v>
      </c>
      <c r="CW180">
        <v>0.97677131885205049</v>
      </c>
      <c r="CX180">
        <v>0.97691789054026323</v>
      </c>
      <c r="CY180">
        <v>0.47276404889631518</v>
      </c>
      <c r="CZ180">
        <v>0.47265265441327353</v>
      </c>
      <c r="DA180">
        <v>0.47136282355700176</v>
      </c>
      <c r="DB180">
        <v>0.47102277724034824</v>
      </c>
      <c r="DC180">
        <v>0.98584703778618121</v>
      </c>
      <c r="DD180">
        <v>0.47591240875912411</v>
      </c>
      <c r="DE180">
        <v>0.47315099815319672</v>
      </c>
      <c r="DF180">
        <v>0.47269369448597309</v>
      </c>
      <c r="DG180">
        <v>0.47384281652156068</v>
      </c>
      <c r="DH180">
        <v>0.47268196875091606</v>
      </c>
      <c r="DI180">
        <v>0.47340896432445112</v>
      </c>
      <c r="DJ180">
        <v>0.47553132236977103</v>
      </c>
      <c r="DK180">
        <v>0.4742356286459708</v>
      </c>
      <c r="DL180">
        <v>0.47326825550376694</v>
      </c>
      <c r="DM180">
        <v>0.47360830182042035</v>
      </c>
      <c r="DN180">
        <v>0.98495588192184802</v>
      </c>
      <c r="DO180">
        <v>0.47301615220004101</v>
      </c>
      <c r="DP180">
        <v>0.47184944156186792</v>
      </c>
      <c r="DQ180">
        <v>0.47300442646498397</v>
      </c>
      <c r="DR180">
        <v>0.4720253275877232</v>
      </c>
      <c r="DS180">
        <v>0.47428839445372728</v>
      </c>
      <c r="DT180">
        <v>0.47275232316125815</v>
      </c>
      <c r="DU180">
        <v>0.47342655292703661</v>
      </c>
      <c r="DV180">
        <v>0.47318617535836782</v>
      </c>
      <c r="DW180">
        <v>0.4741828628382142</v>
      </c>
      <c r="DX180">
        <v>0.47208395626300825</v>
      </c>
      <c r="DY180">
        <v>0.47452877202239618</v>
      </c>
      <c r="DZ180">
        <v>0.47255298566528892</v>
      </c>
      <c r="EA180">
        <v>0.47851552194178171</v>
      </c>
      <c r="EB180">
        <v>0.47311582094802573</v>
      </c>
      <c r="EC180">
        <v>0.47368451909829101</v>
      </c>
      <c r="ED180">
        <v>0.47407146835517255</v>
      </c>
      <c r="EE180">
        <v>0.47355553601266376</v>
      </c>
      <c r="EF180">
        <v>0.4733092955764665</v>
      </c>
      <c r="EG180">
        <v>0.47346173013220771</v>
      </c>
      <c r="EH180">
        <v>0.47303960367015507</v>
      </c>
      <c r="EI180">
        <v>0.47486295547152113</v>
      </c>
      <c r="EJ180">
        <v>0.47393075953448827</v>
      </c>
      <c r="EK180">
        <v>0.47503297862984784</v>
      </c>
      <c r="EL180">
        <v>0.4741476856330431</v>
      </c>
      <c r="EM180">
        <v>0.47290475771699936</v>
      </c>
      <c r="EN180">
        <v>0.47568961979304081</v>
      </c>
      <c r="EO180">
        <v>0.4710814059156333</v>
      </c>
      <c r="EP180">
        <v>0.47372555917099057</v>
      </c>
      <c r="EQ180">
        <v>0.47503297862984784</v>
      </c>
      <c r="ER180">
        <v>0.47071790812886583</v>
      </c>
      <c r="ES180">
        <v>0.98605223814967902</v>
      </c>
      <c r="ET180">
        <v>0.47082930261190747</v>
      </c>
      <c r="EU180">
        <v>0.47111072025327583</v>
      </c>
      <c r="EV180">
        <v>0.47561340251517015</v>
      </c>
      <c r="EW180">
        <v>0.47316272388825376</v>
      </c>
      <c r="EX180">
        <v>0.47174977281388331</v>
      </c>
      <c r="EY180">
        <v>0.47342069005950815</v>
      </c>
      <c r="EZ180">
        <v>0.47369624483334805</v>
      </c>
      <c r="FA180">
        <v>0.98290974115439866</v>
      </c>
      <c r="FB180">
        <v>0.97730483979714478</v>
      </c>
      <c r="FC180">
        <v>0.47432943452642684</v>
      </c>
      <c r="FD180">
        <v>0.47707911939729719</v>
      </c>
      <c r="FE180">
        <v>0.46999677542285934</v>
      </c>
      <c r="FF180">
        <v>0.46951015741799318</v>
      </c>
      <c r="FG180">
        <v>0.47162078972825605</v>
      </c>
      <c r="FH180">
        <v>0.4695922375633923</v>
      </c>
      <c r="FI180">
        <v>0.47721396535045291</v>
      </c>
      <c r="FJ180">
        <v>0.46971535778149087</v>
      </c>
      <c r="FK180">
        <v>0.47098760003517726</v>
      </c>
      <c r="FL180">
        <v>0.47060065077829571</v>
      </c>
      <c r="FM180">
        <v>0.97679477032216455</v>
      </c>
      <c r="FN180">
        <v>0.97321842112977452</v>
      </c>
      <c r="FO180">
        <v>0.97303080936886233</v>
      </c>
      <c r="FP180">
        <v>0.97913991733356787</v>
      </c>
      <c r="FQ180">
        <v>0.98476240729340725</v>
      </c>
      <c r="FR180">
        <v>0.97484243543517135</v>
      </c>
      <c r="FS180">
        <v>0.97262040864186672</v>
      </c>
      <c r="FT180">
        <v>0.97881159675197138</v>
      </c>
      <c r="FU180">
        <v>0.97643127253539708</v>
      </c>
      <c r="FV180">
        <v>0.48261366634420899</v>
      </c>
      <c r="FW180">
        <v>0.97968516401371908</v>
      </c>
      <c r="FX180">
        <v>1</v>
      </c>
    </row>
    <row r="181" spans="1:184">
      <c r="A181" t="s">
        <v>574</v>
      </c>
      <c r="B181">
        <v>0.97978483276170381</v>
      </c>
      <c r="C181">
        <v>0.97650162694573917</v>
      </c>
      <c r="D181">
        <v>0.98382434848884592</v>
      </c>
      <c r="E181">
        <v>0.97357019318148508</v>
      </c>
      <c r="F181">
        <v>0.9714067950634655</v>
      </c>
      <c r="G181">
        <v>0.97138334359335154</v>
      </c>
      <c r="H181">
        <v>0.97137161785829451</v>
      </c>
      <c r="I181">
        <v>0.9714067950634655</v>
      </c>
      <c r="J181">
        <v>0.97137748072582297</v>
      </c>
      <c r="K181">
        <v>0.475484419429543</v>
      </c>
      <c r="L181">
        <v>0.47703221645706917</v>
      </c>
      <c r="M181">
        <v>0.47630522088353411</v>
      </c>
      <c r="N181">
        <v>0.47670389587547268</v>
      </c>
      <c r="O181">
        <v>0.47981121566558205</v>
      </c>
      <c r="P181">
        <v>0.47545510509190048</v>
      </c>
      <c r="Q181">
        <v>0.47629349514847708</v>
      </c>
      <c r="R181">
        <v>0.47681529035851433</v>
      </c>
      <c r="S181">
        <v>0.47454049775745322</v>
      </c>
      <c r="T181">
        <v>0.47590654589159553</v>
      </c>
      <c r="U181">
        <v>0.97273766599243694</v>
      </c>
      <c r="V181">
        <v>0.97525869902969542</v>
      </c>
      <c r="W181">
        <v>0.47668630727288719</v>
      </c>
      <c r="X181">
        <v>0.9716295840295488</v>
      </c>
      <c r="Y181">
        <v>0.47549614516460004</v>
      </c>
      <c r="Z181">
        <v>0.97142438366605111</v>
      </c>
      <c r="AA181">
        <v>0.97336499281798727</v>
      </c>
      <c r="AB181">
        <v>0.47663354146513059</v>
      </c>
      <c r="AC181">
        <v>0.97214551637205759</v>
      </c>
      <c r="AD181">
        <v>0.97211033916688649</v>
      </c>
      <c r="AE181">
        <v>0.97206929909418693</v>
      </c>
      <c r="AF181">
        <v>0.47577756280596839</v>
      </c>
      <c r="AG181">
        <v>0.47587723155395301</v>
      </c>
      <c r="AH181">
        <v>0.97294286635593474</v>
      </c>
      <c r="AI181">
        <v>0.47486295547152113</v>
      </c>
      <c r="AJ181">
        <v>0.97365813619441266</v>
      </c>
      <c r="AK181">
        <v>0.97190513880338869</v>
      </c>
      <c r="AL181">
        <v>0.97338844428810134</v>
      </c>
      <c r="AM181">
        <v>0.97503591006361212</v>
      </c>
      <c r="AN181">
        <v>0.97276111746255089</v>
      </c>
      <c r="AO181">
        <v>0.97304839797144782</v>
      </c>
      <c r="AP181">
        <v>0.97675373024946499</v>
      </c>
      <c r="AQ181">
        <v>0.47278163749890068</v>
      </c>
      <c r="AR181">
        <v>0.473326884179052</v>
      </c>
      <c r="AS181">
        <v>0.97138334359335154</v>
      </c>
      <c r="AT181">
        <v>0.97346466156597189</v>
      </c>
      <c r="AU181">
        <v>0.97357019318148508</v>
      </c>
      <c r="AV181">
        <v>0.97348811303608596</v>
      </c>
      <c r="AW181">
        <v>0.47688564476885642</v>
      </c>
      <c r="AX181">
        <v>0.97250901415882507</v>
      </c>
      <c r="AY181">
        <v>0.97254419136399617</v>
      </c>
      <c r="AZ181">
        <v>0.97283733474042156</v>
      </c>
      <c r="BA181">
        <v>0.47597690030193773</v>
      </c>
      <c r="BB181">
        <v>0.47609415765250784</v>
      </c>
      <c r="BC181">
        <v>0.47536716207897278</v>
      </c>
      <c r="BD181">
        <v>0.97135402925570902</v>
      </c>
      <c r="BE181">
        <v>0.47534371060885883</v>
      </c>
      <c r="BF181">
        <v>0.47614692346026444</v>
      </c>
      <c r="BG181">
        <v>0.47537888781402982</v>
      </c>
      <c r="BH181">
        <v>0.97303667223639079</v>
      </c>
      <c r="BI181">
        <v>0.47627004367836312</v>
      </c>
      <c r="BJ181">
        <v>0.47513851024536102</v>
      </c>
      <c r="BK181">
        <v>0.4755020080321285</v>
      </c>
      <c r="BL181">
        <v>0.47751883446193533</v>
      </c>
      <c r="BM181">
        <v>0.47744261718406478</v>
      </c>
      <c r="BN181">
        <v>0.47498607568961981</v>
      </c>
      <c r="BO181">
        <v>0.97138920646088001</v>
      </c>
      <c r="BP181">
        <v>0.47617037493037839</v>
      </c>
      <c r="BQ181">
        <v>0.47653973558467444</v>
      </c>
      <c r="BR181">
        <v>0.97326532407000266</v>
      </c>
      <c r="BS181">
        <v>0.97369331339958376</v>
      </c>
      <c r="BT181">
        <v>0.47476914959106498</v>
      </c>
      <c r="BU181">
        <v>0.47755401166710643</v>
      </c>
      <c r="BV181">
        <v>0.47580687714361092</v>
      </c>
      <c r="BW181">
        <v>0.47347931873479321</v>
      </c>
      <c r="BX181">
        <v>0.47449359481722508</v>
      </c>
      <c r="BY181">
        <v>0.47646351830680389</v>
      </c>
      <c r="BZ181">
        <v>0.97135989212323748</v>
      </c>
      <c r="CA181">
        <v>0.47767713188520511</v>
      </c>
      <c r="CB181">
        <v>0.47441737753935453</v>
      </c>
      <c r="CC181">
        <v>0.47383695365403222</v>
      </c>
      <c r="CD181">
        <v>0.47614106059273587</v>
      </c>
      <c r="CE181">
        <v>0.47473983525342245</v>
      </c>
      <c r="CF181">
        <v>0.97161785829449188</v>
      </c>
      <c r="CG181">
        <v>0.47588309442148158</v>
      </c>
      <c r="CH181">
        <v>0.97376953067745431</v>
      </c>
      <c r="CI181">
        <v>0.47568961979304081</v>
      </c>
      <c r="CJ181">
        <v>0.47780025210330368</v>
      </c>
      <c r="CK181">
        <v>0.47715533667516785</v>
      </c>
      <c r="CL181">
        <v>0.97558701961129191</v>
      </c>
      <c r="CM181">
        <v>0.47685046756368543</v>
      </c>
      <c r="CN181">
        <v>0.97256177996658166</v>
      </c>
      <c r="CO181">
        <v>0.97507108726878311</v>
      </c>
      <c r="CP181">
        <v>0.9738222964852109</v>
      </c>
      <c r="CQ181">
        <v>0.97237416820566935</v>
      </c>
      <c r="CR181">
        <v>0.97395714243836662</v>
      </c>
      <c r="CS181">
        <v>0.97314806671943244</v>
      </c>
      <c r="CT181">
        <v>0.9736170961217131</v>
      </c>
      <c r="CU181">
        <v>0.973189106792132</v>
      </c>
      <c r="CV181">
        <v>0.97443789757570431</v>
      </c>
      <c r="CW181">
        <v>0.96924339694544603</v>
      </c>
      <c r="CX181">
        <v>0.97628470084718433</v>
      </c>
      <c r="CY181">
        <v>0.47498021282209124</v>
      </c>
      <c r="CZ181">
        <v>0.47502711576231937</v>
      </c>
      <c r="DA181">
        <v>0.4732917069738809</v>
      </c>
      <c r="DB181">
        <v>0.47302201506756958</v>
      </c>
      <c r="DC181">
        <v>0.97512971594406828</v>
      </c>
      <c r="DD181">
        <v>0.47773576056049016</v>
      </c>
      <c r="DE181">
        <v>0.47466361797555179</v>
      </c>
      <c r="DF181">
        <v>0.47465189224049487</v>
      </c>
      <c r="DG181">
        <v>0.47591827162665257</v>
      </c>
      <c r="DH181">
        <v>0.47492158414680619</v>
      </c>
      <c r="DI181">
        <v>0.47512092164277553</v>
      </c>
      <c r="DJ181">
        <v>0.47723741682056697</v>
      </c>
      <c r="DK181">
        <v>0.47676252455075774</v>
      </c>
      <c r="DL181">
        <v>0.47519713892064608</v>
      </c>
      <c r="DM181">
        <v>0.47581274001113949</v>
      </c>
      <c r="DN181">
        <v>0.97410957699410783</v>
      </c>
      <c r="DO181">
        <v>0.47524990472840267</v>
      </c>
      <c r="DP181">
        <v>0.47404801688505849</v>
      </c>
      <c r="DQ181">
        <v>0.4748864069416352</v>
      </c>
      <c r="DR181">
        <v>0.47390144519684574</v>
      </c>
      <c r="DS181">
        <v>0.4763579866912907</v>
      </c>
      <c r="DT181">
        <v>0.47498607568961981</v>
      </c>
      <c r="DU181">
        <v>0.47536716207897278</v>
      </c>
      <c r="DV181">
        <v>0.47486295547152113</v>
      </c>
      <c r="DW181">
        <v>0.47581274001113949</v>
      </c>
      <c r="DX181">
        <v>0.47367279336323398</v>
      </c>
      <c r="DY181">
        <v>0.47676252455075774</v>
      </c>
      <c r="DZ181">
        <v>0.47407733122270102</v>
      </c>
      <c r="EA181">
        <v>0.4803330108756193</v>
      </c>
      <c r="EB181">
        <v>0.47468120657813739</v>
      </c>
      <c r="EC181">
        <v>0.47621141500307795</v>
      </c>
      <c r="ED181">
        <v>0.47642247823410433</v>
      </c>
      <c r="EE181">
        <v>0.47557822530999916</v>
      </c>
      <c r="EF181">
        <v>0.47513264737783245</v>
      </c>
      <c r="EG181">
        <v>0.47573652273326883</v>
      </c>
      <c r="EH181">
        <v>0.4757599742033829</v>
      </c>
      <c r="EI181">
        <v>0.47653973558467444</v>
      </c>
      <c r="EJ181">
        <v>0.47600621463958026</v>
      </c>
      <c r="EK181">
        <v>0.47668044440535862</v>
      </c>
      <c r="EL181">
        <v>0.47580101427608246</v>
      </c>
      <c r="EM181">
        <v>0.47446428047958256</v>
      </c>
      <c r="EN181">
        <v>0.47789992085128841</v>
      </c>
      <c r="EO181">
        <v>0.47340310145692255</v>
      </c>
      <c r="EP181">
        <v>0.47575411133585432</v>
      </c>
      <c r="EQ181">
        <v>0.4768387418286284</v>
      </c>
      <c r="ER181">
        <v>0.47305132940521211</v>
      </c>
      <c r="ES181">
        <v>0.97309530091167595</v>
      </c>
      <c r="ET181">
        <v>0.47229501949403452</v>
      </c>
      <c r="EU181">
        <v>0.47318617535836782</v>
      </c>
      <c r="EV181">
        <v>0.4774543429191217</v>
      </c>
      <c r="EW181">
        <v>0.47522059039076014</v>
      </c>
      <c r="EX181">
        <v>0.47337964998680859</v>
      </c>
      <c r="EY181">
        <v>0.4750740187025474</v>
      </c>
      <c r="EZ181">
        <v>0.47533198487380179</v>
      </c>
      <c r="FA181">
        <v>0.97104329727669803</v>
      </c>
      <c r="FB181">
        <v>0.9727787060651365</v>
      </c>
      <c r="FC181">
        <v>0.47678011315334334</v>
      </c>
      <c r="FD181">
        <v>0.47890247119866325</v>
      </c>
      <c r="FE181">
        <v>0.47193152170726704</v>
      </c>
      <c r="FF181">
        <v>0.47145662943745781</v>
      </c>
      <c r="FG181">
        <v>0.47357898748277782</v>
      </c>
      <c r="FH181">
        <v>0.47159147539061352</v>
      </c>
      <c r="FI181">
        <v>0.47913112303227512</v>
      </c>
      <c r="FJ181">
        <v>0.47166769266848418</v>
      </c>
      <c r="FK181">
        <v>0.47309823234544013</v>
      </c>
      <c r="FL181">
        <v>0.47250608272506078</v>
      </c>
      <c r="FM181">
        <v>0.97494210418315597</v>
      </c>
      <c r="FN181">
        <v>0.97194617887608825</v>
      </c>
      <c r="FO181">
        <v>0.97175270424764748</v>
      </c>
      <c r="FP181">
        <v>0.97480725823000025</v>
      </c>
      <c r="FQ181">
        <v>0.97375194207486881</v>
      </c>
      <c r="FR181">
        <v>0.97279043180019342</v>
      </c>
      <c r="FS181">
        <v>0.97133644065312341</v>
      </c>
      <c r="FT181">
        <v>0.97396886817342365</v>
      </c>
      <c r="FU181">
        <v>0.97028698736552044</v>
      </c>
      <c r="FV181">
        <v>0.48427285785477681</v>
      </c>
      <c r="FW181">
        <v>0.97368158766452673</v>
      </c>
      <c r="FX181">
        <v>0.97333567848034475</v>
      </c>
      <c r="FY181">
        <v>1</v>
      </c>
    </row>
    <row r="182" spans="1:184">
      <c r="A182" t="s">
        <v>577</v>
      </c>
      <c r="B182">
        <v>0.97457860639638849</v>
      </c>
      <c r="C182">
        <v>0.97091431419107088</v>
      </c>
      <c r="D182">
        <v>0.973857473690382</v>
      </c>
      <c r="E182">
        <v>0.97301322076627683</v>
      </c>
      <c r="F182">
        <v>0.99920851288365142</v>
      </c>
      <c r="G182">
        <v>0.99922023861870846</v>
      </c>
      <c r="H182">
        <v>0.99920851288365142</v>
      </c>
      <c r="I182">
        <v>0.99922023861870846</v>
      </c>
      <c r="J182">
        <v>0.99923782722129395</v>
      </c>
      <c r="K182">
        <v>0.47070618239380879</v>
      </c>
      <c r="L182">
        <v>0.47237709963943364</v>
      </c>
      <c r="M182">
        <v>0.47122211473631759</v>
      </c>
      <c r="N182">
        <v>0.47201360185266616</v>
      </c>
      <c r="O182">
        <v>0.47545510509190048</v>
      </c>
      <c r="P182">
        <v>0.47075894820156539</v>
      </c>
      <c r="Q182">
        <v>0.47141558936475836</v>
      </c>
      <c r="R182">
        <v>0.47156802392049957</v>
      </c>
      <c r="S182">
        <v>0.4695218831530501</v>
      </c>
      <c r="T182">
        <v>0.47107554304810484</v>
      </c>
      <c r="U182">
        <v>0.9751766188842963</v>
      </c>
      <c r="V182">
        <v>0.97386333655791046</v>
      </c>
      <c r="W182">
        <v>0.47233605956673408</v>
      </c>
      <c r="X182">
        <v>0.99913229560578076</v>
      </c>
      <c r="Y182">
        <v>0.47121038900126055</v>
      </c>
      <c r="Z182">
        <v>0.99917333567848032</v>
      </c>
      <c r="AA182">
        <v>0.97284319760795002</v>
      </c>
      <c r="AB182">
        <v>0.47195497317738111</v>
      </c>
      <c r="AC182">
        <v>0.97055667927183187</v>
      </c>
      <c r="AD182">
        <v>0.97141852079852253</v>
      </c>
      <c r="AE182">
        <v>0.97131885205053792</v>
      </c>
      <c r="AF182">
        <v>0.4713745492920588</v>
      </c>
      <c r="AG182">
        <v>0.47121038900126055</v>
      </c>
      <c r="AH182">
        <v>0.97393369096825255</v>
      </c>
      <c r="AI182">
        <v>0.47051270776536802</v>
      </c>
      <c r="AJ182">
        <v>0.97306598657403331</v>
      </c>
      <c r="AK182">
        <v>0.99944302758479175</v>
      </c>
      <c r="AL182">
        <v>0.97332981561281628</v>
      </c>
      <c r="AM182">
        <v>0.97314806671943244</v>
      </c>
      <c r="AN182">
        <v>0.97532905344003751</v>
      </c>
      <c r="AO182">
        <v>0.97207516196171551</v>
      </c>
      <c r="AP182">
        <v>0.97256764283411012</v>
      </c>
      <c r="AQ182">
        <v>0.46774543429191218</v>
      </c>
      <c r="AR182">
        <v>0.46828481810453493</v>
      </c>
      <c r="AS182">
        <v>0.99922610148623692</v>
      </c>
      <c r="AT182">
        <v>0.97437926890041915</v>
      </c>
      <c r="AU182">
        <v>0.97346466156597189</v>
      </c>
      <c r="AV182">
        <v>0.97238003107319793</v>
      </c>
      <c r="AW182">
        <v>0.47268783161844463</v>
      </c>
      <c r="AX182">
        <v>0.97196963034620232</v>
      </c>
      <c r="AY182">
        <v>0.97196963034620232</v>
      </c>
      <c r="AZ182">
        <v>0.97538768211532256</v>
      </c>
      <c r="BA182">
        <v>0.47139213789464429</v>
      </c>
      <c r="BB182">
        <v>0.47078826253920791</v>
      </c>
      <c r="BC182">
        <v>0.47065927945358077</v>
      </c>
      <c r="BD182">
        <v>0.99919678714859439</v>
      </c>
      <c r="BE182">
        <v>0.47088206841966407</v>
      </c>
      <c r="BF182">
        <v>0.47158561252308506</v>
      </c>
      <c r="BG182">
        <v>0.47103450297540528</v>
      </c>
      <c r="BH182">
        <v>0.97497728138832707</v>
      </c>
      <c r="BI182">
        <v>0.47160906399319913</v>
      </c>
      <c r="BJ182">
        <v>0.4702078386538856</v>
      </c>
      <c r="BK182">
        <v>0.47104036584293374</v>
      </c>
      <c r="BL182">
        <v>0.47314513528566826</v>
      </c>
      <c r="BM182">
        <v>0.47223052795122089</v>
      </c>
      <c r="BN182">
        <v>0.47005540409814439</v>
      </c>
      <c r="BO182">
        <v>0.99919092428106582</v>
      </c>
      <c r="BP182">
        <v>0.47134523495441616</v>
      </c>
      <c r="BQ182">
        <v>0.47211327060065078</v>
      </c>
      <c r="BR182">
        <v>0.97389851376308156</v>
      </c>
      <c r="BS182">
        <v>0.97330050127517365</v>
      </c>
      <c r="BT182">
        <v>0.46968018057631988</v>
      </c>
      <c r="BU182">
        <v>0.47295752352475595</v>
      </c>
      <c r="BV182">
        <v>0.47079998827426495</v>
      </c>
      <c r="BW182">
        <v>0.46889455632749977</v>
      </c>
      <c r="BX182">
        <v>0.47020197578635714</v>
      </c>
      <c r="BY182">
        <v>0.47142145223228682</v>
      </c>
      <c r="BZ182">
        <v>0.99918506141353736</v>
      </c>
      <c r="CA182">
        <v>0.47253539706270342</v>
      </c>
      <c r="CB182">
        <v>0.46951015741799318</v>
      </c>
      <c r="CC182">
        <v>0.46961568903350626</v>
      </c>
      <c r="CD182">
        <v>0.47114589745844693</v>
      </c>
      <c r="CE182">
        <v>0.4704306276199689</v>
      </c>
      <c r="CF182">
        <v>0.99912056987072373</v>
      </c>
      <c r="CG182">
        <v>0.47120452613373198</v>
      </c>
      <c r="CH182">
        <v>0.97357605604901354</v>
      </c>
      <c r="CI182">
        <v>0.47055374783806758</v>
      </c>
      <c r="CJ182">
        <v>0.47295752352475595</v>
      </c>
      <c r="CK182">
        <v>0.47276991176384364</v>
      </c>
      <c r="CL182">
        <v>0.97410371412657926</v>
      </c>
      <c r="CM182">
        <v>0.47197842464749507</v>
      </c>
      <c r="CN182">
        <v>0.97417406853692146</v>
      </c>
      <c r="CO182">
        <v>0.97541113358543663</v>
      </c>
      <c r="CP182">
        <v>0.97143610940110814</v>
      </c>
      <c r="CQ182">
        <v>0.97281388327030749</v>
      </c>
      <c r="CR182">
        <v>0.97466068654178761</v>
      </c>
      <c r="CS182">
        <v>0.97326532407000266</v>
      </c>
      <c r="CT182">
        <v>0.97316565532201804</v>
      </c>
      <c r="CU182">
        <v>0.97262627150939529</v>
      </c>
      <c r="CV182">
        <v>0.97221000791487111</v>
      </c>
      <c r="CW182">
        <v>0.96906751091959076</v>
      </c>
      <c r="CX182">
        <v>0.97721689678421719</v>
      </c>
      <c r="CY182">
        <v>0.47010230703837241</v>
      </c>
      <c r="CZ182">
        <v>0.47034268460704132</v>
      </c>
      <c r="DA182">
        <v>0.46868935596400196</v>
      </c>
      <c r="DB182">
        <v>0.46835517251487702</v>
      </c>
      <c r="DC182">
        <v>0.9725559170990532</v>
      </c>
      <c r="DD182">
        <v>0.47318617535836782</v>
      </c>
      <c r="DE182">
        <v>0.47016679858118604</v>
      </c>
      <c r="DF182">
        <v>0.47040131328232637</v>
      </c>
      <c r="DG182">
        <v>0.47108726878316187</v>
      </c>
      <c r="DH182">
        <v>0.47033682173951274</v>
      </c>
      <c r="DI182">
        <v>0.47061237651335264</v>
      </c>
      <c r="DJ182">
        <v>0.47303374080262661</v>
      </c>
      <c r="DK182">
        <v>0.47163837833084166</v>
      </c>
      <c r="DL182">
        <v>0.47081171400932198</v>
      </c>
      <c r="DM182">
        <v>0.47106968018057627</v>
      </c>
      <c r="DN182">
        <v>0.97467241227684465</v>
      </c>
      <c r="DO182">
        <v>0.47021370152141417</v>
      </c>
      <c r="DP182">
        <v>0.46905871661829801</v>
      </c>
      <c r="DQ182">
        <v>0.47031923313692725</v>
      </c>
      <c r="DR182">
        <v>0.46921115117403922</v>
      </c>
      <c r="DS182">
        <v>0.47166182980095561</v>
      </c>
      <c r="DT182">
        <v>0.47014334711107197</v>
      </c>
      <c r="DU182">
        <v>0.47051857063289659</v>
      </c>
      <c r="DV182">
        <v>0.47016093571365758</v>
      </c>
      <c r="DW182">
        <v>0.47151525811274297</v>
      </c>
      <c r="DX182">
        <v>0.46959810043092076</v>
      </c>
      <c r="DY182">
        <v>0.47165596693342715</v>
      </c>
      <c r="DZ182">
        <v>0.46968018057631988</v>
      </c>
      <c r="EA182">
        <v>0.47593586022923817</v>
      </c>
      <c r="EB182">
        <v>0.47044235335502593</v>
      </c>
      <c r="EC182">
        <v>0.47093483422742066</v>
      </c>
      <c r="ED182">
        <v>0.47118107466361803</v>
      </c>
      <c r="EE182">
        <v>0.47085275408202154</v>
      </c>
      <c r="EF182">
        <v>0.47050098203031099</v>
      </c>
      <c r="EG182">
        <v>0.47074722246650835</v>
      </c>
      <c r="EH182">
        <v>0.47095242283000616</v>
      </c>
      <c r="EI182">
        <v>0.47196083604490957</v>
      </c>
      <c r="EJ182">
        <v>0.47153284671532847</v>
      </c>
      <c r="EK182">
        <v>0.47192565883973847</v>
      </c>
      <c r="EL182">
        <v>0.47129246914665968</v>
      </c>
      <c r="EM182">
        <v>0.47006126696567296</v>
      </c>
      <c r="EN182">
        <v>0.47326825550376694</v>
      </c>
      <c r="EO182">
        <v>0.46861313868613141</v>
      </c>
      <c r="EP182">
        <v>0.47138041215958726</v>
      </c>
      <c r="EQ182">
        <v>0.47272887169114419</v>
      </c>
      <c r="ER182">
        <v>0.46846656699791867</v>
      </c>
      <c r="ES182">
        <v>0.97181719579046111</v>
      </c>
      <c r="ET182">
        <v>0.4677923372321402</v>
      </c>
      <c r="EU182">
        <v>0.46882420191715768</v>
      </c>
      <c r="EV182">
        <v>0.47261161434057397</v>
      </c>
      <c r="EW182">
        <v>0.47077067393662242</v>
      </c>
      <c r="EX182">
        <v>0.46898249934042735</v>
      </c>
      <c r="EY182">
        <v>0.47072377099639429</v>
      </c>
      <c r="EZ182">
        <v>0.47114589745844693</v>
      </c>
      <c r="FA182">
        <v>0.97223932225251375</v>
      </c>
      <c r="FB182">
        <v>0.97362295898924167</v>
      </c>
      <c r="FC182">
        <v>0.47211913346817924</v>
      </c>
      <c r="FD182">
        <v>0.47454049775745322</v>
      </c>
      <c r="FE182">
        <v>0.46751091959077185</v>
      </c>
      <c r="FF182">
        <v>0.46698912438073459</v>
      </c>
      <c r="FG182">
        <v>0.46910561955852603</v>
      </c>
      <c r="FH182">
        <v>0.46703602732096272</v>
      </c>
      <c r="FI182">
        <v>0.47455808636003871</v>
      </c>
      <c r="FJ182">
        <v>0.4671767361416469</v>
      </c>
      <c r="FK182">
        <v>0.4686834930964735</v>
      </c>
      <c r="FL182">
        <v>0.46797994899305251</v>
      </c>
      <c r="FM182">
        <v>0.98009556474071469</v>
      </c>
      <c r="FN182">
        <v>0.9995544220678334</v>
      </c>
      <c r="FO182">
        <v>0.99943130184973472</v>
      </c>
      <c r="FP182">
        <v>0.97299563216369123</v>
      </c>
      <c r="FQ182">
        <v>0.97279043180019342</v>
      </c>
      <c r="FR182">
        <v>0.9742854630199631</v>
      </c>
      <c r="FS182">
        <v>0.99987687978190132</v>
      </c>
      <c r="FT182">
        <v>0.97245624835106848</v>
      </c>
      <c r="FU182">
        <v>0.97038665611350516</v>
      </c>
      <c r="FV182">
        <v>0.4803154222730337</v>
      </c>
      <c r="FW182">
        <v>0.97272007738985133</v>
      </c>
      <c r="FX182">
        <v>0.97286078621053562</v>
      </c>
      <c r="FY182">
        <v>0.97161785829449188</v>
      </c>
      <c r="FZ182">
        <v>1</v>
      </c>
    </row>
    <row r="183" spans="1:184">
      <c r="A183" t="s">
        <v>580</v>
      </c>
      <c r="B183">
        <v>0.97480725823000025</v>
      </c>
      <c r="C183">
        <v>0.9711840060973822</v>
      </c>
      <c r="D183">
        <v>0.97406267405387981</v>
      </c>
      <c r="E183">
        <v>0.97325359833494562</v>
      </c>
      <c r="F183">
        <v>0.99954269633277637</v>
      </c>
      <c r="G183">
        <v>0.99956614780289044</v>
      </c>
      <c r="H183">
        <v>0.9995368334652478</v>
      </c>
      <c r="I183">
        <v>0.99954269633277637</v>
      </c>
      <c r="J183">
        <v>0.9995544220678334</v>
      </c>
      <c r="K183">
        <v>0.47087034268460704</v>
      </c>
      <c r="L183">
        <v>0.47254125993023188</v>
      </c>
      <c r="M183">
        <v>0.47139800076217275</v>
      </c>
      <c r="N183">
        <v>0.47225397942133496</v>
      </c>
      <c r="O183">
        <v>0.47565444258786971</v>
      </c>
      <c r="P183">
        <v>0.47091724562483506</v>
      </c>
      <c r="Q183">
        <v>0.47158561252308506</v>
      </c>
      <c r="R183">
        <v>0.4717673614164688</v>
      </c>
      <c r="S183">
        <v>0.469762260721719</v>
      </c>
      <c r="T183">
        <v>0.47120452613373198</v>
      </c>
      <c r="U183">
        <v>0.97535250491015157</v>
      </c>
      <c r="V183">
        <v>0.97415061706680739</v>
      </c>
      <c r="W183">
        <v>0.47244745404977573</v>
      </c>
      <c r="X183">
        <v>0.99942543898220615</v>
      </c>
      <c r="Y183">
        <v>0.47140972649722979</v>
      </c>
      <c r="Z183">
        <v>0.99953097059771934</v>
      </c>
      <c r="AA183">
        <v>0.97316565532201804</v>
      </c>
      <c r="AB183">
        <v>0.47210740773312232</v>
      </c>
      <c r="AC183">
        <v>0.97084395978072879</v>
      </c>
      <c r="AD183">
        <v>0.97172338991000495</v>
      </c>
      <c r="AE183">
        <v>0.97160026969190627</v>
      </c>
      <c r="AF183">
        <v>0.47156802392049957</v>
      </c>
      <c r="AG183">
        <v>0.47135109782194473</v>
      </c>
      <c r="AH183">
        <v>0.97424442294726354</v>
      </c>
      <c r="AI183">
        <v>0.47070618239380879</v>
      </c>
      <c r="AJ183">
        <v>0.97331808987775925</v>
      </c>
      <c r="AK183">
        <v>0.99969513088851758</v>
      </c>
      <c r="AL183">
        <v>0.97359364465159914</v>
      </c>
      <c r="AM183">
        <v>0.97346466156597189</v>
      </c>
      <c r="AN183">
        <v>0.97556356814117784</v>
      </c>
      <c r="AO183">
        <v>0.97239175680825496</v>
      </c>
      <c r="AP183">
        <v>0.97281388327030749</v>
      </c>
      <c r="AQ183">
        <v>0.46796236039046701</v>
      </c>
      <c r="AR183">
        <v>0.4684607041303902</v>
      </c>
      <c r="AS183">
        <v>0.99956028493536186</v>
      </c>
      <c r="AT183">
        <v>0.97463137220414509</v>
      </c>
      <c r="AU183">
        <v>0.97372262773722629</v>
      </c>
      <c r="AV183">
        <v>0.97263213437692375</v>
      </c>
      <c r="AW183">
        <v>0.47281681470407178</v>
      </c>
      <c r="AX183">
        <v>0.97230381379532727</v>
      </c>
      <c r="AY183">
        <v>0.97227449945768474</v>
      </c>
      <c r="AZ183">
        <v>0.9756046082138774</v>
      </c>
      <c r="BA183">
        <v>0.471562161052971</v>
      </c>
      <c r="BB183">
        <v>0.47098760003517726</v>
      </c>
      <c r="BC183">
        <v>0.47082343974437901</v>
      </c>
      <c r="BD183">
        <v>0.99954855920030483</v>
      </c>
      <c r="BE183">
        <v>0.47111072025327583</v>
      </c>
      <c r="BF183">
        <v>0.47168528127106968</v>
      </c>
      <c r="BG183">
        <v>0.47121038900126055</v>
      </c>
      <c r="BH183">
        <v>0.97522352182452443</v>
      </c>
      <c r="BI183">
        <v>0.47172632134376924</v>
      </c>
      <c r="BJ183">
        <v>0.47033095887198428</v>
      </c>
      <c r="BK183">
        <v>0.47120452613373198</v>
      </c>
      <c r="BL183">
        <v>0.47327998123882387</v>
      </c>
      <c r="BM183">
        <v>0.47234778530179111</v>
      </c>
      <c r="BN183">
        <v>0.4702254272564711</v>
      </c>
      <c r="BO183">
        <v>0.9995720106704189</v>
      </c>
      <c r="BP183">
        <v>0.47153870958285693</v>
      </c>
      <c r="BQ183">
        <v>0.47233019669920562</v>
      </c>
      <c r="BR183">
        <v>0.97419165713950695</v>
      </c>
      <c r="BS183">
        <v>0.97352915310878552</v>
      </c>
      <c r="BT183">
        <v>0.46991469527746021</v>
      </c>
      <c r="BU183">
        <v>0.47316858675578222</v>
      </c>
      <c r="BV183">
        <v>0.47101105150529121</v>
      </c>
      <c r="BW183">
        <v>0.46901181367806999</v>
      </c>
      <c r="BX183">
        <v>0.47030750740187022</v>
      </c>
      <c r="BY183">
        <v>0.47162078972825605</v>
      </c>
      <c r="BZ183">
        <v>0.99953097059771934</v>
      </c>
      <c r="CA183">
        <v>0.47267024301585903</v>
      </c>
      <c r="CB183">
        <v>0.46968604344384834</v>
      </c>
      <c r="CC183">
        <v>0.46977398645677604</v>
      </c>
      <c r="CD183">
        <v>0.47139800076217275</v>
      </c>
      <c r="CE183">
        <v>0.47058306217571011</v>
      </c>
      <c r="CF183">
        <v>0.99949579339254835</v>
      </c>
      <c r="CG183">
        <v>0.47135109782194473</v>
      </c>
      <c r="CH183">
        <v>0.9738750622929675</v>
      </c>
      <c r="CI183">
        <v>0.47067686805616626</v>
      </c>
      <c r="CJ183">
        <v>0.47318031249083925</v>
      </c>
      <c r="CK183">
        <v>0.47295752352475595</v>
      </c>
      <c r="CL183">
        <v>0.9742854630199631</v>
      </c>
      <c r="CM183">
        <v>0.47215431067335034</v>
      </c>
      <c r="CN183">
        <v>0.97442617184064728</v>
      </c>
      <c r="CO183">
        <v>0.97571013982939059</v>
      </c>
      <c r="CP183">
        <v>0.97179960718787561</v>
      </c>
      <c r="CQ183">
        <v>0.97305426083897639</v>
      </c>
      <c r="CR183">
        <v>0.97498314425585553</v>
      </c>
      <c r="CS183">
        <v>0.97354674171137101</v>
      </c>
      <c r="CT183">
        <v>0.97337671855304431</v>
      </c>
      <c r="CU183">
        <v>0.97292527775334914</v>
      </c>
      <c r="CV183">
        <v>0.97240348254331188</v>
      </c>
      <c r="CW183">
        <v>0.96934306569343065</v>
      </c>
      <c r="CX183">
        <v>0.97745141148535752</v>
      </c>
      <c r="CY183">
        <v>0.47027233019669923</v>
      </c>
      <c r="CZ183">
        <v>0.47051857063289659</v>
      </c>
      <c r="DA183">
        <v>0.46888869345997131</v>
      </c>
      <c r="DB183">
        <v>0.46850760707061823</v>
      </c>
      <c r="DC183">
        <v>0.97279043180019342</v>
      </c>
      <c r="DD183">
        <v>0.47335619851669453</v>
      </c>
      <c r="DE183">
        <v>0.47031337026939879</v>
      </c>
      <c r="DF183">
        <v>0.47057133644065308</v>
      </c>
      <c r="DG183">
        <v>0.47129246914665968</v>
      </c>
      <c r="DH183">
        <v>0.47049511916278253</v>
      </c>
      <c r="DI183">
        <v>0.47082930261190747</v>
      </c>
      <c r="DJ183">
        <v>0.47322135256353881</v>
      </c>
      <c r="DK183">
        <v>0.47185530442939638</v>
      </c>
      <c r="DL183">
        <v>0.47105209157799077</v>
      </c>
      <c r="DM183">
        <v>0.47123384047137451</v>
      </c>
      <c r="DN183">
        <v>0.97495969278574146</v>
      </c>
      <c r="DO183">
        <v>0.47026646732917066</v>
      </c>
      <c r="DP183">
        <v>0.46928150558438131</v>
      </c>
      <c r="DQ183">
        <v>0.4704482162225545</v>
      </c>
      <c r="DR183">
        <v>0.4693518599947234</v>
      </c>
      <c r="DS183">
        <v>0.47187289303198199</v>
      </c>
      <c r="DT183">
        <v>0.47032509600445582</v>
      </c>
      <c r="DU183">
        <v>0.47069445665875176</v>
      </c>
      <c r="DV183">
        <v>0.47027819306422769</v>
      </c>
      <c r="DW183">
        <v>0.47168528127106968</v>
      </c>
      <c r="DX183">
        <v>0.469762260721719</v>
      </c>
      <c r="DY183">
        <v>0.47186116729692495</v>
      </c>
      <c r="DZ183">
        <v>0.4697798493243045</v>
      </c>
      <c r="EA183">
        <v>0.47607070618239378</v>
      </c>
      <c r="EB183">
        <v>0.47058306217571011</v>
      </c>
      <c r="EC183">
        <v>0.47111072025327583</v>
      </c>
      <c r="ED183">
        <v>0.47140386362970133</v>
      </c>
      <c r="EE183">
        <v>0.47102277724034824</v>
      </c>
      <c r="EF183">
        <v>0.47064169085099528</v>
      </c>
      <c r="EG183">
        <v>0.47095828569753462</v>
      </c>
      <c r="EH183">
        <v>0.47107554304810484</v>
      </c>
      <c r="EI183">
        <v>0.47220707648110694</v>
      </c>
      <c r="EJ183">
        <v>0.4717321842112977</v>
      </c>
      <c r="EK183">
        <v>0.4720253275877232</v>
      </c>
      <c r="EL183">
        <v>0.47149180664262891</v>
      </c>
      <c r="EM183">
        <v>0.47023715299152813</v>
      </c>
      <c r="EN183">
        <v>0.47343241579456508</v>
      </c>
      <c r="EO183">
        <v>0.46870694456658757</v>
      </c>
      <c r="EP183">
        <v>0.47153870958285693</v>
      </c>
      <c r="EQ183">
        <v>0.47285785477677134</v>
      </c>
      <c r="ER183">
        <v>0.46862486442118845</v>
      </c>
      <c r="ES183">
        <v>0.9721279277694721</v>
      </c>
      <c r="ET183">
        <v>0.46795649752293844</v>
      </c>
      <c r="EU183">
        <v>0.46898836220795592</v>
      </c>
      <c r="EV183">
        <v>0.47277577463137221</v>
      </c>
      <c r="EW183">
        <v>0.47092897135989209</v>
      </c>
      <c r="EX183">
        <v>0.46913493389616867</v>
      </c>
      <c r="EY183">
        <v>0.47083516547943605</v>
      </c>
      <c r="EZ183">
        <v>0.47139800076217275</v>
      </c>
      <c r="FA183">
        <v>0.97245624835106848</v>
      </c>
      <c r="FB183">
        <v>0.97388092516049596</v>
      </c>
      <c r="FC183">
        <v>0.4721953507460499</v>
      </c>
      <c r="FD183">
        <v>0.47470465804825135</v>
      </c>
      <c r="FE183">
        <v>0.46771611995426965</v>
      </c>
      <c r="FF183">
        <v>0.46718259900917536</v>
      </c>
      <c r="FG183">
        <v>0.46920528830651076</v>
      </c>
      <c r="FH183">
        <v>0.46719432474423239</v>
      </c>
      <c r="FI183">
        <v>0.47467534371060882</v>
      </c>
      <c r="FJ183">
        <v>0.46729985635974558</v>
      </c>
      <c r="FK183">
        <v>0.46884765338727175</v>
      </c>
      <c r="FL183">
        <v>0.46813824641632218</v>
      </c>
      <c r="FM183">
        <v>0.98034180517691205</v>
      </c>
      <c r="FN183">
        <v>0.9998299768416733</v>
      </c>
      <c r="FO183">
        <v>0.99975375956380264</v>
      </c>
      <c r="FP183">
        <v>0.97330636414270222</v>
      </c>
      <c r="FQ183">
        <v>0.97306012370650485</v>
      </c>
      <c r="FR183">
        <v>0.9745082519860464</v>
      </c>
      <c r="FS183">
        <v>0.99933749596927857</v>
      </c>
      <c r="FT183">
        <v>0.97272007738985133</v>
      </c>
      <c r="FU183">
        <v>0.97068566235745901</v>
      </c>
      <c r="FV183">
        <v>0.48048544543136051</v>
      </c>
      <c r="FW183">
        <v>0.9730014950312198</v>
      </c>
      <c r="FX183">
        <v>0.97311875238178991</v>
      </c>
      <c r="FY183">
        <v>0.9718699615982177</v>
      </c>
      <c r="FZ183">
        <v>0.99950165626007681</v>
      </c>
      <c r="GA183">
        <v>1</v>
      </c>
    </row>
    <row r="184" spans="1:184">
      <c r="A184" t="s">
        <v>584</v>
      </c>
      <c r="B184">
        <v>0.48530472253979418</v>
      </c>
      <c r="C184">
        <v>0.48263711781432295</v>
      </c>
      <c r="D184">
        <v>0.47938908920352941</v>
      </c>
      <c r="E184">
        <v>0.47875589951045061</v>
      </c>
      <c r="F184">
        <v>0.47122797760384605</v>
      </c>
      <c r="G184">
        <v>0.47112244598833286</v>
      </c>
      <c r="H184">
        <v>0.47104622871046231</v>
      </c>
      <c r="I184">
        <v>0.47131005774924517</v>
      </c>
      <c r="J184">
        <v>0.47099346290270572</v>
      </c>
      <c r="K184">
        <v>0.94663031688798993</v>
      </c>
      <c r="L184">
        <v>0.95013631167003787</v>
      </c>
      <c r="M184">
        <v>0.94742766687186708</v>
      </c>
      <c r="N184">
        <v>0.94740421540175301</v>
      </c>
      <c r="O184">
        <v>0.94935068742121775</v>
      </c>
      <c r="P184">
        <v>0.94700554040981444</v>
      </c>
      <c r="Q184">
        <v>0.94549878345498783</v>
      </c>
      <c r="R184">
        <v>0.94616715035323773</v>
      </c>
      <c r="S184">
        <v>0.9443555242869287</v>
      </c>
      <c r="T184">
        <v>0.94769149591064994</v>
      </c>
      <c r="U184">
        <v>0.47322135256353881</v>
      </c>
      <c r="V184">
        <v>0.47645179257174686</v>
      </c>
      <c r="W184">
        <v>0.94690000879430125</v>
      </c>
      <c r="X184">
        <v>0.47315099815319672</v>
      </c>
      <c r="Y184">
        <v>0.94573916102365663</v>
      </c>
      <c r="Z184">
        <v>0.47152698384780001</v>
      </c>
      <c r="AA184">
        <v>0.48028610793539117</v>
      </c>
      <c r="AB184">
        <v>0.94423826693635859</v>
      </c>
      <c r="AC184">
        <v>0.47678011315334334</v>
      </c>
      <c r="AD184">
        <v>0.47574824846832586</v>
      </c>
      <c r="AE184">
        <v>0.47611760912262191</v>
      </c>
      <c r="AF184">
        <v>0.94577433822882773</v>
      </c>
      <c r="AG184">
        <v>0.94410928385073145</v>
      </c>
      <c r="AH184">
        <v>0.47456981209509574</v>
      </c>
      <c r="AI184">
        <v>0.94866473192038225</v>
      </c>
      <c r="AJ184">
        <v>0.47414182276551464</v>
      </c>
      <c r="AK184">
        <v>0.47670975874300126</v>
      </c>
      <c r="AL184">
        <v>0.47551959663471399</v>
      </c>
      <c r="AM184">
        <v>0.47490399554422069</v>
      </c>
      <c r="AN184">
        <v>0.47278163749890068</v>
      </c>
      <c r="AO184">
        <v>0.47455222349251014</v>
      </c>
      <c r="AP184">
        <v>0.47750124585934983</v>
      </c>
      <c r="AQ184">
        <v>0.94507665699293519</v>
      </c>
      <c r="AR184">
        <v>0.94546360624981673</v>
      </c>
      <c r="AS184">
        <v>0.47145076656992935</v>
      </c>
      <c r="AT184">
        <v>0.47509160730513289</v>
      </c>
      <c r="AU184">
        <v>0.47530267053615927</v>
      </c>
      <c r="AV184">
        <v>0.47455222349251014</v>
      </c>
      <c r="AW184">
        <v>0.95041186644387765</v>
      </c>
      <c r="AX184">
        <v>0.47318617535836782</v>
      </c>
      <c r="AY184">
        <v>0.47335033564916595</v>
      </c>
      <c r="AZ184">
        <v>0.47265851728080199</v>
      </c>
      <c r="BA184">
        <v>0.94624336763110839</v>
      </c>
      <c r="BB184">
        <v>0.94754492422243719</v>
      </c>
      <c r="BC184">
        <v>0.94555154926274443</v>
      </c>
      <c r="BD184">
        <v>0.47225397942133496</v>
      </c>
      <c r="BE184">
        <v>0.94702899187992851</v>
      </c>
      <c r="BF184">
        <v>0.94846539442441302</v>
      </c>
      <c r="BG184">
        <v>0.9457450238911852</v>
      </c>
      <c r="BH184">
        <v>0.4741652742356286</v>
      </c>
      <c r="BI184">
        <v>0.94721074077331224</v>
      </c>
      <c r="BJ184">
        <v>0.94721074077331224</v>
      </c>
      <c r="BK184">
        <v>0.94635476211415004</v>
      </c>
      <c r="BL184">
        <v>0.94793187347931873</v>
      </c>
      <c r="BM184">
        <v>0.94644856799460619</v>
      </c>
      <c r="BN184">
        <v>0.94731040952129686</v>
      </c>
      <c r="BO184">
        <v>0.47188461876703891</v>
      </c>
      <c r="BP184">
        <v>0.94540497757453168</v>
      </c>
      <c r="BQ184">
        <v>0.94473074780875321</v>
      </c>
      <c r="BR184">
        <v>0.47477501245859355</v>
      </c>
      <c r="BS184">
        <v>0.47541406501920092</v>
      </c>
      <c r="BT184">
        <v>0.939166886524199</v>
      </c>
      <c r="BU184">
        <v>0.94759182716266521</v>
      </c>
      <c r="BV184">
        <v>0.94584469263916982</v>
      </c>
      <c r="BW184">
        <v>0.94511769706563475</v>
      </c>
      <c r="BX184">
        <v>0.94585641837422685</v>
      </c>
      <c r="BY184">
        <v>0.94782634186380554</v>
      </c>
      <c r="BZ184">
        <v>0.47182599009175386</v>
      </c>
      <c r="CA184">
        <v>0.9474745698120951</v>
      </c>
      <c r="CB184">
        <v>0.94518805147597695</v>
      </c>
      <c r="CC184">
        <v>0.94450209597514145</v>
      </c>
      <c r="CD184">
        <v>0.94711107202532763</v>
      </c>
      <c r="CE184">
        <v>0.94758596429513675</v>
      </c>
      <c r="CF184">
        <v>0.47640488963151872</v>
      </c>
      <c r="CG184">
        <v>0.94736317532905345</v>
      </c>
      <c r="CH184">
        <v>0.47802304106938709</v>
      </c>
      <c r="CI184">
        <v>0.94849470876205555</v>
      </c>
      <c r="CJ184">
        <v>0.95130888517573942</v>
      </c>
      <c r="CK184">
        <v>0.94603816726761059</v>
      </c>
      <c r="CL184">
        <v>0.5040600357634919</v>
      </c>
      <c r="CM184">
        <v>0.94541670330958871</v>
      </c>
      <c r="CN184">
        <v>0.47591240875912411</v>
      </c>
      <c r="CO184">
        <v>0.47465775510802333</v>
      </c>
      <c r="CP184">
        <v>0.48332307331515845</v>
      </c>
      <c r="CQ184">
        <v>0.4750564300999619</v>
      </c>
      <c r="CR184">
        <v>0.48043267962360392</v>
      </c>
      <c r="CS184">
        <v>0.4862955471521121</v>
      </c>
      <c r="CT184">
        <v>0.4796470553747838</v>
      </c>
      <c r="CU184">
        <v>0.47777093776566115</v>
      </c>
      <c r="CV184">
        <v>0.50836338052941699</v>
      </c>
      <c r="CW184">
        <v>0.47781197783836071</v>
      </c>
      <c r="CX184">
        <v>0.47828100724064138</v>
      </c>
      <c r="CY184">
        <v>0.947046580482514</v>
      </c>
      <c r="CZ184">
        <v>0.94141822765514616</v>
      </c>
      <c r="DA184">
        <v>0.94562190367308652</v>
      </c>
      <c r="DB184">
        <v>0.94585641837422685</v>
      </c>
      <c r="DC184">
        <v>0.52083369976255389</v>
      </c>
      <c r="DD184">
        <v>0.94895201242927918</v>
      </c>
      <c r="DE184">
        <v>0.94553396066015893</v>
      </c>
      <c r="DF184">
        <v>0.94052707179081285</v>
      </c>
      <c r="DG184">
        <v>0.94804326796236038</v>
      </c>
      <c r="DH184">
        <v>0.94546360624981673</v>
      </c>
      <c r="DI184">
        <v>0.94672412276844609</v>
      </c>
      <c r="DJ184">
        <v>0.94867645765543929</v>
      </c>
      <c r="DK184">
        <v>0.94841849148418489</v>
      </c>
      <c r="DL184">
        <v>0.94545774338228827</v>
      </c>
      <c r="DM184">
        <v>0.94744525547445257</v>
      </c>
      <c r="DN184">
        <v>0.47686219329874246</v>
      </c>
      <c r="DO184">
        <v>0.94740421540175301</v>
      </c>
      <c r="DP184">
        <v>0.94462521619324014</v>
      </c>
      <c r="DQ184">
        <v>0.94734558672646796</v>
      </c>
      <c r="DR184">
        <v>0.9460029900624396</v>
      </c>
      <c r="DS184">
        <v>0.94816638818045906</v>
      </c>
      <c r="DT184">
        <v>0.94140063905256066</v>
      </c>
      <c r="DU184">
        <v>0.94688242019171576</v>
      </c>
      <c r="DV184">
        <v>0.94886993228388006</v>
      </c>
      <c r="DW184">
        <v>0.9472166036408407</v>
      </c>
      <c r="DX184">
        <v>0.94323571658898364</v>
      </c>
      <c r="DY184">
        <v>0.9479025591416762</v>
      </c>
      <c r="DZ184">
        <v>0.94400375223521826</v>
      </c>
      <c r="EA184">
        <v>0.95255181309178316</v>
      </c>
      <c r="EB184">
        <v>0.94460176472312607</v>
      </c>
      <c r="EC184">
        <v>0.94719901503825521</v>
      </c>
      <c r="ED184">
        <v>0.94654237387506224</v>
      </c>
      <c r="EE184">
        <v>0.94685896872160169</v>
      </c>
      <c r="EF184">
        <v>0.94869404625802478</v>
      </c>
      <c r="EG184">
        <v>0.94799050215460379</v>
      </c>
      <c r="EH184">
        <v>0.94850643449711258</v>
      </c>
      <c r="EI184">
        <v>0.94808430803505994</v>
      </c>
      <c r="EJ184">
        <v>0.94654823674259081</v>
      </c>
      <c r="EK184">
        <v>0.94880544074106643</v>
      </c>
      <c r="EL184">
        <v>0.94424412980388706</v>
      </c>
      <c r="EM184">
        <v>0.94215108609620968</v>
      </c>
      <c r="EN184">
        <v>0.94688828305924422</v>
      </c>
      <c r="EO184">
        <v>0.9387213085920324</v>
      </c>
      <c r="EP184">
        <v>0.94530530882654706</v>
      </c>
      <c r="EQ184">
        <v>0.94643097939202059</v>
      </c>
      <c r="ER184">
        <v>0.93834022220267932</v>
      </c>
      <c r="ES184">
        <v>0.4770615307947117</v>
      </c>
      <c r="ET184">
        <v>0.94072054641925362</v>
      </c>
      <c r="EU184">
        <v>0.93675724796998217</v>
      </c>
      <c r="EV184">
        <v>0.94474833641133882</v>
      </c>
      <c r="EW184">
        <v>0.94246181807522056</v>
      </c>
      <c r="EX184">
        <v>0.9384809310233635</v>
      </c>
      <c r="EY184">
        <v>0.93860991410899075</v>
      </c>
      <c r="EZ184">
        <v>0.94270805851141792</v>
      </c>
      <c r="FA184">
        <v>0.47898455134406237</v>
      </c>
      <c r="FB184">
        <v>0.47884384252337819</v>
      </c>
      <c r="FC184">
        <v>0.94825433119338665</v>
      </c>
      <c r="FD184">
        <v>0.94344677982001002</v>
      </c>
      <c r="FE184">
        <v>0.93438864948846478</v>
      </c>
      <c r="FF184">
        <v>0.93437106088587929</v>
      </c>
      <c r="FG184">
        <v>0.93497493624131567</v>
      </c>
      <c r="FH184">
        <v>0.9345234954416205</v>
      </c>
      <c r="FI184">
        <v>0.93664585348694041</v>
      </c>
      <c r="FJ184">
        <v>0.93434174654823676</v>
      </c>
      <c r="FK184">
        <v>0.93656963620906986</v>
      </c>
      <c r="FL184">
        <v>0.93530325682291204</v>
      </c>
      <c r="FM184">
        <v>0.47551959663471399</v>
      </c>
      <c r="FN184">
        <v>0.47169114413859814</v>
      </c>
      <c r="FO184">
        <v>0.47388971946178871</v>
      </c>
      <c r="FP184">
        <v>0.47671562161052972</v>
      </c>
      <c r="FQ184">
        <v>0.47773576056049016</v>
      </c>
      <c r="FR184">
        <v>0.47730777123090906</v>
      </c>
      <c r="FS184">
        <v>0.47411250842787211</v>
      </c>
      <c r="FT184">
        <v>0.47352622167502123</v>
      </c>
      <c r="FU184">
        <v>0.47802304106938709</v>
      </c>
      <c r="FV184">
        <v>0.94314191070852749</v>
      </c>
      <c r="FW184">
        <v>0.47530267053615927</v>
      </c>
      <c r="FX184">
        <v>0.47471638378330838</v>
      </c>
      <c r="FY184">
        <v>0.47631694661859114</v>
      </c>
      <c r="FZ184">
        <v>0.47140972649722979</v>
      </c>
      <c r="GA184">
        <v>0.47148008090757187</v>
      </c>
      <c r="GB184">
        <v>1</v>
      </c>
    </row>
  </sheetData>
  <sortState ref="A2:I152">
    <sortCondition ref="A1:A152"/>
  </sortState>
  <conditionalFormatting sqref="A1:XFD1048576">
    <cfRule type="cellIs" dxfId="0" priority="1" operator="greaterThan">
      <formula>0.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_Tab1</vt:lpstr>
      <vt:lpstr>Supp_Tab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wis, Cari Denae</dc:creator>
  <cp:lastModifiedBy>E501194</cp:lastModifiedBy>
  <dcterms:created xsi:type="dcterms:W3CDTF">2025-01-31T18:39:54Z</dcterms:created>
  <dcterms:modified xsi:type="dcterms:W3CDTF">2026-03-28T14:00:56Z</dcterms:modified>
</cp:coreProperties>
</file>